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https://tihohannoverde-my.sharepoint.com/personal/222482_tiho-hannover_de/Documents/Publications/EcoEvo_Microcebus_gerpi/Manuscript/Revision/Proofs/"/>
    </mc:Choice>
  </mc:AlternateContent>
  <xr:revisionPtr revIDLastSave="726" documentId="13_ncr:1_{88148BDA-FB3D-4C7E-AE21-8B21D0A64C26}" xr6:coauthVersionLast="47" xr6:coauthVersionMax="47" xr10:uidLastSave="{C24AA222-B27B-4BC6-84AA-9CA7C3154DA0}"/>
  <bookViews>
    <workbookView xWindow="28680" yWindow="-120" windowWidth="29040" windowHeight="15840" tabRatio="698" xr2:uid="{00000000-000D-0000-FFFF-FFFF00000000}"/>
  </bookViews>
  <sheets>
    <sheet name="Notes" sheetId="5" r:id="rId1"/>
    <sheet name="S1 - Sample information" sheetId="1" r:id="rId2"/>
    <sheet name="S2 - Sequencing statistics" sheetId="4" r:id="rId3"/>
    <sheet name="S3 - SNP sets" sheetId="3" r:id="rId4"/>
    <sheet name="S4 - Occurrence records" sheetId="20" r:id="rId5"/>
    <sheet name="S5 - Prop. missing SNP data" sheetId="11" r:id="rId6"/>
    <sheet name="S6 - Alignment statistics (ind)" sheetId="7" r:id="rId7"/>
    <sheet name="S7 - Alignment statistics" sheetId="9" r:id="rId8"/>
    <sheet name="S8 Fixation indices (FST)" sheetId="13" r:id="rId9"/>
    <sheet name="S9 Geo. distances (ind.)" sheetId="26" r:id="rId10"/>
    <sheet name="S10 Geo. distances (pop.)" sheetId="14" r:id="rId11"/>
    <sheet name="S11 Genetic distances (ind.)" sheetId="24" r:id="rId12"/>
    <sheet name="S12 Genetic distances (pop.)" sheetId="25" r:id="rId13"/>
    <sheet name="S13 Coalescent estimates" sheetId="27" r:id="rId14"/>
    <sheet name="S14 gdi" sheetId="29" r:id="rId15"/>
    <sheet name="References" sheetId="2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56" uniqueCount="427">
  <si>
    <t>Species</t>
  </si>
  <si>
    <t>Individual ID</t>
  </si>
  <si>
    <t>Locality</t>
  </si>
  <si>
    <t>Latitude</t>
  </si>
  <si>
    <t>Longitude</t>
  </si>
  <si>
    <t>Collection date</t>
  </si>
  <si>
    <t>Collector</t>
  </si>
  <si>
    <t>Sex</t>
  </si>
  <si>
    <t>Illumina sequencer</t>
  </si>
  <si>
    <t>Note</t>
  </si>
  <si>
    <t>Reference</t>
  </si>
  <si>
    <t>Reads type</t>
  </si>
  <si>
    <t>NCBI BioSample accession</t>
  </si>
  <si>
    <t>Technical replicates</t>
  </si>
  <si>
    <t>G-PhoCS</t>
  </si>
  <si>
    <t>Mger_01y09_fina_S12</t>
  </si>
  <si>
    <t>Mger_02y09_fina_S12</t>
  </si>
  <si>
    <t>Mger_03y09_fina_S12</t>
  </si>
  <si>
    <t>Mger_08y08_fina_S12</t>
  </si>
  <si>
    <t>Mger_09y08_fina_S12</t>
  </si>
  <si>
    <t>Mger_f01y18_anja</t>
  </si>
  <si>
    <t>Mger_f03y18_dobo</t>
  </si>
  <si>
    <t>Mger_f04y18_dobo</t>
  </si>
  <si>
    <t>Mger_f06y18_dobo</t>
  </si>
  <si>
    <t>Mger_f07y18_dobo</t>
  </si>
  <si>
    <t>Mger_f08y18_dobo</t>
  </si>
  <si>
    <t>Mger_f12y18_fina</t>
  </si>
  <si>
    <t>Mger_f13y18_fina</t>
  </si>
  <si>
    <t>Mger_f15y18_fina</t>
  </si>
  <si>
    <t>Mger_f19y18_fina</t>
  </si>
  <si>
    <t>Mger_f21y18_fina</t>
  </si>
  <si>
    <t>Mger_f22y18_fina</t>
  </si>
  <si>
    <t>Mger_f23y18_vohi</t>
  </si>
  <si>
    <t>Mger_f25y18_vohi</t>
  </si>
  <si>
    <t>Mger_f26y18_vohi</t>
  </si>
  <si>
    <t>Mger_f27y18_vohi</t>
  </si>
  <si>
    <t>Mger_f30y18_saha</t>
  </si>
  <si>
    <t>Mger_f32y18_saha</t>
  </si>
  <si>
    <t>Mger_f33y18_saha</t>
  </si>
  <si>
    <t>Mger_f34y18_saha</t>
  </si>
  <si>
    <t>Mger_f35y18_saha</t>
  </si>
  <si>
    <t>Mger_f37y18_saha</t>
  </si>
  <si>
    <t>Mger_f38y18_saha</t>
  </si>
  <si>
    <t>Mger_f41y18_anja</t>
  </si>
  <si>
    <t>Mger_f42y18_anja</t>
  </si>
  <si>
    <t>Mger_f43y18_anja</t>
  </si>
  <si>
    <t>Mger_f45y18_anja</t>
  </si>
  <si>
    <t>Mger_f46y18_anja</t>
  </si>
  <si>
    <t>Mger_f48y18_anja</t>
  </si>
  <si>
    <t>Mger_f50y18_sako</t>
  </si>
  <si>
    <t>Mger_f51y18_sako</t>
  </si>
  <si>
    <t>Mger_f52y18_sako</t>
  </si>
  <si>
    <t>Mger_f53y18_sako</t>
  </si>
  <si>
    <t>Mger_f54y18_sako</t>
  </si>
  <si>
    <t>Mger_f55y18_bao</t>
  </si>
  <si>
    <t>Mger_f56y18_bao</t>
  </si>
  <si>
    <t>Mger_f57y18_bao</t>
  </si>
  <si>
    <t>Mger_f58y18_bao</t>
  </si>
  <si>
    <t>Mger_f59y18_bao</t>
  </si>
  <si>
    <t>Mger_f61y18_bao</t>
  </si>
  <si>
    <t>Mger_f62y18_bao</t>
  </si>
  <si>
    <t>Mger_m05y18_dobo</t>
  </si>
  <si>
    <t>Mger_m10y18_dobo</t>
  </si>
  <si>
    <t>Mger_m11y18_dobo</t>
  </si>
  <si>
    <t>Mger_m14y18_fina</t>
  </si>
  <si>
    <t>Mger_m16y18_fina</t>
  </si>
  <si>
    <t>Mger_m17y18_fina</t>
  </si>
  <si>
    <t>Mger_m20y18_fina</t>
  </si>
  <si>
    <t>Mger_m24y18_vohi</t>
  </si>
  <si>
    <t>Mger_m28y18_vohi</t>
  </si>
  <si>
    <t>Mger_m29y18_vohi</t>
  </si>
  <si>
    <t>Mger_m31y18_saha</t>
  </si>
  <si>
    <t>Mger_m36y18_saha</t>
  </si>
  <si>
    <t>Mger_m39y18_saha</t>
  </si>
  <si>
    <t>Mger_m40y18_anja</t>
  </si>
  <si>
    <t>Mger_m44y18_anja</t>
  </si>
  <si>
    <t>Mger_m47y18_anja</t>
  </si>
  <si>
    <t>Mger_m49y18_anja</t>
  </si>
  <si>
    <t>Mger_m60y18_bao</t>
  </si>
  <si>
    <t>Sahafina</t>
  </si>
  <si>
    <t>Andobo</t>
  </si>
  <si>
    <t>Vohiposa</t>
  </si>
  <si>
    <t>Sahamamy</t>
  </si>
  <si>
    <t>Ambodisakoana</t>
  </si>
  <si>
    <t>Antanambao</t>
  </si>
  <si>
    <t>Altitude (m)</t>
  </si>
  <si>
    <t>NA</t>
  </si>
  <si>
    <t>GERP</t>
  </si>
  <si>
    <t>Developmental stage</t>
  </si>
  <si>
    <t>female</t>
  </si>
  <si>
    <t>male</t>
  </si>
  <si>
    <t>adult</t>
  </si>
  <si>
    <t>juvenile</t>
  </si>
  <si>
    <t>Microcebus gerpi</t>
  </si>
  <si>
    <t>This study</t>
  </si>
  <si>
    <t>SAMN12641378</t>
  </si>
  <si>
    <t>Poelstra et al. (2021)</t>
  </si>
  <si>
    <t>SAMN12641379</t>
  </si>
  <si>
    <t>SAMN12641380</t>
  </si>
  <si>
    <t>Mmur_RMR44</t>
  </si>
  <si>
    <t>Andranomena</t>
  </si>
  <si>
    <t>Mmur_RMR45</t>
  </si>
  <si>
    <t>Mmur_RMR49</t>
  </si>
  <si>
    <t>Outgroup</t>
  </si>
  <si>
    <t>Microcebus murinus</t>
  </si>
  <si>
    <t>Mmaro_RMR131</t>
  </si>
  <si>
    <t>Marolambo</t>
  </si>
  <si>
    <t>Mmaro_RMR136</t>
  </si>
  <si>
    <t>Microcebus marohita</t>
  </si>
  <si>
    <t>RM Rasoloarison</t>
  </si>
  <si>
    <t>Mjol_LAKI5.20a</t>
  </si>
  <si>
    <t>Mjol_LAKI5.24</t>
  </si>
  <si>
    <t>Lakia</t>
  </si>
  <si>
    <t>Microcebus jollyae</t>
  </si>
  <si>
    <t>yes</t>
  </si>
  <si>
    <t>SE</t>
  </si>
  <si>
    <t>PE</t>
  </si>
  <si>
    <t>HiSeq 4000</t>
  </si>
  <si>
    <t>Mger_f09y18_dobo_S2</t>
  </si>
  <si>
    <t>Mger_m02y18_anja</t>
  </si>
  <si>
    <t>Mger_m18y18_fina</t>
  </si>
  <si>
    <t>final VCF</t>
  </si>
  <si>
    <t>SNP set</t>
  </si>
  <si>
    <t>Raw genotype calls</t>
  </si>
  <si>
    <t>Hard-filtered genotype calls</t>
  </si>
  <si>
    <t>Notes</t>
  </si>
  <si>
    <t>None</t>
  </si>
  <si>
    <t>See supplementary information for filtering thresholds</t>
  </si>
  <si>
    <t>Anjahamana</t>
  </si>
  <si>
    <t>Mjol_LAKI5_20a</t>
  </si>
  <si>
    <t>Mjol_LAKI5_24</t>
  </si>
  <si>
    <t>BEAGLE</t>
  </si>
  <si>
    <t>Sequence length</t>
  </si>
  <si>
    <t>AT content</t>
  </si>
  <si>
    <t>GC content</t>
  </si>
  <si>
    <t>Missing percent</t>
  </si>
  <si>
    <t>no</t>
  </si>
  <si>
    <t>Alignment length</t>
  </si>
  <si>
    <t>Proportion of variable sites</t>
  </si>
  <si>
    <t>Proportion of parsimony informative sites</t>
  </si>
  <si>
    <t># Individuals</t>
  </si>
  <si>
    <t># Outgroup individuals</t>
  </si>
  <si>
    <t xml:space="preserve">Raw output of genotyping with GATK v4.1.9.0 </t>
  </si>
  <si>
    <t>Taxa</t>
  </si>
  <si>
    <t>M. gerpi</t>
  </si>
  <si>
    <t>See supplementary information for extraction pipeline</t>
  </si>
  <si>
    <t>M. gerpi, M. jollyae, M. marohita, M. murinus</t>
  </si>
  <si>
    <t>Hard-filtered genotype calls (reduced)</t>
  </si>
  <si>
    <t>Filtered genotype likelihoods (reduced)</t>
  </si>
  <si>
    <t>Extracted locus sequences</t>
  </si>
  <si>
    <t>Used for</t>
  </si>
  <si>
    <t>Phylogenetic inference, coalescent modelling (subset of samples)</t>
  </si>
  <si>
    <t>Locus extraction</t>
  </si>
  <si>
    <t>Estimation of effective migration surfaces and absolute genetic distances</t>
  </si>
  <si>
    <t># Raw reads</t>
  </si>
  <si>
    <t># Trimmed reads</t>
  </si>
  <si>
    <t># Aligned reads (after filtering)</t>
  </si>
  <si>
    <t># Recovered RAD loci</t>
  </si>
  <si>
    <t>Mean F1 locus coverage</t>
  </si>
  <si>
    <t># Undetermined characters</t>
  </si>
  <si>
    <t># A</t>
  </si>
  <si>
    <t># C</t>
  </si>
  <si>
    <t># G</t>
  </si>
  <si>
    <t># T</t>
  </si>
  <si>
    <t># K</t>
  </si>
  <si>
    <t># M</t>
  </si>
  <si>
    <t># R</t>
  </si>
  <si>
    <t># Y</t>
  </si>
  <si>
    <t># S</t>
  </si>
  <si>
    <t># W</t>
  </si>
  <si>
    <t># Gaps</t>
  </si>
  <si>
    <t># Missing</t>
  </si>
  <si>
    <t># Taxa</t>
  </si>
  <si>
    <t># Loci</t>
  </si>
  <si>
    <t># Matrix cells</t>
  </si>
  <si>
    <t># Variable sites</t>
  </si>
  <si>
    <t># Parsimony informative sites</t>
  </si>
  <si>
    <t>302.35 (± 0.96)</t>
  </si>
  <si>
    <t>303.32 (± 0.71)</t>
  </si>
  <si>
    <t>229.79 (± 1.18)</t>
  </si>
  <si>
    <t>199.52 (± 1.38)</t>
  </si>
  <si>
    <t>135.68 (± 1.57)</t>
  </si>
  <si>
    <t>310.85 (± 0.82)</t>
  </si>
  <si>
    <t>139.65 (± 1.57)</t>
  </si>
  <si>
    <t>303.28 (± 0.78)</t>
  </si>
  <si>
    <t>311.23 (± 0.61)</t>
  </si>
  <si>
    <t>134.37 (± 2.08)</t>
  </si>
  <si>
    <t>304.47 (± 0.56)</t>
  </si>
  <si>
    <t>259.17 (± 0.89)</t>
  </si>
  <si>
    <t>310.95 (± 0.69)</t>
  </si>
  <si>
    <t>259.59 (± 0.83)</t>
  </si>
  <si>
    <t>142.07 (± 1.69)</t>
  </si>
  <si>
    <t>303.30 (± 0.79)</t>
  </si>
  <si>
    <t>303.01 (± 0.80)</t>
  </si>
  <si>
    <t>304.25 (± 0.60)</t>
  </si>
  <si>
    <t>302.69 (± 0.90)</t>
  </si>
  <si>
    <t>303.50 (± 0.77)</t>
  </si>
  <si>
    <t>199.80 (± 1.57)</t>
  </si>
  <si>
    <t>in km</t>
  </si>
  <si>
    <t>No migration</t>
  </si>
  <si>
    <t>Migration</t>
  </si>
  <si>
    <t>Div. time (Sahamamy-Andobo)</t>
  </si>
  <si>
    <t>not significant in preliminary test</t>
  </si>
  <si>
    <t>95% HPD</t>
  </si>
  <si>
    <t>Mean</t>
  </si>
  <si>
    <t xml:space="preserve">↓ Parameter </t>
  </si>
  <si>
    <t>→ Model</t>
  </si>
  <si>
    <t>This work</t>
  </si>
  <si>
    <t>www.gbif.org</t>
  </si>
  <si>
    <t>M. lehilahytsara</t>
  </si>
  <si>
    <t>Pers. comm. GERP</t>
  </si>
  <si>
    <t>141,360-268,440</t>
  </si>
  <si>
    <t>1,502-4,866</t>
  </si>
  <si>
    <t>28,119-53,946</t>
  </si>
  <si>
    <t>30,209-57,801</t>
  </si>
  <si>
    <t>142,440-268,900</t>
  </si>
  <si>
    <t>324,820-610,150</t>
  </si>
  <si>
    <t>15,309-26,743</t>
  </si>
  <si>
    <t>15,683-27,469</t>
  </si>
  <si>
    <t>1,976-6,078</t>
  </si>
  <si>
    <t>1,496-4,551</t>
  </si>
  <si>
    <t>8,797-15,567</t>
  </si>
  <si>
    <t>5,279-9,295</t>
  </si>
  <si>
    <t>16,903-30,178</t>
  </si>
  <si>
    <t>33,003-58,103</t>
  </si>
  <si>
    <t>14,749-25,795</t>
  </si>
  <si>
    <t>152-6,647</t>
  </si>
  <si>
    <t>36,735-64,349</t>
  </si>
  <si>
    <t>31,281-54,814</t>
  </si>
  <si>
    <t>39,450-68,815</t>
  </si>
  <si>
    <t>192,090-361,750</t>
  </si>
  <si>
    <t>28,769-59,305</t>
  </si>
  <si>
    <t>28,225-54,418</t>
  </si>
  <si>
    <t>92,611-175,260</t>
  </si>
  <si>
    <t>178,700-336,540</t>
  </si>
  <si>
    <t>321,300-603,270</t>
  </si>
  <si>
    <t>16,089-28,076</t>
  </si>
  <si>
    <t>14,291-25,019</t>
  </si>
  <si>
    <t>9,333-16,410</t>
  </si>
  <si>
    <t>2,634-4,667</t>
  </si>
  <si>
    <t>10,967-19,193</t>
  </si>
  <si>
    <t>7,792-13,619</t>
  </si>
  <si>
    <t>8,939-15,613</t>
  </si>
  <si>
    <t>25,039-44,267</t>
  </si>
  <si>
    <t>14,845-25,881</t>
  </si>
  <si>
    <t>16,382-28,854</t>
  </si>
  <si>
    <t>32,739-57,341</t>
  </si>
  <si>
    <t>24,638-43,034</t>
  </si>
  <si>
    <t>40,882-71,152</t>
  </si>
  <si>
    <t>0.0305-0.037</t>
  </si>
  <si>
    <t>0.0077-0.0115</t>
  </si>
  <si>
    <t>1.0897-1.2025</t>
  </si>
  <si>
    <t>0.1003-0.116</t>
  </si>
  <si>
    <t>0.285-0.3201</t>
  </si>
  <si>
    <t>0.002-0.0052</t>
  </si>
  <si>
    <t>0.0151-0.0191</t>
  </si>
  <si>
    <t>0-0.0019</t>
  </si>
  <si>
    <t>0.0235-0.0284</t>
  </si>
  <si>
    <t>0.0162-0.0208</t>
  </si>
  <si>
    <t>0.1213-0.2123</t>
  </si>
  <si>
    <t>0.0021-0.0038</t>
  </si>
  <si>
    <t>Divergence</t>
  </si>
  <si>
    <t>Sahamamy-Andobo</t>
  </si>
  <si>
    <t>Andobo-Sahamamy</t>
  </si>
  <si>
    <t>M. jollyae-M. marohita</t>
  </si>
  <si>
    <t>M. marohita-M.jollyae</t>
  </si>
  <si>
    <t>Ambodiskaoana-VohiposaSahafina</t>
  </si>
  <si>
    <t>VohiposaSahafina-Ambodisakoana</t>
  </si>
  <si>
    <t>0.7375-0.7586</t>
  </si>
  <si>
    <t>0.7244-0.7532</t>
  </si>
  <si>
    <t>0.0908-0.1166</t>
  </si>
  <si>
    <t>0.1235-0.1493</t>
  </si>
  <si>
    <t>0.2076-0.2305</t>
  </si>
  <si>
    <t>0.3684-0.3937</t>
  </si>
  <si>
    <t>0.2129-0.2545</t>
  </si>
  <si>
    <t>0.3764-0.4304</t>
  </si>
  <si>
    <t>Ambodisakoana-Antanambao</t>
  </si>
  <si>
    <t>Antanambao-Ambodisakoana</t>
  </si>
  <si>
    <t>VohiposaSahafina-Antanambao</t>
  </si>
  <si>
    <t>Antanambao-VohiposaSahafina</t>
  </si>
  <si>
    <t>Sahamamy-VohiposaSahafina</t>
  </si>
  <si>
    <t>Sahamamy-Ambodisakoana</t>
  </si>
  <si>
    <t>Sahamamy-Antanambao</t>
  </si>
  <si>
    <t>Andobo-VohiposaSahafina</t>
  </si>
  <si>
    <t>Andobo-Ambodisakoana</t>
  </si>
  <si>
    <t>Andobo-Antanambao</t>
  </si>
  <si>
    <t>VohiposaSahafina-Sahamamy</t>
  </si>
  <si>
    <t>VohiposaSahafina-Andobo</t>
  </si>
  <si>
    <t>Ambodisakoana-Sahamamy</t>
  </si>
  <si>
    <t>Ambodisakoana-Andobo</t>
  </si>
  <si>
    <t>Antanambao-Sahamamy</t>
  </si>
  <si>
    <t>Antanambao-Andobo</t>
  </si>
  <si>
    <t>0.9764-0.9859</t>
  </si>
  <si>
    <t>0.5636-0.5857</t>
  </si>
  <si>
    <t>0.9944-1.0000</t>
  </si>
  <si>
    <t>0.9991-1.0000</t>
  </si>
  <si>
    <t>HiSeq 2000</t>
  </si>
  <si>
    <t>R Randriamampionona</t>
  </si>
  <si>
    <t>R Rakotondravony &amp; VST Rovanirina</t>
  </si>
  <si>
    <t>R Rakotondravony &amp; VST Rovanirina &amp; A Rakotomanatena</t>
  </si>
  <si>
    <t>VST Rovanirina &amp; A Rakotomanantena</t>
  </si>
  <si>
    <t>VST Rovanirina &amp; A Rakotomanantena &amp; H Rakotondramanana</t>
  </si>
  <si>
    <t>R Rakotondravony &amp; VST Rovanirina &amp; ML Ramilison &amp; H Rakotondramanana</t>
  </si>
  <si>
    <t>Anjahamana (east)</t>
  </si>
  <si>
    <t>Anjahamana (west)</t>
  </si>
  <si>
    <t>26/12/1996</t>
  </si>
  <si>
    <t>Andriamasimanana et al. (2001)</t>
  </si>
  <si>
    <t>Radespiel et al. (2012)</t>
  </si>
  <si>
    <t>Yoder et al. (2016)</t>
  </si>
  <si>
    <t>Rakotondratsimba et al. (2013)</t>
  </si>
  <si>
    <t>Ratsimbazafy et al. (2013)</t>
  </si>
  <si>
    <r>
      <rPr>
        <i/>
        <sz val="12"/>
        <color theme="1"/>
        <rFont val="Calibri"/>
        <family val="2"/>
        <scheme val="minor"/>
      </rPr>
      <t>N</t>
    </r>
    <r>
      <rPr>
        <i/>
        <vertAlign val="subscript"/>
        <sz val="12"/>
        <color theme="1"/>
        <rFont val="Calibri"/>
        <family val="2"/>
        <scheme val="minor"/>
      </rPr>
      <t>e</t>
    </r>
    <r>
      <rPr>
        <vertAlign val="subscript"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(Sahamamy)</t>
    </r>
  </si>
  <si>
    <r>
      <rPr>
        <i/>
        <sz val="12"/>
        <color theme="1"/>
        <rFont val="Calibri"/>
        <family val="2"/>
        <scheme val="minor"/>
      </rPr>
      <t>N</t>
    </r>
    <r>
      <rPr>
        <i/>
        <vertAlign val="subscript"/>
        <sz val="12"/>
        <color theme="1"/>
        <rFont val="Calibri"/>
        <family val="2"/>
        <scheme val="minor"/>
      </rPr>
      <t>e</t>
    </r>
    <r>
      <rPr>
        <vertAlign val="subscript"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(Andobo)</t>
    </r>
  </si>
  <si>
    <r>
      <rPr>
        <i/>
        <sz val="12"/>
        <color theme="1"/>
        <rFont val="Calibri"/>
        <family val="2"/>
        <scheme val="minor"/>
      </rPr>
      <t>N</t>
    </r>
    <r>
      <rPr>
        <i/>
        <vertAlign val="subscript"/>
        <sz val="12"/>
        <color theme="1"/>
        <rFont val="Calibri"/>
        <family val="2"/>
        <scheme val="minor"/>
      </rPr>
      <t>e</t>
    </r>
    <r>
      <rPr>
        <vertAlign val="subscript"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(VohiposaSahafina)</t>
    </r>
  </si>
  <si>
    <r>
      <rPr>
        <i/>
        <sz val="12"/>
        <color theme="1"/>
        <rFont val="Calibri"/>
        <family val="2"/>
        <scheme val="minor"/>
      </rPr>
      <t>N</t>
    </r>
    <r>
      <rPr>
        <i/>
        <vertAlign val="subscript"/>
        <sz val="12"/>
        <color theme="1"/>
        <rFont val="Calibri"/>
        <family val="2"/>
        <scheme val="minor"/>
      </rPr>
      <t>e</t>
    </r>
    <r>
      <rPr>
        <vertAlign val="subscript"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(Antanambao)</t>
    </r>
  </si>
  <si>
    <r>
      <rPr>
        <i/>
        <sz val="12"/>
        <color theme="1"/>
        <rFont val="Calibri"/>
        <family val="2"/>
        <scheme val="minor"/>
      </rPr>
      <t>N</t>
    </r>
    <r>
      <rPr>
        <i/>
        <vertAlign val="subscript"/>
        <sz val="12"/>
        <color theme="1"/>
        <rFont val="Calibri"/>
        <family val="2"/>
        <scheme val="minor"/>
      </rPr>
      <t>e</t>
    </r>
    <r>
      <rPr>
        <vertAlign val="subscript"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(Ambodisakoana)</t>
    </r>
  </si>
  <si>
    <r>
      <rPr>
        <i/>
        <sz val="12"/>
        <color theme="1"/>
        <rFont val="Calibri"/>
        <family val="2"/>
        <scheme val="minor"/>
      </rPr>
      <t>N</t>
    </r>
    <r>
      <rPr>
        <i/>
        <vertAlign val="subscript"/>
        <sz val="12"/>
        <color theme="1"/>
        <rFont val="Calibri"/>
        <family val="2"/>
        <scheme val="minor"/>
      </rPr>
      <t>e</t>
    </r>
    <r>
      <rPr>
        <vertAlign val="subscript"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(</t>
    </r>
    <r>
      <rPr>
        <i/>
        <sz val="12"/>
        <color theme="1"/>
        <rFont val="Calibri"/>
        <family val="2"/>
        <scheme val="minor"/>
      </rPr>
      <t>M. jollyae</t>
    </r>
    <r>
      <rPr>
        <sz val="12"/>
        <color theme="1"/>
        <rFont val="Calibri"/>
        <family val="2"/>
        <scheme val="minor"/>
      </rPr>
      <t>-</t>
    </r>
    <r>
      <rPr>
        <i/>
        <sz val="12"/>
        <color theme="1"/>
        <rFont val="Calibri"/>
        <family val="2"/>
        <scheme val="minor"/>
      </rPr>
      <t>M. marohita</t>
    </r>
    <r>
      <rPr>
        <sz val="12"/>
        <color theme="1"/>
        <rFont val="Calibri"/>
        <family val="2"/>
        <scheme val="minor"/>
      </rPr>
      <t>)</t>
    </r>
  </si>
  <si>
    <r>
      <rPr>
        <i/>
        <sz val="12"/>
        <color theme="1"/>
        <rFont val="Calibri"/>
        <family val="2"/>
        <scheme val="minor"/>
      </rPr>
      <t>N</t>
    </r>
    <r>
      <rPr>
        <i/>
        <vertAlign val="subscript"/>
        <sz val="12"/>
        <color theme="1"/>
        <rFont val="Calibri"/>
        <family val="2"/>
        <scheme val="minor"/>
      </rPr>
      <t>e</t>
    </r>
    <r>
      <rPr>
        <vertAlign val="subscript"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(Sahamamy-Andobo)</t>
    </r>
  </si>
  <si>
    <r>
      <rPr>
        <i/>
        <sz val="12"/>
        <color theme="1"/>
        <rFont val="Calibri"/>
        <family val="2"/>
        <scheme val="minor"/>
      </rPr>
      <t>N</t>
    </r>
    <r>
      <rPr>
        <i/>
        <vertAlign val="subscript"/>
        <sz val="12"/>
        <color theme="1"/>
        <rFont val="Calibri"/>
        <family val="2"/>
        <scheme val="minor"/>
      </rPr>
      <t>e</t>
    </r>
    <r>
      <rPr>
        <vertAlign val="subscript"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(Ambodisakoana-VohiposaSahafina)</t>
    </r>
  </si>
  <si>
    <r>
      <rPr>
        <i/>
        <sz val="12"/>
        <color theme="1"/>
        <rFont val="Calibri"/>
        <family val="2"/>
        <scheme val="minor"/>
      </rPr>
      <t>N</t>
    </r>
    <r>
      <rPr>
        <i/>
        <vertAlign val="subscript"/>
        <sz val="12"/>
        <color theme="1"/>
        <rFont val="Calibri"/>
        <family val="2"/>
        <scheme val="minor"/>
      </rPr>
      <t>e</t>
    </r>
    <r>
      <rPr>
        <vertAlign val="subscript"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((Ambodisakoana-VohiposaSahafina)-Antanambao)</t>
    </r>
  </si>
  <si>
    <r>
      <rPr>
        <i/>
        <sz val="12"/>
        <color theme="1"/>
        <rFont val="Calibri"/>
        <family val="2"/>
        <scheme val="minor"/>
      </rPr>
      <t>N</t>
    </r>
    <r>
      <rPr>
        <i/>
        <vertAlign val="subscript"/>
        <sz val="12"/>
        <color theme="1"/>
        <rFont val="Calibri"/>
        <family val="2"/>
        <scheme val="minor"/>
      </rPr>
      <t>e</t>
    </r>
    <r>
      <rPr>
        <vertAlign val="subscript"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(</t>
    </r>
    <r>
      <rPr>
        <i/>
        <sz val="12"/>
        <color theme="1"/>
        <rFont val="Calibri"/>
        <family val="2"/>
        <scheme val="minor"/>
      </rPr>
      <t>M. gerpi</t>
    </r>
    <r>
      <rPr>
        <sz val="12"/>
        <color theme="1"/>
        <rFont val="Calibri"/>
        <family val="2"/>
        <scheme val="minor"/>
      </rPr>
      <t xml:space="preserve"> root)</t>
    </r>
  </si>
  <si>
    <r>
      <rPr>
        <i/>
        <sz val="12"/>
        <color theme="1"/>
        <rFont val="Calibri"/>
        <family val="2"/>
        <scheme val="minor"/>
      </rPr>
      <t>N</t>
    </r>
    <r>
      <rPr>
        <i/>
        <vertAlign val="subscript"/>
        <sz val="12"/>
        <color theme="1"/>
        <rFont val="Calibri"/>
        <family val="2"/>
        <scheme val="minor"/>
      </rPr>
      <t>e</t>
    </r>
    <r>
      <rPr>
        <vertAlign val="subscript"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(</t>
    </r>
    <r>
      <rPr>
        <i/>
        <sz val="12"/>
        <color theme="1"/>
        <rFont val="Calibri"/>
        <family val="2"/>
        <scheme val="minor"/>
      </rPr>
      <t>M. jollyae</t>
    </r>
    <r>
      <rPr>
        <sz val="12"/>
        <color theme="1"/>
        <rFont val="Calibri"/>
        <family val="2"/>
        <scheme val="minor"/>
      </rPr>
      <t>)</t>
    </r>
  </si>
  <si>
    <r>
      <rPr>
        <i/>
        <sz val="12"/>
        <color theme="1"/>
        <rFont val="Calibri"/>
        <family val="2"/>
        <scheme val="minor"/>
      </rPr>
      <t>N</t>
    </r>
    <r>
      <rPr>
        <i/>
        <vertAlign val="subscript"/>
        <sz val="12"/>
        <color theme="1"/>
        <rFont val="Calibri"/>
        <family val="2"/>
        <scheme val="minor"/>
      </rPr>
      <t>e</t>
    </r>
    <r>
      <rPr>
        <vertAlign val="subscript"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(</t>
    </r>
    <r>
      <rPr>
        <i/>
        <sz val="12"/>
        <color theme="1"/>
        <rFont val="Calibri"/>
        <family val="2"/>
        <scheme val="minor"/>
      </rPr>
      <t>M. marohita</t>
    </r>
    <r>
      <rPr>
        <sz val="12"/>
        <color theme="1"/>
        <rFont val="Calibri"/>
        <family val="2"/>
        <scheme val="minor"/>
      </rPr>
      <t>)</t>
    </r>
  </si>
  <si>
    <r>
      <rPr>
        <i/>
        <sz val="12"/>
        <color theme="1"/>
        <rFont val="Calibri"/>
        <family val="2"/>
        <scheme val="minor"/>
      </rPr>
      <t>N</t>
    </r>
    <r>
      <rPr>
        <i/>
        <vertAlign val="subscript"/>
        <sz val="12"/>
        <color theme="1"/>
        <rFont val="Calibri"/>
        <family val="2"/>
        <scheme val="minor"/>
      </rPr>
      <t>e</t>
    </r>
    <r>
      <rPr>
        <vertAlign val="subscript"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(Root)</t>
    </r>
  </si>
  <si>
    <r>
      <t>Div. time</t>
    </r>
    <r>
      <rPr>
        <vertAlign val="subscript"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(Ambodisakoana-VohiposaSahafina)</t>
    </r>
  </si>
  <si>
    <r>
      <t>Div. time</t>
    </r>
    <r>
      <rPr>
        <vertAlign val="subscript"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((Ambodisakoana-VohiposaSahafina)-Antanambao)</t>
    </r>
  </si>
  <si>
    <r>
      <t>Div. time</t>
    </r>
    <r>
      <rPr>
        <vertAlign val="subscript"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(</t>
    </r>
    <r>
      <rPr>
        <i/>
        <sz val="12"/>
        <color theme="1"/>
        <rFont val="Calibri"/>
        <family val="2"/>
        <scheme val="minor"/>
      </rPr>
      <t>M. gerpi</t>
    </r>
    <r>
      <rPr>
        <sz val="12"/>
        <color theme="1"/>
        <rFont val="Calibri"/>
        <family val="2"/>
        <scheme val="minor"/>
      </rPr>
      <t xml:space="preserve"> root)</t>
    </r>
  </si>
  <si>
    <r>
      <t>Div. time</t>
    </r>
    <r>
      <rPr>
        <vertAlign val="subscript"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(</t>
    </r>
    <r>
      <rPr>
        <i/>
        <sz val="12"/>
        <color theme="1"/>
        <rFont val="Calibri"/>
        <family val="2"/>
        <scheme val="minor"/>
      </rPr>
      <t>M. jollyae</t>
    </r>
    <r>
      <rPr>
        <sz val="12"/>
        <color theme="1"/>
        <rFont val="Calibri"/>
        <family val="2"/>
        <scheme val="minor"/>
      </rPr>
      <t>-</t>
    </r>
    <r>
      <rPr>
        <i/>
        <sz val="12"/>
        <color theme="1"/>
        <rFont val="Calibri"/>
        <family val="2"/>
        <scheme val="minor"/>
      </rPr>
      <t>M. marohita</t>
    </r>
    <r>
      <rPr>
        <sz val="12"/>
        <color theme="1"/>
        <rFont val="Calibri"/>
        <family val="2"/>
        <scheme val="minor"/>
      </rPr>
      <t>)</t>
    </r>
  </si>
  <si>
    <r>
      <t>Div. time</t>
    </r>
    <r>
      <rPr>
        <vertAlign val="subscript"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(Root)</t>
    </r>
  </si>
  <si>
    <r>
      <rPr>
        <i/>
        <sz val="12"/>
        <color theme="1"/>
        <rFont val="Calibri"/>
        <family val="2"/>
        <scheme val="minor"/>
      </rPr>
      <t>2Nm</t>
    </r>
    <r>
      <rPr>
        <sz val="12"/>
        <color theme="1"/>
        <rFont val="Calibri"/>
        <family val="2"/>
        <scheme val="minor"/>
      </rPr>
      <t xml:space="preserve"> (Sahamamy</t>
    </r>
    <r>
      <rPr>
        <sz val="12"/>
        <color theme="1"/>
        <rFont val="Calibri"/>
        <family val="2"/>
      </rPr>
      <t>→Andobo)</t>
    </r>
  </si>
  <si>
    <r>
      <rPr>
        <i/>
        <sz val="12"/>
        <color theme="1"/>
        <rFont val="Calibri"/>
        <family val="2"/>
        <scheme val="minor"/>
      </rPr>
      <t>2Nm</t>
    </r>
    <r>
      <rPr>
        <sz val="12"/>
        <color theme="1"/>
        <rFont val="Calibri"/>
        <family val="2"/>
        <scheme val="minor"/>
      </rPr>
      <t xml:space="preserve"> (Andobo</t>
    </r>
    <r>
      <rPr>
        <sz val="12"/>
        <color theme="1"/>
        <rFont val="Calibri"/>
        <family val="2"/>
      </rPr>
      <t>→Sahamamy)</t>
    </r>
  </si>
  <si>
    <r>
      <rPr>
        <i/>
        <sz val="12"/>
        <color theme="1"/>
        <rFont val="Calibri"/>
        <family val="2"/>
        <scheme val="minor"/>
      </rPr>
      <t>2Nm</t>
    </r>
    <r>
      <rPr>
        <sz val="12"/>
        <color theme="1"/>
        <rFont val="Calibri"/>
        <family val="2"/>
        <scheme val="minor"/>
      </rPr>
      <t xml:space="preserve"> (Ambodisakoana</t>
    </r>
    <r>
      <rPr>
        <sz val="12"/>
        <color theme="1"/>
        <rFont val="Calibri"/>
        <family val="2"/>
      </rPr>
      <t>→Antanambao)</t>
    </r>
  </si>
  <si>
    <r>
      <rPr>
        <i/>
        <sz val="12"/>
        <color theme="1"/>
        <rFont val="Calibri"/>
        <family val="2"/>
        <scheme val="minor"/>
      </rPr>
      <t>2Nm</t>
    </r>
    <r>
      <rPr>
        <sz val="12"/>
        <color theme="1"/>
        <rFont val="Calibri"/>
        <family val="2"/>
        <scheme val="minor"/>
      </rPr>
      <t xml:space="preserve"> (Antanambao</t>
    </r>
    <r>
      <rPr>
        <sz val="12"/>
        <color theme="1"/>
        <rFont val="Calibri"/>
        <family val="2"/>
      </rPr>
      <t>→Ambodisakoana)</t>
    </r>
  </si>
  <si>
    <r>
      <rPr>
        <i/>
        <sz val="12"/>
        <color theme="1"/>
        <rFont val="Calibri"/>
        <family val="2"/>
        <scheme val="minor"/>
      </rPr>
      <t>2Nm</t>
    </r>
    <r>
      <rPr>
        <sz val="12"/>
        <color theme="1"/>
        <rFont val="Calibri"/>
        <family val="2"/>
        <scheme val="minor"/>
      </rPr>
      <t xml:space="preserve"> (Ambodisakoana</t>
    </r>
    <r>
      <rPr>
        <sz val="12"/>
        <color theme="1"/>
        <rFont val="Calibri"/>
        <family val="2"/>
      </rPr>
      <t>→</t>
    </r>
    <r>
      <rPr>
        <i/>
        <sz val="12"/>
        <color theme="1"/>
        <rFont val="Calibri"/>
        <family val="2"/>
      </rPr>
      <t>M. marohita</t>
    </r>
    <r>
      <rPr>
        <sz val="12"/>
        <color theme="1"/>
        <rFont val="Calibri"/>
        <family val="2"/>
      </rPr>
      <t>)</t>
    </r>
  </si>
  <si>
    <r>
      <rPr>
        <i/>
        <sz val="12"/>
        <color theme="1"/>
        <rFont val="Calibri"/>
        <family val="2"/>
        <scheme val="minor"/>
      </rPr>
      <t>2Nm</t>
    </r>
    <r>
      <rPr>
        <sz val="12"/>
        <color theme="1"/>
        <rFont val="Calibri"/>
        <family val="2"/>
        <scheme val="minor"/>
      </rPr>
      <t xml:space="preserve"> (</t>
    </r>
    <r>
      <rPr>
        <i/>
        <sz val="12"/>
        <color theme="1"/>
        <rFont val="Calibri"/>
        <family val="2"/>
        <scheme val="minor"/>
      </rPr>
      <t>M. marohita</t>
    </r>
    <r>
      <rPr>
        <sz val="12"/>
        <color theme="1"/>
        <rFont val="Calibri"/>
        <family val="2"/>
      </rPr>
      <t>→Ambodisakoana)</t>
    </r>
  </si>
  <si>
    <r>
      <rPr>
        <i/>
        <sz val="12"/>
        <color theme="1"/>
        <rFont val="Calibri"/>
        <family val="2"/>
        <scheme val="minor"/>
      </rPr>
      <t>2Nm</t>
    </r>
    <r>
      <rPr>
        <sz val="12"/>
        <color theme="1"/>
        <rFont val="Calibri"/>
        <family val="2"/>
        <scheme val="minor"/>
      </rPr>
      <t xml:space="preserve"> (VohiposaSahafina</t>
    </r>
    <r>
      <rPr>
        <sz val="12"/>
        <color theme="1"/>
        <rFont val="Calibri"/>
        <family val="2"/>
      </rPr>
      <t>→Andobo)</t>
    </r>
  </si>
  <si>
    <r>
      <rPr>
        <i/>
        <sz val="12"/>
        <color theme="1"/>
        <rFont val="Calibri"/>
        <family val="2"/>
        <scheme val="minor"/>
      </rPr>
      <t>2Nm</t>
    </r>
    <r>
      <rPr>
        <sz val="12"/>
        <color theme="1"/>
        <rFont val="Calibri"/>
        <family val="2"/>
        <scheme val="minor"/>
      </rPr>
      <t xml:space="preserve"> (Andobo</t>
    </r>
    <r>
      <rPr>
        <sz val="12"/>
        <color theme="1"/>
        <rFont val="Calibri"/>
        <family val="2"/>
      </rPr>
      <t>→VohiposaSahafina)</t>
    </r>
  </si>
  <si>
    <r>
      <rPr>
        <i/>
        <sz val="12"/>
        <color theme="1"/>
        <rFont val="Calibri"/>
        <family val="2"/>
        <scheme val="minor"/>
      </rPr>
      <t>2Nm</t>
    </r>
    <r>
      <rPr>
        <sz val="12"/>
        <color theme="1"/>
        <rFont val="Calibri"/>
        <family val="2"/>
        <scheme val="minor"/>
      </rPr>
      <t xml:space="preserve"> (VohiposaSahafina</t>
    </r>
    <r>
      <rPr>
        <sz val="12"/>
        <color theme="1"/>
        <rFont val="Calibri"/>
        <family val="2"/>
      </rPr>
      <t>→Sahamamy)</t>
    </r>
  </si>
  <si>
    <r>
      <rPr>
        <i/>
        <sz val="12"/>
        <color theme="1"/>
        <rFont val="Calibri"/>
        <family val="2"/>
        <scheme val="minor"/>
      </rPr>
      <t>2Nm</t>
    </r>
    <r>
      <rPr>
        <sz val="12"/>
        <color theme="1"/>
        <rFont val="Calibri"/>
        <family val="2"/>
        <scheme val="minor"/>
      </rPr>
      <t xml:space="preserve"> (Sahamamy</t>
    </r>
    <r>
      <rPr>
        <sz val="12"/>
        <color theme="1"/>
        <rFont val="Calibri"/>
        <family val="2"/>
      </rPr>
      <t>→VohiposaSahafina)</t>
    </r>
  </si>
  <si>
    <r>
      <rPr>
        <i/>
        <sz val="12"/>
        <color theme="1"/>
        <rFont val="Calibri"/>
        <family val="2"/>
        <scheme val="minor"/>
      </rPr>
      <t>2Nm</t>
    </r>
    <r>
      <rPr>
        <sz val="12"/>
        <color theme="1"/>
        <rFont val="Calibri"/>
        <family val="2"/>
        <scheme val="minor"/>
      </rPr>
      <t xml:space="preserve"> (VohiposaSahafina</t>
    </r>
    <r>
      <rPr>
        <sz val="12"/>
        <color theme="1"/>
        <rFont val="Calibri"/>
        <family val="2"/>
      </rPr>
      <t>→Ambodisakoana)</t>
    </r>
  </si>
  <si>
    <r>
      <rPr>
        <i/>
        <sz val="12"/>
        <color theme="1"/>
        <rFont val="Calibri"/>
        <family val="2"/>
        <scheme val="minor"/>
      </rPr>
      <t>2Nm</t>
    </r>
    <r>
      <rPr>
        <sz val="12"/>
        <color theme="1"/>
        <rFont val="Calibri"/>
        <family val="2"/>
        <scheme val="minor"/>
      </rPr>
      <t xml:space="preserve"> (Ambodisakoana</t>
    </r>
    <r>
      <rPr>
        <sz val="12"/>
        <color theme="1"/>
        <rFont val="Calibri"/>
        <family val="2"/>
      </rPr>
      <t>→VohiposaSahafina)</t>
    </r>
  </si>
  <si>
    <r>
      <rPr>
        <i/>
        <sz val="12"/>
        <color theme="1"/>
        <rFont val="Calibri"/>
        <family val="2"/>
        <scheme val="minor"/>
      </rPr>
      <t>2Nm</t>
    </r>
    <r>
      <rPr>
        <sz val="12"/>
        <color theme="1"/>
        <rFont val="Calibri"/>
        <family val="2"/>
        <scheme val="minor"/>
      </rPr>
      <t xml:space="preserve"> (Antanambao</t>
    </r>
    <r>
      <rPr>
        <sz val="12"/>
        <color theme="1"/>
        <rFont val="Calibri"/>
        <family val="2"/>
      </rPr>
      <t>→</t>
    </r>
    <r>
      <rPr>
        <i/>
        <sz val="12"/>
        <color theme="1"/>
        <rFont val="Calibri"/>
        <family val="2"/>
      </rPr>
      <t>M. marohita</t>
    </r>
    <r>
      <rPr>
        <sz val="12"/>
        <color theme="1"/>
        <rFont val="Calibri"/>
        <family val="2"/>
      </rPr>
      <t>)</t>
    </r>
  </si>
  <si>
    <r>
      <rPr>
        <i/>
        <sz val="12"/>
        <color theme="1"/>
        <rFont val="Calibri"/>
        <family val="2"/>
        <scheme val="minor"/>
      </rPr>
      <t>2Nm</t>
    </r>
    <r>
      <rPr>
        <sz val="12"/>
        <color theme="1"/>
        <rFont val="Calibri"/>
        <family val="2"/>
        <scheme val="minor"/>
      </rPr>
      <t xml:space="preserve"> (</t>
    </r>
    <r>
      <rPr>
        <i/>
        <sz val="12"/>
        <color theme="1"/>
        <rFont val="Calibri"/>
        <family val="2"/>
        <scheme val="minor"/>
      </rPr>
      <t>M. marohita</t>
    </r>
    <r>
      <rPr>
        <sz val="12"/>
        <color theme="1"/>
        <rFont val="Calibri"/>
        <family val="2"/>
      </rPr>
      <t>→Antanambao)</t>
    </r>
  </si>
  <si>
    <r>
      <rPr>
        <i/>
        <sz val="12"/>
        <color theme="1"/>
        <rFont val="Calibri"/>
        <family val="2"/>
        <scheme val="minor"/>
      </rPr>
      <t>2Nm</t>
    </r>
    <r>
      <rPr>
        <sz val="12"/>
        <color theme="1"/>
        <rFont val="Calibri"/>
        <family val="2"/>
        <scheme val="minor"/>
      </rPr>
      <t xml:space="preserve"> (Antanambao</t>
    </r>
    <r>
      <rPr>
        <sz val="12"/>
        <color theme="1"/>
        <rFont val="Calibri"/>
        <family val="2"/>
      </rPr>
      <t>→VohiposaSahafina)</t>
    </r>
  </si>
  <si>
    <r>
      <rPr>
        <i/>
        <sz val="12"/>
        <color theme="1"/>
        <rFont val="Calibri"/>
        <family val="2"/>
        <scheme val="minor"/>
      </rPr>
      <t>2Nm</t>
    </r>
    <r>
      <rPr>
        <sz val="12"/>
        <color theme="1"/>
        <rFont val="Calibri"/>
        <family val="2"/>
        <scheme val="minor"/>
      </rPr>
      <t xml:space="preserve"> (VohiposaSahafina</t>
    </r>
    <r>
      <rPr>
        <sz val="12"/>
        <color theme="1"/>
        <rFont val="Calibri"/>
        <family val="2"/>
      </rPr>
      <t>→Antanambao)</t>
    </r>
  </si>
  <si>
    <r>
      <rPr>
        <i/>
        <sz val="12"/>
        <color theme="1"/>
        <rFont val="Calibri"/>
        <family val="2"/>
        <scheme val="minor"/>
      </rPr>
      <t>2Nm</t>
    </r>
    <r>
      <rPr>
        <sz val="12"/>
        <color theme="1"/>
        <rFont val="Calibri"/>
        <family val="2"/>
        <scheme val="minor"/>
      </rPr>
      <t xml:space="preserve"> (</t>
    </r>
    <r>
      <rPr>
        <i/>
        <sz val="12"/>
        <color theme="1"/>
        <rFont val="Calibri"/>
        <family val="2"/>
        <scheme val="minor"/>
      </rPr>
      <t>M. jollyae</t>
    </r>
    <r>
      <rPr>
        <sz val="12"/>
        <color theme="1"/>
        <rFont val="Calibri"/>
        <family val="2"/>
      </rPr>
      <t>→</t>
    </r>
    <r>
      <rPr>
        <i/>
        <sz val="12"/>
        <color theme="1"/>
        <rFont val="Calibri"/>
        <family val="2"/>
      </rPr>
      <t>M. marohita</t>
    </r>
    <r>
      <rPr>
        <sz val="12"/>
        <color theme="1"/>
        <rFont val="Calibri"/>
        <family val="2"/>
      </rPr>
      <t>)</t>
    </r>
  </si>
  <si>
    <r>
      <rPr>
        <i/>
        <sz val="12"/>
        <color theme="1"/>
        <rFont val="Calibri"/>
        <family val="2"/>
        <scheme val="minor"/>
      </rPr>
      <t>2Nm</t>
    </r>
    <r>
      <rPr>
        <sz val="12"/>
        <color theme="1"/>
        <rFont val="Calibri"/>
        <family val="2"/>
        <scheme val="minor"/>
      </rPr>
      <t xml:space="preserve"> (</t>
    </r>
    <r>
      <rPr>
        <i/>
        <sz val="12"/>
        <color theme="1"/>
        <rFont val="Calibri"/>
        <family val="2"/>
        <scheme val="minor"/>
      </rPr>
      <t>M. marohita</t>
    </r>
    <r>
      <rPr>
        <sz val="12"/>
        <color theme="1"/>
        <rFont val="Calibri"/>
        <family val="2"/>
      </rPr>
      <t>→</t>
    </r>
    <r>
      <rPr>
        <i/>
        <sz val="12"/>
        <color theme="1"/>
        <rFont val="Calibri"/>
        <family val="2"/>
      </rPr>
      <t>M. jollyae</t>
    </r>
    <r>
      <rPr>
        <sz val="12"/>
        <color theme="1"/>
        <rFont val="Calibri"/>
        <family val="2"/>
      </rPr>
      <t>)</t>
    </r>
  </si>
  <si>
    <r>
      <rPr>
        <b/>
        <sz val="12"/>
        <color theme="1"/>
        <rFont val="Calibri"/>
        <family val="2"/>
        <scheme val="minor"/>
      </rPr>
      <t xml:space="preserve">Mean </t>
    </r>
    <r>
      <rPr>
        <b/>
        <i/>
        <sz val="12"/>
        <color theme="1"/>
        <rFont val="Calibri"/>
        <family val="2"/>
        <scheme val="minor"/>
      </rPr>
      <t>gdi</t>
    </r>
  </si>
  <si>
    <t>Protocol</t>
  </si>
  <si>
    <t>Ali et al. (2016)</t>
  </si>
  <si>
    <t>Etter et al. (2011) and Genomic Resources Development Consortium et al. (2015)</t>
  </si>
  <si>
    <t>SAMN31848060/SAMN31848061</t>
  </si>
  <si>
    <t>SAMN31848062/SAMN31848063</t>
  </si>
  <si>
    <t>SAMN31848064/SAMN31848065</t>
  </si>
  <si>
    <t>SAMN31848066/SAMN31848067</t>
  </si>
  <si>
    <t>SAMN31848068/SAMN31848069</t>
  </si>
  <si>
    <t>SAMN31848070</t>
  </si>
  <si>
    <t>SAMN31848071</t>
  </si>
  <si>
    <t>SAMN31848072</t>
  </si>
  <si>
    <t>SAMN31848073</t>
  </si>
  <si>
    <t>SAMN31848074</t>
  </si>
  <si>
    <t>SAMN31848075</t>
  </si>
  <si>
    <t>SAMN31848076</t>
  </si>
  <si>
    <t>SAMN31848077</t>
  </si>
  <si>
    <t>SAMN31848078</t>
  </si>
  <si>
    <t>SAMN31848079</t>
  </si>
  <si>
    <t>SAMN31848080</t>
  </si>
  <si>
    <t>SAMN31848081</t>
  </si>
  <si>
    <t>SAMN31848082</t>
  </si>
  <si>
    <t>SAMN31848083</t>
  </si>
  <si>
    <t>SAMN31848084</t>
  </si>
  <si>
    <t>SAMN31848085</t>
  </si>
  <si>
    <t>SAMN31848086</t>
  </si>
  <si>
    <t>SAMN31848087</t>
  </si>
  <si>
    <t>SAMN31848088</t>
  </si>
  <si>
    <t>SAMN31848089</t>
  </si>
  <si>
    <t>SAMN31848090</t>
  </si>
  <si>
    <t>SAMN31848091</t>
  </si>
  <si>
    <t>SAMN31848092</t>
  </si>
  <si>
    <t>SAMN31848093</t>
  </si>
  <si>
    <t>SAMN31848094</t>
  </si>
  <si>
    <t>SAMN31848095</t>
  </si>
  <si>
    <t>SAMN31848096</t>
  </si>
  <si>
    <t>SAMN31848097</t>
  </si>
  <si>
    <t>SAMN31848098</t>
  </si>
  <si>
    <t>SAMN31848099</t>
  </si>
  <si>
    <t>SAMN31848100</t>
  </si>
  <si>
    <t>SAMN31848101</t>
  </si>
  <si>
    <t>SAMN31848102</t>
  </si>
  <si>
    <t>SAMN31848103</t>
  </si>
  <si>
    <t>SAMN31848104</t>
  </si>
  <si>
    <t>SAMN31848105</t>
  </si>
  <si>
    <t>SAMN31848106</t>
  </si>
  <si>
    <t>SAMN31848107</t>
  </si>
  <si>
    <t>SAMN31848108</t>
  </si>
  <si>
    <t>SAMN31848109</t>
  </si>
  <si>
    <t>SAMN31848110</t>
  </si>
  <si>
    <t>SAMN31848111</t>
  </si>
  <si>
    <t>SAMN31848112</t>
  </si>
  <si>
    <t>SAMN31848113</t>
  </si>
  <si>
    <t>SAMN31848114</t>
  </si>
  <si>
    <t>SAMN31848115</t>
  </si>
  <si>
    <t>SAMN31848116</t>
  </si>
  <si>
    <t>SAMN31848117</t>
  </si>
  <si>
    <t>SAMN31848118</t>
  </si>
  <si>
    <t>SAMN31848119</t>
  </si>
  <si>
    <t>SAMN31848120</t>
  </si>
  <si>
    <t>SAMN31848121</t>
  </si>
  <si>
    <t>SAMN31848122</t>
  </si>
  <si>
    <t>SAMN31848123</t>
  </si>
  <si>
    <t>SAMN31848124</t>
  </si>
  <si>
    <t>SAMN31848125</t>
  </si>
  <si>
    <t>SAMN31848126</t>
  </si>
  <si>
    <t>SAMN31848127</t>
  </si>
  <si>
    <t>SAMN31848128</t>
  </si>
  <si>
    <t>SAMN31848129</t>
  </si>
  <si>
    <t>SAMN31848130</t>
  </si>
  <si>
    <t>SAMN31848131</t>
  </si>
  <si>
    <t>SAMN31848132</t>
  </si>
  <si>
    <t>SAMN31848133</t>
  </si>
  <si>
    <t>SAMN31848134</t>
  </si>
  <si>
    <t>SAMN31848135</t>
  </si>
  <si>
    <t>0.8933-0.9251</t>
  </si>
  <si>
    <t>0.6788-0.7411</t>
  </si>
  <si>
    <t># Sites or loci</t>
  </si>
  <si>
    <t>Principal component analysis, ancestry analysis, estimation of fixation indices</t>
  </si>
  <si>
    <r>
      <t xml:space="preserve">See supplementary information for filtering thresholds; species other than </t>
    </r>
    <r>
      <rPr>
        <i/>
        <sz val="12"/>
        <color theme="1"/>
        <rFont val="Calibri"/>
        <family val="2"/>
        <scheme val="minor"/>
      </rPr>
      <t>M. gerpi</t>
    </r>
    <r>
      <rPr>
        <sz val="12"/>
        <color theme="1"/>
        <rFont val="Calibri"/>
        <family val="2"/>
        <scheme val="minor"/>
      </rPr>
      <t xml:space="preserve"> removed after filter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43" formatCode="_-* #,##0.00_-;\-* #,##0.00_-;_-* &quot;-&quot;??_-;_-@_-"/>
    <numFmt numFmtId="164" formatCode="0.0000"/>
    <numFmt numFmtId="165" formatCode="_-* #,##0_-;\-* #,##0_-;_-* &quot;-&quot;??_-;_-@_-"/>
    <numFmt numFmtId="166" formatCode="_-* #,##0.000_-;\-* #,##0.000_-;_-* &quot;-&quot;??_-;_-@_-"/>
    <numFmt numFmtId="167" formatCode="0.000000000"/>
    <numFmt numFmtId="168" formatCode="#,##0.0000"/>
    <numFmt numFmtId="169" formatCode="_-* #,##0.0000_-;\-* #,##0.0000_-;_-* &quot;-&quot;??_-;_-@_-"/>
    <numFmt numFmtId="170" formatCode="_-* #,##0.0000\ _€_-;\-* #,##0.0000\ _€_-;_-* &quot;-&quot;??\ _€_-;_-@_-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charset val="1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</font>
    <font>
      <i/>
      <vertAlign val="subscript"/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6" fillId="0" borderId="0"/>
  </cellStyleXfs>
  <cellXfs count="86"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left"/>
    </xf>
    <xf numFmtId="165" fontId="0" fillId="0" borderId="0" xfId="1" applyNumberFormat="1" applyFont="1" applyFill="1"/>
    <xf numFmtId="0" fontId="2" fillId="0" borderId="0" xfId="0" applyFont="1"/>
    <xf numFmtId="164" fontId="0" fillId="0" borderId="0" xfId="0" applyNumberFormat="1" applyAlignment="1">
      <alignment horizontal="right"/>
    </xf>
    <xf numFmtId="0" fontId="3" fillId="0" borderId="0" xfId="0" applyFont="1"/>
    <xf numFmtId="0" fontId="0" fillId="0" borderId="0" xfId="0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right"/>
    </xf>
    <xf numFmtId="0" fontId="4" fillId="0" borderId="1" xfId="0" applyFont="1" applyBorder="1"/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right"/>
    </xf>
    <xf numFmtId="165" fontId="0" fillId="0" borderId="0" xfId="1" applyNumberFormat="1" applyFont="1"/>
    <xf numFmtId="166" fontId="0" fillId="0" borderId="0" xfId="1" applyNumberFormat="1" applyFont="1"/>
    <xf numFmtId="2" fontId="0" fillId="0" borderId="0" xfId="0" applyNumberFormat="1"/>
    <xf numFmtId="43" fontId="0" fillId="0" borderId="0" xfId="1" applyFont="1" applyFill="1"/>
    <xf numFmtId="164" fontId="0" fillId="0" borderId="0" xfId="0" applyNumberFormat="1"/>
    <xf numFmtId="167" fontId="0" fillId="0" borderId="0" xfId="0" applyNumberFormat="1"/>
    <xf numFmtId="0" fontId="2" fillId="0" borderId="0" xfId="0" applyFont="1" applyAlignment="1">
      <alignment horizontal="center"/>
    </xf>
    <xf numFmtId="3" fontId="0" fillId="0" borderId="0" xfId="0" applyNumberFormat="1" applyAlignment="1">
      <alignment horizontal="center"/>
    </xf>
    <xf numFmtId="3" fontId="0" fillId="0" borderId="0" xfId="0" applyNumberFormat="1"/>
    <xf numFmtId="168" fontId="0" fillId="0" borderId="0" xfId="0" applyNumberFormat="1"/>
    <xf numFmtId="169" fontId="0" fillId="0" borderId="0" xfId="1" applyNumberFormat="1" applyFont="1"/>
    <xf numFmtId="3" fontId="0" fillId="0" borderId="0" xfId="1" applyNumberFormat="1" applyFont="1" applyAlignment="1">
      <alignment horizontal="center"/>
    </xf>
    <xf numFmtId="169" fontId="0" fillId="0" borderId="0" xfId="0" applyNumberFormat="1"/>
    <xf numFmtId="169" fontId="0" fillId="0" borderId="0" xfId="1" applyNumberFormat="1" applyFont="1" applyFill="1"/>
    <xf numFmtId="170" fontId="0" fillId="0" borderId="0" xfId="0" applyNumberFormat="1"/>
    <xf numFmtId="49" fontId="4" fillId="0" borderId="0" xfId="0" applyNumberFormat="1" applyFont="1" applyAlignment="1">
      <alignment horizontal="right"/>
    </xf>
    <xf numFmtId="1" fontId="0" fillId="0" borderId="0" xfId="0" applyNumberFormat="1" applyAlignment="1">
      <alignment horizontal="right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0" fillId="0" borderId="0" xfId="0" applyAlignment="1">
      <alignment horizontal="left" vertical="center"/>
    </xf>
    <xf numFmtId="0" fontId="7" fillId="0" borderId="0" xfId="2" applyFont="1" applyAlignment="1">
      <alignment horizontal="left"/>
    </xf>
    <xf numFmtId="14" fontId="0" fillId="0" borderId="0" xfId="0" applyNumberFormat="1"/>
    <xf numFmtId="0" fontId="8" fillId="0" borderId="0" xfId="0" applyFont="1" applyAlignment="1">
      <alignment horizontal="left"/>
    </xf>
    <xf numFmtId="165" fontId="8" fillId="0" borderId="0" xfId="1" applyNumberFormat="1" applyFont="1" applyFill="1" applyAlignment="1">
      <alignment horizontal="left"/>
    </xf>
    <xf numFmtId="43" fontId="8" fillId="0" borderId="0" xfId="1" applyFont="1" applyFill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0" fillId="0" borderId="0" xfId="0" applyFont="1"/>
    <xf numFmtId="165" fontId="10" fillId="0" borderId="0" xfId="1" applyNumberFormat="1" applyFont="1"/>
    <xf numFmtId="165" fontId="10" fillId="0" borderId="0" xfId="1" applyNumberFormat="1" applyFont="1" applyFill="1" applyAlignment="1">
      <alignment horizontal="left"/>
    </xf>
    <xf numFmtId="165" fontId="10" fillId="0" borderId="0" xfId="1" applyNumberFormat="1" applyFont="1" applyFill="1" applyAlignment="1">
      <alignment horizontal="right"/>
    </xf>
    <xf numFmtId="165" fontId="10" fillId="0" borderId="0" xfId="1" applyNumberFormat="1" applyFont="1" applyFill="1"/>
    <xf numFmtId="43" fontId="10" fillId="0" borderId="0" xfId="1" applyFont="1" applyFill="1"/>
    <xf numFmtId="0" fontId="12" fillId="0" borderId="0" xfId="2" applyFont="1" applyAlignment="1">
      <alignment horizontal="left"/>
    </xf>
    <xf numFmtId="43" fontId="10" fillId="0" borderId="0" xfId="1" applyFont="1"/>
    <xf numFmtId="0" fontId="9" fillId="0" borderId="0" xfId="0" applyFont="1"/>
    <xf numFmtId="0" fontId="8" fillId="0" borderId="0" xfId="0" applyFont="1"/>
    <xf numFmtId="165" fontId="8" fillId="0" borderId="0" xfId="1" applyNumberFormat="1" applyFont="1"/>
    <xf numFmtId="0" fontId="13" fillId="0" borderId="0" xfId="0" applyFont="1"/>
    <xf numFmtId="0" fontId="10" fillId="0" borderId="0" xfId="1" applyNumberFormat="1" applyFont="1"/>
    <xf numFmtId="164" fontId="8" fillId="0" borderId="0" xfId="0" applyNumberFormat="1" applyFont="1" applyAlignment="1">
      <alignment horizontal="left"/>
    </xf>
    <xf numFmtId="164" fontId="14" fillId="0" borderId="0" xfId="0" applyNumberFormat="1" applyFont="1" applyAlignment="1">
      <alignment horizontal="left"/>
    </xf>
    <xf numFmtId="164" fontId="10" fillId="0" borderId="0" xfId="0" applyNumberFormat="1" applyFont="1"/>
    <xf numFmtId="164" fontId="10" fillId="0" borderId="0" xfId="0" applyNumberFormat="1" applyFont="1" applyAlignment="1">
      <alignment horizontal="right"/>
    </xf>
    <xf numFmtId="166" fontId="8" fillId="0" borderId="0" xfId="1" applyNumberFormat="1" applyFont="1"/>
    <xf numFmtId="166" fontId="10" fillId="0" borderId="0" xfId="1" applyNumberFormat="1" applyFont="1"/>
    <xf numFmtId="165" fontId="8" fillId="0" borderId="0" xfId="0" applyNumberFormat="1" applyFont="1"/>
    <xf numFmtId="165" fontId="10" fillId="0" borderId="0" xfId="0" applyNumberFormat="1" applyFont="1"/>
    <xf numFmtId="166" fontId="10" fillId="0" borderId="0" xfId="0" applyNumberFormat="1" applyFont="1"/>
    <xf numFmtId="2" fontId="10" fillId="0" borderId="0" xfId="0" applyNumberFormat="1" applyFont="1" applyAlignment="1">
      <alignment horizontal="right"/>
    </xf>
    <xf numFmtId="2" fontId="10" fillId="0" borderId="0" xfId="0" applyNumberFormat="1" applyFont="1"/>
    <xf numFmtId="2" fontId="8" fillId="0" borderId="0" xfId="0" applyNumberFormat="1" applyFont="1"/>
    <xf numFmtId="0" fontId="10" fillId="0" borderId="0" xfId="0" applyFont="1" applyAlignment="1">
      <alignment horizontal="right"/>
    </xf>
    <xf numFmtId="0" fontId="15" fillId="0" borderId="0" xfId="0" applyFont="1"/>
    <xf numFmtId="3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3" fontId="10" fillId="0" borderId="0" xfId="1" applyNumberFormat="1" applyFont="1" applyAlignment="1">
      <alignment horizontal="center"/>
    </xf>
    <xf numFmtId="43" fontId="10" fillId="0" borderId="0" xfId="1" applyFont="1" applyAlignment="1">
      <alignment horizontal="center"/>
    </xf>
    <xf numFmtId="0" fontId="10" fillId="0" borderId="0" xfId="1" applyNumberFormat="1" applyFont="1" applyAlignment="1">
      <alignment horizontal="center"/>
    </xf>
    <xf numFmtId="0" fontId="10" fillId="0" borderId="0" xfId="1" applyNumberFormat="1" applyFont="1" applyFill="1" applyAlignment="1">
      <alignment horizontal="center"/>
    </xf>
    <xf numFmtId="43" fontId="10" fillId="0" borderId="0" xfId="1" applyFont="1" applyFill="1" applyAlignment="1">
      <alignment horizontal="center"/>
    </xf>
    <xf numFmtId="169" fontId="10" fillId="0" borderId="0" xfId="1" applyNumberFormat="1" applyFont="1" applyAlignment="1">
      <alignment horizontal="right"/>
    </xf>
    <xf numFmtId="169" fontId="10" fillId="0" borderId="0" xfId="1" applyNumberFormat="1" applyFont="1" applyFill="1" applyAlignment="1">
      <alignment horizontal="right"/>
    </xf>
    <xf numFmtId="0" fontId="20" fillId="0" borderId="0" xfId="0" applyFont="1" applyAlignment="1">
      <alignment horizontal="left"/>
    </xf>
    <xf numFmtId="169" fontId="8" fillId="0" borderId="0" xfId="1" applyNumberFormat="1" applyFont="1" applyAlignment="1">
      <alignment horizontal="left"/>
    </xf>
    <xf numFmtId="0" fontId="10" fillId="0" borderId="0" xfId="0" applyFont="1" applyAlignment="1">
      <alignment horizontal="center"/>
    </xf>
    <xf numFmtId="169" fontId="8" fillId="0" borderId="0" xfId="1" applyNumberFormat="1" applyFont="1" applyAlignment="1">
      <alignment horizontal="left"/>
    </xf>
    <xf numFmtId="0" fontId="8" fillId="0" borderId="0" xfId="0" applyFont="1" applyAlignment="1">
      <alignment horizontal="left"/>
    </xf>
    <xf numFmtId="169" fontId="10" fillId="0" borderId="0" xfId="1" applyNumberFormat="1" applyFont="1" applyAlignment="1">
      <alignment horizontal="right" vertical="center"/>
    </xf>
    <xf numFmtId="169" fontId="10" fillId="0" borderId="0" xfId="1" applyNumberFormat="1" applyFont="1" applyFill="1" applyAlignment="1">
      <alignment horizontal="right" vertical="center"/>
    </xf>
  </cellXfs>
  <cellStyles count="3">
    <cellStyle name="Comma" xfId="1" builtinId="3"/>
    <cellStyle name="Normal" xfId="0" builtinId="0"/>
    <cellStyle name="Standard 2" xfId="2" xr:uid="{9F00F74F-9BEC-4E93-B1AE-DE9A284556C2}"/>
  </cellStyles>
  <dxfs count="1">
    <dxf>
      <font>
        <color rgb="FF000000"/>
      </font>
      <fill>
        <patternFill patternType="solid">
          <fgColor rgb="FFFF9900"/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1</xdr:rowOff>
    </xdr:from>
    <xdr:to>
      <xdr:col>14</xdr:col>
      <xdr:colOff>523874</xdr:colOff>
      <xdr:row>36</xdr:row>
      <xdr:rowOff>133351</xdr:rowOff>
    </xdr:to>
    <xdr:sp macro="" textlink="">
      <xdr:nvSpPr>
        <xdr:cNvPr id="3" name="TextBox 1">
          <a:extLst>
            <a:ext uri="{FF2B5EF4-FFF2-40B4-BE49-F238E27FC236}">
              <a16:creationId xmlns:a16="http://schemas.microsoft.com/office/drawing/2014/main" id="{C027747D-8F90-49D7-8BA8-DADD09393615}"/>
            </a:ext>
          </a:extLst>
        </xdr:cNvPr>
        <xdr:cNvSpPr txBox="1"/>
      </xdr:nvSpPr>
      <xdr:spPr>
        <a:xfrm>
          <a:off x="0" y="1"/>
          <a:ext cx="11191874" cy="69913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latin typeface="+mn-lt"/>
              <a:cs typeface="Times New Roman" panose="02020603050405020304" pitchFamily="18" charset="0"/>
            </a:rPr>
            <a:t>Diversification processes in Gerp's mouse lemur demonstrate the importance of rivers and altitude as biogeographic barriers in Madagascar's humid rainforests</a:t>
          </a:r>
        </a:p>
        <a:p>
          <a:endParaRPr lang="en-US" sz="1100">
            <a:latin typeface="+mn-lt"/>
            <a:cs typeface="Times New Roman" panose="02020603050405020304" pitchFamily="18" charset="0"/>
          </a:endParaRPr>
        </a:p>
        <a:p>
          <a:r>
            <a:rPr lang="en-US" sz="1100" b="1">
              <a:latin typeface="+mn-lt"/>
              <a:cs typeface="Times New Roman" panose="02020603050405020304" pitchFamily="18" charset="0"/>
            </a:rPr>
            <a:t>Supporting Information:</a:t>
          </a:r>
          <a:r>
            <a:rPr lang="en-US" sz="1100">
              <a:latin typeface="+mn-lt"/>
              <a:cs typeface="Times New Roman" panose="02020603050405020304" pitchFamily="18" charset="0"/>
            </a:rPr>
            <a:t> Supplementary Tables</a:t>
          </a:r>
        </a:p>
        <a:p>
          <a:endParaRPr lang="en-US" sz="1100">
            <a:latin typeface="+mn-lt"/>
            <a:cs typeface="Times New Roman" panose="02020603050405020304" pitchFamily="18" charset="0"/>
          </a:endParaRPr>
        </a:p>
        <a:p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Ecology and Evolution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 </a:t>
          </a:r>
        </a:p>
        <a:p>
          <a:r>
            <a:rPr lang="de-DE" sz="1100" b="1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Tobias van Elst</a:t>
          </a:r>
          <a:r>
            <a:rPr lang="de-DE" sz="1100" b="1" baseline="3000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1</a:t>
          </a:r>
          <a:r>
            <a:rPr lang="de-DE" sz="1100" b="1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, Dominik Schüßler</a:t>
          </a:r>
          <a:r>
            <a:rPr lang="de-DE" sz="1100" b="1" baseline="3000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2</a:t>
          </a:r>
          <a:r>
            <a:rPr lang="de-DE" sz="1100" b="1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, Romule Rakotondravony</a:t>
          </a:r>
          <a:r>
            <a:rPr lang="de-DE" sz="1100" b="1" baseline="3000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3,4</a:t>
          </a:r>
          <a:r>
            <a:rPr lang="de-DE" sz="1100" b="1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, Valisoa S. T. Rovanirina</a:t>
          </a:r>
          <a:r>
            <a:rPr lang="de-DE" sz="1100" b="1" baseline="3000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3</a:t>
          </a:r>
          <a:r>
            <a:rPr lang="de-DE" sz="1100" b="1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, Anne Veillet</a:t>
          </a:r>
          <a:r>
            <a:rPr lang="de-DE" sz="1100" b="1" baseline="3000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5</a:t>
          </a:r>
          <a:r>
            <a:rPr lang="de-DE" sz="1100" b="1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, Paul A. Hohenlohe</a:t>
          </a:r>
          <a:r>
            <a:rPr lang="de-DE" sz="1100" b="1" baseline="3000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5</a:t>
          </a:r>
          <a:r>
            <a:rPr lang="de-DE" sz="1100" b="1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, Jonah H. Ratsimbazafy</a:t>
          </a:r>
          <a:r>
            <a:rPr lang="de-DE" sz="1100" b="1" baseline="3000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6</a:t>
          </a:r>
          <a:r>
            <a:rPr lang="de-DE" sz="1100" b="1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, Rodin M. Rasoloarison</a:t>
          </a:r>
          <a:r>
            <a:rPr lang="de-DE" sz="1100" b="1" baseline="3000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7</a:t>
          </a:r>
          <a:r>
            <a:rPr lang="de-DE" sz="1100" b="1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, Solofonirina Rasoloharijaona</a:t>
          </a:r>
          <a:r>
            <a:rPr lang="de-DE" sz="1100" b="1" baseline="3000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3,4</a:t>
          </a:r>
          <a:r>
            <a:rPr lang="de-DE" sz="1100" b="1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, Blanchard Randrianambinina</a:t>
          </a:r>
          <a:r>
            <a:rPr lang="de-DE" sz="1100" b="1" baseline="3000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3,4</a:t>
          </a:r>
          <a:r>
            <a:rPr lang="de-DE" sz="1100" b="1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, Miarisoa L. Ramilison</a:t>
          </a:r>
          <a:r>
            <a:rPr lang="de-DE" sz="1100" b="1" baseline="3000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4,8</a:t>
          </a:r>
          <a:r>
            <a:rPr lang="de-DE" sz="1100" b="1" baseline="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, </a:t>
          </a:r>
          <a:r>
            <a:rPr lang="de-DE" sz="1100" b="1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Anne D. Yoder</a:t>
          </a:r>
          <a:r>
            <a:rPr lang="de-DE" sz="1100" b="1" baseline="3000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9</a:t>
          </a:r>
          <a:r>
            <a:rPr lang="de-DE" sz="1100" b="1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, Edward E. Louis, Jr.</a:t>
          </a:r>
          <a:r>
            <a:rPr lang="de-DE" sz="1100" b="1" baseline="3000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10</a:t>
          </a:r>
          <a:r>
            <a:rPr lang="de-DE" sz="1100" b="1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, Ute Radespiel</a:t>
          </a:r>
          <a:r>
            <a:rPr lang="de-DE" sz="1100" b="1" baseline="3000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1,*</a:t>
          </a:r>
          <a:r>
            <a:rPr lang="de-DE" sz="1100" b="1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 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 </a:t>
          </a:r>
          <a:endParaRPr lang="de-DE" sz="1100">
            <a:solidFill>
              <a:schemeClr val="dk1"/>
            </a:solidFill>
            <a:effectLst/>
            <a:latin typeface="+mn-lt"/>
            <a:ea typeface="+mn-ea"/>
            <a:cs typeface="Times New Roman" panose="02020603050405020304" pitchFamily="18" charset="0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stitute of Zoology, University of Veterinary Medicine Hannover, Foundation, Hannover, Germany</a:t>
          </a:r>
          <a:endParaRPr lang="en-D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Research Group Vegetation Ecology and Nature Conservation, Institute of Biology and Chemistry, University of Hildesheim, Hildesheim, Germany</a:t>
          </a:r>
          <a:endParaRPr lang="en-D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cole Doctorale Ecosystèmes Naturels (EDEN), University of Mahajanga, Mahajanga, Madagascar</a:t>
          </a:r>
          <a:endParaRPr lang="en-D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aculté des Sciences, de Technologies et de l'Environnement, University of Mahajanga, Mahajanga, Madagascar</a:t>
          </a:r>
          <a:endParaRPr lang="en-D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stitute for Bioinformatics and Evolutionary Studies, Department of Biological Sciences, University of Idaho, Moscow, ID, USA</a:t>
          </a:r>
          <a:endParaRPr lang="en-D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Groupe d’étude et de recherche sur les primates (Gerp), Antananarivo, Madagascar</a:t>
          </a:r>
          <a:endParaRPr lang="en-D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7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Behavioral Ecology and Sociobiology Unit, German Primate Center, Göttingen, Germany</a:t>
          </a:r>
        </a:p>
        <a:p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8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partment of Primate Behavior and Ecology, Central Washington University, Ellensburg, WA, USA</a:t>
          </a:r>
          <a:endParaRPr lang="en-D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9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partment of Biology, Duke University, Durham, NC, USA</a:t>
          </a:r>
          <a:endParaRPr lang="en-D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0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Grewcock Center for Conservation and Research, Omaha’s Henry Doorly Zoo and Aquarium, Omaha, NE, USA</a:t>
          </a:r>
        </a:p>
        <a:p>
          <a:endParaRPr lang="en-D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latin typeface="+mn-lt"/>
              <a:cs typeface="Times New Roman" panose="02020603050405020304" pitchFamily="18" charset="0"/>
            </a:rPr>
            <a:t>* Corresponding author: ute.radespiel@tiho-hannover.de</a:t>
          </a:r>
        </a:p>
        <a:p>
          <a:endParaRPr lang="en-US" sz="1100">
            <a:latin typeface="+mn-lt"/>
            <a:cs typeface="Times New Roman" panose="02020603050405020304" pitchFamily="18" charset="0"/>
          </a:endParaRPr>
        </a:p>
        <a:p>
          <a:r>
            <a:rPr lang="en-US" sz="1100" b="1">
              <a:latin typeface="+mn-lt"/>
              <a:cs typeface="Times New Roman" panose="02020603050405020304" pitchFamily="18" charset="0"/>
            </a:rPr>
            <a:t>Supplementary table captions:</a:t>
          </a:r>
        </a:p>
        <a:p>
          <a:endParaRPr lang="en-US" sz="1100">
            <a:latin typeface="+mn-lt"/>
            <a:cs typeface="Times New Roman" panose="02020603050405020304" pitchFamily="18" charset="0"/>
          </a:endParaRPr>
        </a:p>
        <a:p>
          <a:r>
            <a:rPr lang="en-US" sz="1100" b="1">
              <a:latin typeface="+mn-lt"/>
              <a:cs typeface="Times New Roman" panose="02020603050405020304" pitchFamily="18" charset="0"/>
            </a:rPr>
            <a:t>Table S1:</a:t>
          </a:r>
          <a:r>
            <a:rPr lang="en-US" sz="1100" b="1" baseline="0">
              <a:latin typeface="+mn-lt"/>
              <a:cs typeface="Times New Roman" panose="02020603050405020304" pitchFamily="18" charset="0"/>
            </a:rPr>
            <a:t> </a:t>
          </a:r>
          <a:r>
            <a:rPr lang="en-US" sz="1100" b="0" baseline="0">
              <a:latin typeface="+mn-lt"/>
              <a:cs typeface="Times New Roman" panose="02020603050405020304" pitchFamily="18" charset="0"/>
            </a:rPr>
            <a:t>Sample information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S2: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quencing and reference alignment statistics.</a:t>
          </a:r>
          <a:endParaRPr lang="en-US" sz="1100" b="0" baseline="0">
            <a:latin typeface="+mn-lt"/>
            <a:cs typeface="Times New Roman" panose="02020603050405020304" pitchFamily="18" charset="0"/>
          </a:endParaRPr>
        </a:p>
        <a:p>
          <a:r>
            <a:rPr lang="de-DE" sz="1100" b="1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Table S3: </a:t>
          </a:r>
          <a:r>
            <a:rPr lang="de-DE" sz="1100" b="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SNP</a:t>
          </a:r>
          <a:r>
            <a:rPr lang="de-DE" sz="1100" b="0" baseline="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 and locus sets.</a:t>
          </a:r>
        </a:p>
        <a:p>
          <a:r>
            <a:rPr lang="de-DE" sz="1100" b="1" baseline="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Table S4: </a:t>
          </a:r>
          <a:r>
            <a:rPr lang="de-DE" sz="1100" b="0" baseline="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Occurrence records used for ecological niche modelling.</a:t>
          </a:r>
          <a:endParaRPr lang="de-DE" sz="1100" b="0">
            <a:solidFill>
              <a:schemeClr val="dk1"/>
            </a:solidFill>
            <a:effectLst/>
            <a:latin typeface="+mn-lt"/>
            <a:ea typeface="+mn-ea"/>
            <a:cs typeface="Times New Roman" panose="02020603050405020304" pitchFamily="18" charset="0"/>
          </a:endParaRPr>
        </a:p>
        <a:p>
          <a:r>
            <a:rPr lang="en-US" sz="1100" b="1" baseline="0">
              <a:latin typeface="+mn-lt"/>
              <a:cs typeface="Times New Roman" panose="02020603050405020304" pitchFamily="18" charset="0"/>
            </a:rPr>
            <a:t>Table S5:</a:t>
          </a:r>
          <a:r>
            <a:rPr lang="en-US" sz="1100" b="0" baseline="0">
              <a:latin typeface="+mn-lt"/>
              <a:cs typeface="Times New Roman" panose="02020603050405020304" pitchFamily="18" charset="0"/>
            </a:rPr>
            <a:t> Proportions of missing data per individual in genotype call SNP sets.</a:t>
          </a:r>
        </a:p>
        <a:p>
          <a:r>
            <a:rPr lang="en-US" sz="1100" b="1" baseline="0">
              <a:latin typeface="+mn-lt"/>
              <a:cs typeface="Times New Roman" panose="02020603050405020304" pitchFamily="18" charset="0"/>
            </a:rPr>
            <a:t>Table S6: </a:t>
          </a:r>
          <a:r>
            <a:rPr lang="en-US" sz="1100" b="0" baseline="0">
              <a:latin typeface="+mn-lt"/>
              <a:cs typeface="Times New Roman" panose="02020603050405020304" pitchFamily="18" charset="0"/>
            </a:rPr>
            <a:t>Per individual alignment statistics for the alignment used in phylogenetic inference and coalescent modelling.</a:t>
          </a:r>
        </a:p>
        <a:p>
          <a:r>
            <a:rPr lang="en-US" sz="1100" b="1" baseline="0">
              <a:latin typeface="+mn-lt"/>
              <a:cs typeface="Times New Roman" panose="02020603050405020304" pitchFamily="18" charset="0"/>
            </a:rPr>
            <a:t>Table S7: </a:t>
          </a:r>
          <a:r>
            <a:rPr lang="en-US" sz="1100" b="0" baseline="0">
              <a:latin typeface="+mn-lt"/>
              <a:cs typeface="Times New Roman" panose="02020603050405020304" pitchFamily="18" charset="0"/>
            </a:rPr>
            <a:t>Overall alignment statistics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for the alignment used in phylogenetic inference and coalescent modelling.</a:t>
          </a:r>
        </a:p>
        <a:p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Table S8: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Pairwise fixation indices (</a:t>
          </a:r>
          <a:r>
            <a:rPr lang="en-US" sz="1100" b="0" i="1" baseline="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F</a:t>
          </a:r>
          <a:r>
            <a:rPr lang="en-US" sz="1100" b="0" i="1" baseline="-2500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ST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) between </a:t>
          </a:r>
          <a:r>
            <a:rPr lang="en-US" sz="1100" b="0" i="1" baseline="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M. gerpi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populations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Table S9: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Geographic distances (km) between </a:t>
          </a:r>
          <a:r>
            <a:rPr lang="en-US" sz="1100" b="0" i="1" baseline="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M. gerpi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individuals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Table S10: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Geographic distances (km) between </a:t>
          </a:r>
          <a:r>
            <a:rPr lang="en-US" sz="1100" b="0" i="1" baseline="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M. gerpi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 populations (mean distance between individuals)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Table S11: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Genetic distances between </a:t>
          </a:r>
          <a:r>
            <a:rPr lang="en-US" sz="1100" b="0" i="1" baseline="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M. gerpi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individuals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Table S12: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Genetic distances between </a:t>
          </a:r>
          <a:r>
            <a:rPr lang="en-US" sz="1100" b="0" i="1" baseline="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M. gerpi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populations (mean distance between individuals and standard deviation)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ysClr val="windowText" lastClr="000000"/>
              </a:solidFill>
              <a:effectLst/>
              <a:latin typeface="+mn-lt"/>
              <a:cs typeface="Times New Roman" panose="02020603050405020304" pitchFamily="18" charset="0"/>
            </a:rPr>
            <a:t>Table S13:</a:t>
          </a:r>
          <a:r>
            <a:rPr lang="en-US" sz="1100">
              <a:solidFill>
                <a:sysClr val="windowText" lastClr="000000"/>
              </a:solidFill>
              <a:effectLst/>
              <a:latin typeface="+mn-lt"/>
              <a:cs typeface="Times New Roman" panose="02020603050405020304" pitchFamily="18" charset="0"/>
            </a:rPr>
            <a:t> Mean estimates and 95% highest posterior densitie (HPD) intervals of divergence time, effective population size (</a:t>
          </a:r>
          <a:r>
            <a:rPr lang="en-US" sz="1100" i="1">
              <a:solidFill>
                <a:sysClr val="windowText" lastClr="000000"/>
              </a:solidFill>
              <a:effectLst/>
              <a:latin typeface="+mn-lt"/>
              <a:cs typeface="Times New Roman" panose="02020603050405020304" pitchFamily="18" charset="0"/>
            </a:rPr>
            <a:t>N</a:t>
          </a:r>
          <a:r>
            <a:rPr lang="en-US" sz="1100" i="1" baseline="-25000">
              <a:solidFill>
                <a:sysClr val="windowText" lastClr="000000"/>
              </a:solidFill>
              <a:effectLst/>
              <a:latin typeface="+mn-lt"/>
              <a:cs typeface="Times New Roman" panose="02020603050405020304" pitchFamily="18" charset="0"/>
            </a:rPr>
            <a:t>e</a:t>
          </a:r>
          <a:r>
            <a:rPr lang="en-US" sz="1100">
              <a:solidFill>
                <a:sysClr val="windowText" lastClr="000000"/>
              </a:solidFill>
              <a:effectLst/>
              <a:latin typeface="+mn-lt"/>
              <a:cs typeface="Times New Roman" panose="02020603050405020304" pitchFamily="18" charset="0"/>
            </a:rPr>
            <a:t>) and population migration rate (</a:t>
          </a:r>
          <a:r>
            <a:rPr lang="en-US" sz="1100" i="1">
              <a:solidFill>
                <a:sysClr val="windowText" lastClr="000000"/>
              </a:solidFill>
              <a:effectLst/>
              <a:latin typeface="+mn-lt"/>
              <a:cs typeface="Times New Roman" panose="02020603050405020304" pitchFamily="18" charset="0"/>
            </a:rPr>
            <a:t>2Nm</a:t>
          </a:r>
          <a:r>
            <a:rPr lang="en-US" sz="1100">
              <a:solidFill>
                <a:sysClr val="windowText" lastClr="000000"/>
              </a:solidFill>
              <a:effectLst/>
              <a:latin typeface="+mn-lt"/>
              <a:cs typeface="Times New Roman" panose="02020603050405020304" pitchFamily="18" charset="0"/>
            </a:rPr>
            <a:t>), inferred with </a:t>
          </a:r>
          <a:r>
            <a:rPr lang="en-US" sz="1100" cap="small" baseline="0">
              <a:solidFill>
                <a:sysClr val="windowText" lastClr="000000"/>
              </a:solidFill>
              <a:effectLst/>
              <a:latin typeface="+mn-lt"/>
              <a:cs typeface="Times New Roman" panose="02020603050405020304" pitchFamily="18" charset="0"/>
            </a:rPr>
            <a:t>G-PhoCS</a:t>
          </a:r>
          <a:r>
            <a:rPr lang="en-US" sz="1100">
              <a:solidFill>
                <a:sysClr val="windowText" lastClr="000000"/>
              </a:solidFill>
              <a:effectLst/>
              <a:latin typeface="+mn-lt"/>
              <a:cs typeface="Times New Roman" panose="02020603050405020304" pitchFamily="18" charset="0"/>
            </a:rPr>
            <a:t> across four chains of a model with and without migration. Coalescent units (</a:t>
          </a:r>
          <a:r>
            <a:rPr lang="el-GR" sz="1100" i="1">
              <a:solidFill>
                <a:sysClr val="windowText" lastClr="000000"/>
              </a:solidFill>
              <a:effectLst/>
              <a:latin typeface="+mn-lt"/>
              <a:cs typeface="Times New Roman" panose="02020603050405020304" pitchFamily="18" charset="0"/>
            </a:rPr>
            <a:t>θ, τ, </a:t>
          </a:r>
          <a:r>
            <a:rPr lang="en-US" sz="1100" i="1">
              <a:solidFill>
                <a:sysClr val="windowText" lastClr="000000"/>
              </a:solidFill>
              <a:effectLst/>
              <a:latin typeface="+mn-lt"/>
              <a:cs typeface="Times New Roman" panose="02020603050405020304" pitchFamily="18" charset="0"/>
            </a:rPr>
            <a:t>m</a:t>
          </a:r>
          <a:r>
            <a:rPr lang="en-US" sz="1100">
              <a:solidFill>
                <a:sysClr val="windowText" lastClr="000000"/>
              </a:solidFill>
              <a:effectLst/>
              <a:latin typeface="+mn-lt"/>
              <a:cs typeface="Times New Roman" panose="02020603050405020304" pitchFamily="18" charset="0"/>
            </a:rPr>
            <a:t>) were converted by drawing estimates of generation time from a lognormal distribution with mean ln(3.5) and standard deviation ln(1.16) and estimates of mutation rate from a gamma distribution with mean 1.236 x 10</a:t>
          </a:r>
          <a:r>
            <a:rPr lang="en-US" sz="1100" baseline="30000">
              <a:solidFill>
                <a:sysClr val="windowText" lastClr="000000"/>
              </a:solidFill>
              <a:effectLst/>
              <a:latin typeface="+mn-lt"/>
              <a:cs typeface="Times New Roman" panose="02020603050405020304" pitchFamily="18" charset="0"/>
            </a:rPr>
            <a:t>-8</a:t>
          </a:r>
          <a:r>
            <a:rPr lang="en-US" sz="1100">
              <a:solidFill>
                <a:sysClr val="windowText" lastClr="000000"/>
              </a:solidFill>
              <a:effectLst/>
              <a:latin typeface="+mn-lt"/>
              <a:cs typeface="Times New Roman" panose="02020603050405020304" pitchFamily="18" charset="0"/>
            </a:rPr>
            <a:t> and variance 0.107 x 10</a:t>
          </a:r>
          <a:r>
            <a:rPr lang="en-US" sz="1100" baseline="30000">
              <a:solidFill>
                <a:sysClr val="windowText" lastClr="000000"/>
              </a:solidFill>
              <a:effectLst/>
              <a:latin typeface="+mn-lt"/>
              <a:cs typeface="Times New Roman" panose="02020603050405020304" pitchFamily="18" charset="0"/>
            </a:rPr>
            <a:t>-8</a:t>
          </a:r>
          <a:r>
            <a:rPr lang="en-US" sz="1100">
              <a:solidFill>
                <a:sysClr val="windowText" lastClr="000000"/>
              </a:solidFill>
              <a:effectLst/>
              <a:latin typeface="+mn-lt"/>
              <a:cs typeface="Times New Roman" panose="02020603050405020304" pitchFamily="18" charset="0"/>
            </a:rPr>
            <a:t>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effectLst/>
              <a:latin typeface="+mn-lt"/>
              <a:cs typeface="Times New Roman" panose="02020603050405020304" pitchFamily="18" charset="0"/>
            </a:rPr>
            <a:t>Table S14:</a:t>
          </a:r>
          <a:r>
            <a:rPr lang="en-US" sz="1100" b="1" baseline="0">
              <a:effectLst/>
              <a:latin typeface="+mn-lt"/>
              <a:cs typeface="Times New Roman" panose="02020603050405020304" pitchFamily="18" charset="0"/>
            </a:rPr>
            <a:t> </a:t>
          </a:r>
          <a:r>
            <a:rPr lang="en-US" sz="1100" baseline="0">
              <a:effectLst/>
              <a:latin typeface="+mn-lt"/>
              <a:cs typeface="Times New Roman" panose="02020603050405020304" pitchFamily="18" charset="0"/>
            </a:rPr>
            <a:t>Mean genealogical divergence indices (</a:t>
          </a:r>
          <a:r>
            <a:rPr lang="en-US" sz="1100" i="1" baseline="0">
              <a:effectLst/>
              <a:latin typeface="+mn-lt"/>
              <a:cs typeface="Times New Roman" panose="02020603050405020304" pitchFamily="18" charset="0"/>
            </a:rPr>
            <a:t>gdi</a:t>
          </a:r>
          <a:r>
            <a:rPr lang="en-US" sz="1100" baseline="0">
              <a:effectLst/>
              <a:latin typeface="+mn-lt"/>
              <a:cs typeface="Times New Roman" panose="02020603050405020304" pitchFamily="18" charset="0"/>
            </a:rPr>
            <a:t>) and 95% highest posterior densitie (HPD) intervals across four chains of the </a:t>
          </a:r>
          <a:r>
            <a:rPr lang="en-US" sz="1100" cap="small" baseline="0">
              <a:effectLst/>
              <a:latin typeface="+mn-lt"/>
              <a:cs typeface="Times New Roman" panose="02020603050405020304" pitchFamily="18" charset="0"/>
            </a:rPr>
            <a:t>G-PhoCS</a:t>
          </a:r>
          <a:r>
            <a:rPr lang="en-US" sz="1100" baseline="0">
              <a:effectLst/>
              <a:latin typeface="+mn-lt"/>
              <a:cs typeface="Times New Roman" panose="02020603050405020304" pitchFamily="18" charset="0"/>
            </a:rPr>
            <a:t> model without migration.</a:t>
          </a:r>
          <a:endParaRPr lang="en-US" sz="1100">
            <a:effectLst/>
            <a:latin typeface="+mn-lt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0</xdr:col>
      <xdr:colOff>533400</xdr:colOff>
      <xdr:row>29</xdr:row>
      <xdr:rowOff>47624</xdr:rowOff>
    </xdr:to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6C12170D-6FBB-4472-AE3D-C0084516FF95}"/>
            </a:ext>
          </a:extLst>
        </xdr:cNvPr>
        <xdr:cNvSpPr txBox="1"/>
      </xdr:nvSpPr>
      <xdr:spPr>
        <a:xfrm>
          <a:off x="0" y="0"/>
          <a:ext cx="8153400" cy="5572124"/>
        </a:xfrm>
        <a:prstGeom prst="rect">
          <a:avLst/>
        </a:prstGeom>
        <a:solidFill>
          <a:schemeClr val="lt1"/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de-DE" sz="1100" b="1">
              <a:latin typeface="+mn-lt"/>
              <a:cs typeface="Arial" panose="020B0604020202020204" pitchFamily="34" charset="0"/>
            </a:rPr>
            <a:t>References</a:t>
          </a:r>
        </a:p>
        <a:p>
          <a:pPr algn="l"/>
          <a:endParaRPr lang="de-DE" sz="1100">
            <a:latin typeface="+mn-lt"/>
            <a:cs typeface="Arial" panose="020B0604020202020204" pitchFamily="34" charset="0"/>
          </a:endParaRPr>
        </a:p>
        <a:p>
          <a:pPr algn="l"/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Ali, O. A., O’Rourke, S. M., Amish, S. J., Meek, M. H., Luikart, G., Jeffres, C., &amp; Miller, M. R. (2016). Rad capture (Rapture): Flexible and efficient sequence-based genotyping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Genetics</a:t>
          </a:r>
          <a:r>
            <a:rPr lang="en-US" sz="1100" b="0" i="1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, 20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, 389–400. https://doi.org/10.1534/genetics.115.183665</a:t>
          </a:r>
        </a:p>
        <a:p>
          <a:pPr algn="l"/>
          <a:endParaRPr lang="en-US" sz="1100">
            <a:solidFill>
              <a:schemeClr val="dk1"/>
            </a:solidFill>
            <a:effectLst/>
            <a:latin typeface="+mn-lt"/>
            <a:ea typeface="+mn-ea"/>
            <a:cs typeface="Arial" panose="020B0604020202020204" pitchFamily="34" charset="0"/>
          </a:endParaRPr>
        </a:p>
        <a:p>
          <a:pPr algn="l"/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Etter, P. D., Bassham, S., Hohenlohe, P. A., Johnson, E. A., &amp; Cresko, W. A. (2011). SNP discovery and genotyping for evolutionary genetics using RAD sequencing. Methods in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Molecular Biolog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,</a:t>
          </a:r>
          <a:r>
            <a:rPr lang="en-US" sz="1100" b="0" i="1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 77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, 157–178. https://doi.org/10.1007/978-1-61779-228-1_9</a:t>
          </a:r>
        </a:p>
        <a:p>
          <a:pPr algn="l"/>
          <a:endParaRPr lang="en-US" sz="1100">
            <a:solidFill>
              <a:schemeClr val="dk1"/>
            </a:solidFill>
            <a:effectLst/>
            <a:latin typeface="+mn-lt"/>
            <a:ea typeface="+mn-ea"/>
            <a:cs typeface="Arial" panose="020B0604020202020204" pitchFamily="34" charset="0"/>
          </a:endParaRPr>
        </a:p>
        <a:p>
          <a:pPr algn="l"/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Genomic Resources Development Consortium, Blanchet, S., Bouchez, O., Chapman, C. A., Etter, P. D., Goldberg, T. L., … Ting, N. (2015). Genomic resources notes accepted 1 December 2014 - 31 January 2015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Molecular Ecology Resource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, </a:t>
          </a:r>
          <a:r>
            <a:rPr lang="en-US" sz="1100" b="0" i="1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15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, 684–684. https://doi.org/10.1111/1755-0998.12388</a:t>
          </a:r>
        </a:p>
        <a:p>
          <a:pPr algn="l"/>
          <a:endParaRPr lang="de-DE" sz="1100">
            <a:latin typeface="+mn-lt"/>
            <a:cs typeface="Arial" panose="020B0604020202020204" pitchFamily="34" charset="0"/>
          </a:endParaRPr>
        </a:p>
        <a:p>
          <a:pPr algn="l"/>
          <a:r>
            <a:rPr lang="de-DE" sz="1100">
              <a:latin typeface="+mn-lt"/>
              <a:cs typeface="Arial" panose="020B0604020202020204" pitchFamily="34" charset="0"/>
            </a:rPr>
            <a:t>Poelstra, J. W., Salmona, J., Tiley, G. P., Schüßler, D., Blanco, M. B., Andriambeloson, J. B., … Yoder, A. D. (2021). Cryptic patterns of speciation in cryptic primates: Microendemic mouse lemurs and the multispecies coalescent. </a:t>
          </a:r>
          <a:r>
            <a:rPr lang="de-DE" sz="1100" i="1">
              <a:latin typeface="+mn-lt"/>
              <a:cs typeface="Arial" panose="020B0604020202020204" pitchFamily="34" charset="0"/>
            </a:rPr>
            <a:t>Systematic Biology</a:t>
          </a:r>
          <a:r>
            <a:rPr lang="de-DE" sz="1100" b="0" i="0">
              <a:latin typeface="+mn-lt"/>
              <a:cs typeface="Arial" panose="020B0604020202020204" pitchFamily="34" charset="0"/>
            </a:rPr>
            <a:t>, </a:t>
          </a:r>
          <a:r>
            <a:rPr lang="de-DE" sz="1100" b="0" i="1">
              <a:latin typeface="+mn-lt"/>
              <a:cs typeface="Arial" panose="020B0604020202020204" pitchFamily="34" charset="0"/>
            </a:rPr>
            <a:t>70</a:t>
          </a:r>
          <a:r>
            <a:rPr lang="de-DE" sz="1100">
              <a:latin typeface="+mn-lt"/>
              <a:cs typeface="Arial" panose="020B0604020202020204" pitchFamily="34" charset="0"/>
            </a:rPr>
            <a:t>, 203–218.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ttps://doi.org/</a:t>
          </a:r>
          <a:r>
            <a:rPr lang="de-DE" sz="1100">
              <a:latin typeface="+mn-lt"/>
              <a:cs typeface="Arial" panose="020B0604020202020204" pitchFamily="34" charset="0"/>
            </a:rPr>
            <a:t>10.1093/sysbio/syaa053</a:t>
          </a:r>
        </a:p>
        <a:p>
          <a:pPr algn="l"/>
          <a:endParaRPr lang="de-DE" sz="1100">
            <a:latin typeface="+mn-lt"/>
            <a:cs typeface="Arial" panose="020B0604020202020204" pitchFamily="34" charset="0"/>
          </a:endParaRP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Radespiel, U., Ratsimbazafy, J. H., Rasoloharijaona, S., Raveloson, H., Andriaholinirina, N., Rakotondravony, R., … Randrianambinina, B. (2012). First indications of a highland specialist among mouse lemurs (</a:t>
          </a:r>
          <a:r>
            <a:rPr lang="de-DE" sz="1100" i="1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Microcebus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 spp.) and evidence for a new mouse lemur species from eastern Madagascar. </a:t>
          </a:r>
          <a:r>
            <a:rPr lang="de-DE" sz="1100" i="1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Primates, </a:t>
          </a:r>
          <a:r>
            <a:rPr lang="de-DE" sz="1100" b="0" i="1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53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, 157–170.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ttps://doi.org/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10.1007/s10329-011-0290-2</a:t>
          </a: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>
            <a:solidFill>
              <a:schemeClr val="dk1"/>
            </a:solidFill>
            <a:effectLst/>
            <a:latin typeface="+mn-lt"/>
            <a:ea typeface="+mn-ea"/>
            <a:cs typeface="Arial" panose="020B0604020202020204" pitchFamily="34" charset="0"/>
          </a:endParaRPr>
        </a:p>
        <a:p>
          <a:pPr algn="l"/>
          <a:r>
            <a:rPr lang="en-DE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Rakotondratsimba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,</a:t>
          </a:r>
          <a:r>
            <a:rPr lang="en-DE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 G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.</a:t>
          </a:r>
          <a:r>
            <a:rPr lang="en-DE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, Ralisoamalala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,</a:t>
          </a:r>
          <a:r>
            <a:rPr lang="en-DE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 R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.</a:t>
          </a:r>
          <a:r>
            <a:rPr lang="en-DE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, Ratsimbazafy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,</a:t>
          </a:r>
          <a:r>
            <a:rPr lang="en-DE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 J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. </a:t>
          </a:r>
          <a:r>
            <a:rPr lang="en-DE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H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.</a:t>
          </a:r>
          <a:r>
            <a:rPr lang="en-DE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(</a:t>
          </a:r>
          <a:r>
            <a:rPr lang="en-DE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2013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).</a:t>
          </a:r>
          <a:r>
            <a:rPr lang="en-DE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 Les lémuriens du site Ramsar de Torotorofotsy. </a:t>
          </a:r>
          <a:r>
            <a:rPr lang="en-DE" sz="1100" i="1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Madagascar Conserv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ation &amp;</a:t>
          </a:r>
          <a:r>
            <a:rPr lang="en-DE" sz="1100" i="1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 </a:t>
          </a:r>
          <a:r>
            <a:rPr lang="en-DE" sz="1100" b="0" i="1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Dev</a:t>
          </a:r>
          <a:r>
            <a:rPr lang="en-GB" sz="1100" b="0" i="1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elopment,</a:t>
          </a:r>
          <a:r>
            <a:rPr lang="en-DE" sz="1100" b="0" i="1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 8</a:t>
          </a:r>
          <a:r>
            <a:rPr lang="en-GB" sz="1100" b="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,</a:t>
          </a:r>
          <a:r>
            <a:rPr lang="en-DE" sz="1100" b="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 29–38.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ttps://doi.org/</a:t>
          </a:r>
          <a:r>
            <a:rPr lang="en-DE" sz="1100" b="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mcd.v8i1.5</a:t>
          </a:r>
          <a:endParaRPr lang="fr-FR" sz="1100" b="0">
            <a:solidFill>
              <a:schemeClr val="dk1"/>
            </a:solidFill>
            <a:effectLst/>
            <a:latin typeface="+mn-lt"/>
            <a:ea typeface="+mn-ea"/>
            <a:cs typeface="Arial" panose="020B0604020202020204" pitchFamily="34" charset="0"/>
          </a:endParaRPr>
        </a:p>
        <a:p>
          <a:pPr algn="l"/>
          <a:r>
            <a:rPr lang="fr-FR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 </a:t>
          </a:r>
          <a:endParaRPr lang="en-DE" sz="1100">
            <a:solidFill>
              <a:schemeClr val="dk1"/>
            </a:solidFill>
            <a:effectLst/>
            <a:latin typeface="+mn-lt"/>
            <a:ea typeface="+mn-ea"/>
            <a:cs typeface="Arial" panose="020B0604020202020204" pitchFamily="34" charset="0"/>
          </a:endParaRPr>
        </a:p>
        <a:p>
          <a:pPr algn="l"/>
          <a:r>
            <a:rPr lang="en-DE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Ratsimbazafy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,</a:t>
          </a:r>
          <a:r>
            <a:rPr lang="en-DE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 J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.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 </a:t>
          </a:r>
          <a:r>
            <a:rPr lang="en-DE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H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.</a:t>
          </a:r>
          <a:r>
            <a:rPr lang="en-DE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, Ralainasolo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,</a:t>
          </a:r>
          <a:r>
            <a:rPr lang="en-DE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 F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. </a:t>
          </a:r>
          <a:r>
            <a:rPr lang="en-DE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B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.</a:t>
          </a:r>
          <a:r>
            <a:rPr lang="en-DE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, Rendigs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,</a:t>
          </a:r>
          <a:r>
            <a:rPr lang="en-DE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 A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.</a:t>
          </a:r>
          <a:r>
            <a:rPr lang="en-DE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, Mantilla-Contreras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,</a:t>
          </a:r>
          <a:r>
            <a:rPr lang="en-DE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 J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.</a:t>
          </a:r>
          <a:r>
            <a:rPr lang="en-DE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, Andrianandrasana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,</a:t>
          </a:r>
          <a:r>
            <a:rPr lang="en-DE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 H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.</a:t>
          </a:r>
          <a:r>
            <a:rPr lang="en-DE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, Mandimbihasina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,</a:t>
          </a:r>
          <a:r>
            <a:rPr lang="en-DE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 A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. </a:t>
          </a:r>
          <a:r>
            <a:rPr lang="en-DE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R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.</a:t>
          </a:r>
          <a:r>
            <a:rPr lang="en-DE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,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...</a:t>
          </a:r>
          <a:r>
            <a:rPr lang="en-DE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 Waeber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,</a:t>
          </a:r>
          <a:r>
            <a:rPr lang="en-DE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 P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. </a:t>
          </a:r>
          <a:r>
            <a:rPr lang="en-DE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O.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(</a:t>
          </a:r>
          <a:r>
            <a:rPr lang="en-DE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2013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)</a:t>
          </a:r>
          <a:r>
            <a:rPr lang="en-DE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 Gone in a puff of smoke? </a:t>
          </a:r>
          <a:r>
            <a:rPr lang="en-DE" sz="1100" i="1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Hapalemur alaotrensis</a:t>
          </a:r>
          <a:r>
            <a:rPr lang="en-DE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 at great risk of extinction. </a:t>
          </a:r>
          <a:r>
            <a:rPr lang="en-DE" sz="1100" i="1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Lemur </a:t>
          </a:r>
          <a:r>
            <a:rPr lang="en-DE" sz="1100" b="0" i="1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News</a:t>
          </a:r>
          <a:r>
            <a:rPr lang="en-GB" sz="1100" b="0" i="1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,</a:t>
          </a:r>
          <a:r>
            <a:rPr lang="en-DE" sz="1100" b="0" i="1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 17</a:t>
          </a:r>
          <a:r>
            <a:rPr lang="en-DE" sz="1100" b="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, 14–18</a:t>
          </a:r>
          <a:r>
            <a:rPr lang="en-DE" sz="1100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.</a:t>
          </a:r>
          <a:endParaRPr lang="en-GB" sz="1100">
            <a:solidFill>
              <a:schemeClr val="dk1"/>
            </a:solidFill>
            <a:effectLst/>
            <a:latin typeface="+mn-lt"/>
            <a:ea typeface="+mn-ea"/>
            <a:cs typeface="Arial" panose="020B0604020202020204" pitchFamily="34" charset="0"/>
          </a:endParaRPr>
        </a:p>
        <a:p>
          <a:pPr algn="l"/>
          <a:endParaRPr lang="en-GB" sz="1100">
            <a:solidFill>
              <a:schemeClr val="dk1"/>
            </a:solidFill>
            <a:effectLst/>
            <a:latin typeface="+mn-lt"/>
            <a:ea typeface="+mn-ea"/>
            <a:cs typeface="Arial" panose="020B0604020202020204" pitchFamily="34" charset="0"/>
          </a:endParaRP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Virginie, M. C., Ratelolahy, F. J., &amp; Rakotonirainy, E. O. (2001). Effets de la fragmentation de la forêt humide sur les populations d’oiseaux et de lémuriens dans le corridor Mantadia-Zahamena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emur New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</a:t>
          </a:r>
          <a:r>
            <a:rPr lang="en-US" sz="1100" b="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8–22.</a:t>
          </a:r>
          <a:endParaRPr lang="en-DE" sz="1100">
            <a:solidFill>
              <a:schemeClr val="dk1"/>
            </a:solidFill>
            <a:effectLst/>
            <a:latin typeface="+mn-lt"/>
            <a:ea typeface="+mn-ea"/>
            <a:cs typeface="Arial" panose="020B0604020202020204" pitchFamily="34" charset="0"/>
          </a:endParaRPr>
        </a:p>
        <a:p>
          <a:pPr algn="l"/>
          <a:endParaRPr lang="de-DE" sz="1100">
            <a:latin typeface="+mn-lt"/>
            <a:cs typeface="Arial" panose="020B0604020202020204" pitchFamily="34" charset="0"/>
          </a:endParaRPr>
        </a:p>
        <a:p>
          <a:pPr algn="l"/>
          <a:r>
            <a:rPr lang="de-DE" sz="1100">
              <a:latin typeface="+mn-lt"/>
              <a:cs typeface="Arial" panose="020B0604020202020204" pitchFamily="34" charset="0"/>
            </a:rPr>
            <a:t>Yoder, A. D., Campbell, C. R., Blanco, M. B., Dos Reis, M., Ganzhorn, J. U., Goodman, S. M., … Weisrock, D. W. (2016). Geogenetic patterns in mouse lemurs (genus </a:t>
          </a:r>
          <a:r>
            <a:rPr lang="de-DE" sz="1100" i="1">
              <a:latin typeface="+mn-lt"/>
              <a:cs typeface="Arial" panose="020B0604020202020204" pitchFamily="34" charset="0"/>
            </a:rPr>
            <a:t>Microcebus</a:t>
          </a:r>
          <a:r>
            <a:rPr lang="de-DE" sz="1100">
              <a:latin typeface="+mn-lt"/>
              <a:cs typeface="Arial" panose="020B0604020202020204" pitchFamily="34" charset="0"/>
            </a:rPr>
            <a:t>) reveal the ghosts of Madagascar’s forests past. </a:t>
          </a:r>
          <a:r>
            <a:rPr lang="de-DE" sz="1100" i="1">
              <a:latin typeface="+mn-lt"/>
              <a:cs typeface="Arial" panose="020B0604020202020204" pitchFamily="34" charset="0"/>
            </a:rPr>
            <a:t>Proceedings of the National Academy of Sciences of the United States of America, </a:t>
          </a:r>
          <a:r>
            <a:rPr lang="de-DE" sz="1100" b="0" i="1">
              <a:latin typeface="+mn-lt"/>
              <a:cs typeface="Arial" panose="020B0604020202020204" pitchFamily="34" charset="0"/>
            </a:rPr>
            <a:t>113</a:t>
          </a:r>
          <a:r>
            <a:rPr lang="de-DE" sz="1100">
              <a:latin typeface="+mn-lt"/>
              <a:cs typeface="Arial" panose="020B0604020202020204" pitchFamily="34" charset="0"/>
            </a:rPr>
            <a:t>, 8049–8056.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ttps://doi.org/</a:t>
          </a:r>
          <a:r>
            <a:rPr lang="de-DE" sz="1100">
              <a:latin typeface="+mn-lt"/>
              <a:cs typeface="Arial" panose="020B0604020202020204" pitchFamily="34" charset="0"/>
            </a:rPr>
            <a:t>10.1073/pnas.1601081113</a:t>
          </a:r>
        </a:p>
        <a:p>
          <a:pPr algn="l"/>
          <a:endParaRPr lang="de-DE" sz="1100">
            <a:latin typeface="+mn-lt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0CAC6-809A-45DC-9B41-7C69887F9F0E}">
  <sheetPr>
    <pageSetUpPr fitToPage="1"/>
  </sheetPr>
  <dimension ref="A1"/>
  <sheetViews>
    <sheetView tabSelected="1" workbookViewId="0">
      <selection activeCell="Q26" sqref="Q26"/>
    </sheetView>
  </sheetViews>
  <sheetFormatPr defaultColWidth="11.42578125" defaultRowHeight="15" x14ac:dyDescent="0.25"/>
  <sheetData/>
  <pageMargins left="0.7" right="0.7" top="0.78740157499999996" bottom="0.78740157499999996" header="0.3" footer="0.3"/>
  <pageSetup paperSize="9" scale="76" fitToHeight="0" orientation="landscape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B31EE-C5C4-4FD3-B46A-4AA781C3205A}">
  <sheetPr>
    <pageSetUpPr fitToPage="1"/>
  </sheetPr>
  <dimension ref="A1:BH60"/>
  <sheetViews>
    <sheetView workbookViewId="0">
      <selection activeCell="A29" sqref="A29"/>
    </sheetView>
  </sheetViews>
  <sheetFormatPr defaultColWidth="11.42578125" defaultRowHeight="15" x14ac:dyDescent="0.25"/>
  <cols>
    <col min="1" max="1" width="23.85546875" style="6" bestFit="1" customWidth="1"/>
    <col min="2" max="2" width="20.42578125" style="17" bestFit="1" customWidth="1"/>
    <col min="3" max="3" width="19.28515625" style="17" bestFit="1" customWidth="1"/>
    <col min="4" max="8" width="20.28515625" style="17" bestFit="1" customWidth="1"/>
    <col min="9" max="9" width="23.85546875" style="17" bestFit="1" customWidth="1"/>
    <col min="10" max="15" width="18.85546875" style="17" bestFit="1" customWidth="1"/>
    <col min="16" max="19" width="19.42578125" style="17" bestFit="1" customWidth="1"/>
    <col min="20" max="25" width="19.5703125" style="17" bestFit="1" customWidth="1"/>
    <col min="26" max="31" width="19.28515625" style="17" bestFit="1" customWidth="1"/>
    <col min="32" max="36" width="19.5703125" style="17" bestFit="1" customWidth="1"/>
    <col min="37" max="43" width="18.85546875" style="17" bestFit="1" customWidth="1"/>
    <col min="44" max="46" width="21.5703125" style="17" bestFit="1" customWidth="1"/>
    <col min="47" max="51" width="20" style="17" bestFit="1" customWidth="1"/>
    <col min="52" max="54" width="20.5703125" style="17" bestFit="1" customWidth="1"/>
    <col min="55" max="57" width="20.7109375" style="17" bestFit="1" customWidth="1"/>
    <col min="58" max="58" width="20.42578125" style="17" bestFit="1" customWidth="1"/>
    <col min="59" max="59" width="18.28515625" style="17" bestFit="1" customWidth="1"/>
    <col min="60" max="60" width="20" style="17" bestFit="1" customWidth="1"/>
  </cols>
  <sheetData>
    <row r="1" spans="1:60" s="6" customFormat="1" ht="15.75" x14ac:dyDescent="0.25">
      <c r="A1" s="43" t="s">
        <v>198</v>
      </c>
      <c r="B1" s="67" t="s">
        <v>74</v>
      </c>
      <c r="C1" s="67" t="s">
        <v>20</v>
      </c>
      <c r="D1" s="67" t="s">
        <v>21</v>
      </c>
      <c r="E1" s="67" t="s">
        <v>22</v>
      </c>
      <c r="F1" s="67" t="s">
        <v>23</v>
      </c>
      <c r="G1" s="67" t="s">
        <v>24</v>
      </c>
      <c r="H1" s="67" t="s">
        <v>25</v>
      </c>
      <c r="I1" s="67" t="s">
        <v>118</v>
      </c>
      <c r="J1" s="67" t="s">
        <v>26</v>
      </c>
      <c r="K1" s="67" t="s">
        <v>27</v>
      </c>
      <c r="L1" s="67" t="s">
        <v>28</v>
      </c>
      <c r="M1" s="67" t="s">
        <v>29</v>
      </c>
      <c r="N1" s="67" t="s">
        <v>30</v>
      </c>
      <c r="O1" s="67" t="s">
        <v>31</v>
      </c>
      <c r="P1" s="67" t="s">
        <v>32</v>
      </c>
      <c r="Q1" s="67" t="s">
        <v>33</v>
      </c>
      <c r="R1" s="67" t="s">
        <v>34</v>
      </c>
      <c r="S1" s="67" t="s">
        <v>35</v>
      </c>
      <c r="T1" s="67" t="s">
        <v>36</v>
      </c>
      <c r="U1" s="67" t="s">
        <v>37</v>
      </c>
      <c r="V1" s="67" t="s">
        <v>38</v>
      </c>
      <c r="W1" s="67" t="s">
        <v>39</v>
      </c>
      <c r="X1" s="67" t="s">
        <v>40</v>
      </c>
      <c r="Y1" s="67" t="s">
        <v>41</v>
      </c>
      <c r="Z1" s="67" t="s">
        <v>43</v>
      </c>
      <c r="AA1" s="67" t="s">
        <v>44</v>
      </c>
      <c r="AB1" s="67" t="s">
        <v>45</v>
      </c>
      <c r="AC1" s="67" t="s">
        <v>46</v>
      </c>
      <c r="AD1" s="67" t="s">
        <v>47</v>
      </c>
      <c r="AE1" s="67" t="s">
        <v>48</v>
      </c>
      <c r="AF1" s="67" t="s">
        <v>49</v>
      </c>
      <c r="AG1" s="67" t="s">
        <v>50</v>
      </c>
      <c r="AH1" s="67" t="s">
        <v>51</v>
      </c>
      <c r="AI1" s="67" t="s">
        <v>52</v>
      </c>
      <c r="AJ1" s="67" t="s">
        <v>53</v>
      </c>
      <c r="AK1" s="67" t="s">
        <v>54</v>
      </c>
      <c r="AL1" s="67" t="s">
        <v>55</v>
      </c>
      <c r="AM1" s="67" t="s">
        <v>56</v>
      </c>
      <c r="AN1" s="67" t="s">
        <v>57</v>
      </c>
      <c r="AO1" s="67" t="s">
        <v>58</v>
      </c>
      <c r="AP1" s="67" t="s">
        <v>59</v>
      </c>
      <c r="AQ1" s="67" t="s">
        <v>60</v>
      </c>
      <c r="AR1" s="67" t="s">
        <v>61</v>
      </c>
      <c r="AS1" s="67" t="s">
        <v>62</v>
      </c>
      <c r="AT1" s="67" t="s">
        <v>63</v>
      </c>
      <c r="AU1" s="67" t="s">
        <v>64</v>
      </c>
      <c r="AV1" s="67" t="s">
        <v>65</v>
      </c>
      <c r="AW1" s="67" t="s">
        <v>66</v>
      </c>
      <c r="AX1" s="67" t="s">
        <v>120</v>
      </c>
      <c r="AY1" s="67" t="s">
        <v>67</v>
      </c>
      <c r="AZ1" s="67" t="s">
        <v>68</v>
      </c>
      <c r="BA1" s="67" t="s">
        <v>69</v>
      </c>
      <c r="BB1" s="67" t="s">
        <v>70</v>
      </c>
      <c r="BC1" s="67" t="s">
        <v>71</v>
      </c>
      <c r="BD1" s="67" t="s">
        <v>72</v>
      </c>
      <c r="BE1" s="67" t="s">
        <v>73</v>
      </c>
      <c r="BF1" s="67" t="s">
        <v>75</v>
      </c>
      <c r="BG1" s="67" t="s">
        <v>76</v>
      </c>
      <c r="BH1" s="67" t="s">
        <v>78</v>
      </c>
    </row>
    <row r="2" spans="1:60" ht="15.75" x14ac:dyDescent="0.25">
      <c r="A2" s="52" t="s">
        <v>74</v>
      </c>
      <c r="B2" s="66">
        <v>0</v>
      </c>
      <c r="C2" s="66">
        <v>1.27</v>
      </c>
      <c r="D2" s="66">
        <v>58.28</v>
      </c>
      <c r="E2" s="66">
        <v>58.28</v>
      </c>
      <c r="F2" s="66">
        <v>57.63</v>
      </c>
      <c r="G2" s="66">
        <v>59.02</v>
      </c>
      <c r="H2" s="66">
        <v>57.46</v>
      </c>
      <c r="I2" s="66">
        <v>57.63</v>
      </c>
      <c r="J2" s="66">
        <v>46.06</v>
      </c>
      <c r="K2" s="66">
        <v>45.33</v>
      </c>
      <c r="L2" s="66">
        <v>44.47</v>
      </c>
      <c r="M2" s="66">
        <v>43.88</v>
      </c>
      <c r="N2" s="66">
        <v>44.28</v>
      </c>
      <c r="O2" s="66">
        <v>43.94</v>
      </c>
      <c r="P2" s="66">
        <v>41.66</v>
      </c>
      <c r="Q2" s="66">
        <v>41.96</v>
      </c>
      <c r="R2" s="66">
        <v>41.96</v>
      </c>
      <c r="S2" s="66">
        <v>42.46</v>
      </c>
      <c r="T2" s="66">
        <v>20.59</v>
      </c>
      <c r="U2" s="66">
        <v>20.5</v>
      </c>
      <c r="V2" s="66">
        <v>20.28</v>
      </c>
      <c r="W2" s="66">
        <v>20.58</v>
      </c>
      <c r="X2" s="66">
        <v>19.010000000000002</v>
      </c>
      <c r="Y2" s="66">
        <v>18.71</v>
      </c>
      <c r="Z2" s="66">
        <v>7.0000000000000007E-2</v>
      </c>
      <c r="AA2" s="66">
        <v>7.0000000000000007E-2</v>
      </c>
      <c r="AB2" s="66">
        <v>5.43</v>
      </c>
      <c r="AC2" s="66">
        <v>5.74</v>
      </c>
      <c r="AD2" s="66">
        <v>5.66</v>
      </c>
      <c r="AE2" s="66">
        <v>5.37</v>
      </c>
      <c r="AF2" s="66">
        <v>123.38</v>
      </c>
      <c r="AG2" s="66">
        <v>123.34</v>
      </c>
      <c r="AH2" s="66">
        <v>123.38</v>
      </c>
      <c r="AI2" s="66">
        <v>123.38</v>
      </c>
      <c r="AJ2" s="66">
        <v>123.23</v>
      </c>
      <c r="AK2" s="66">
        <v>142.08000000000001</v>
      </c>
      <c r="AL2" s="66">
        <v>142.18</v>
      </c>
      <c r="AM2" s="66">
        <v>142.1</v>
      </c>
      <c r="AN2" s="66">
        <v>141.91999999999999</v>
      </c>
      <c r="AO2" s="66">
        <v>141.91999999999999</v>
      </c>
      <c r="AP2" s="66">
        <v>124.02</v>
      </c>
      <c r="AQ2" s="66">
        <v>142.31</v>
      </c>
      <c r="AR2" s="66">
        <v>58.16</v>
      </c>
      <c r="AS2" s="66">
        <v>57.63</v>
      </c>
      <c r="AT2" s="66">
        <v>58.15</v>
      </c>
      <c r="AU2" s="66">
        <v>44.47</v>
      </c>
      <c r="AV2" s="66">
        <v>44.95</v>
      </c>
      <c r="AW2" s="66">
        <v>45.04</v>
      </c>
      <c r="AX2" s="66">
        <v>44.33</v>
      </c>
      <c r="AY2" s="66">
        <v>44.22</v>
      </c>
      <c r="AZ2" s="66">
        <v>41.96</v>
      </c>
      <c r="BA2" s="66">
        <v>42.46</v>
      </c>
      <c r="BB2" s="66">
        <v>42.81</v>
      </c>
      <c r="BC2" s="66">
        <v>21.27</v>
      </c>
      <c r="BD2" s="66">
        <v>18.79</v>
      </c>
      <c r="BE2" s="66">
        <v>19.22</v>
      </c>
      <c r="BF2" s="66">
        <v>5.66</v>
      </c>
      <c r="BG2" s="66">
        <v>5.4</v>
      </c>
      <c r="BH2" s="66">
        <v>142.22</v>
      </c>
    </row>
    <row r="3" spans="1:60" ht="15.75" x14ac:dyDescent="0.25">
      <c r="A3" s="52" t="s">
        <v>20</v>
      </c>
      <c r="B3" s="66">
        <v>1.27</v>
      </c>
      <c r="C3" s="66">
        <v>0</v>
      </c>
      <c r="D3" s="66">
        <v>58.72</v>
      </c>
      <c r="E3" s="66">
        <v>58.72</v>
      </c>
      <c r="F3" s="66">
        <v>58.06</v>
      </c>
      <c r="G3" s="66">
        <v>59.46</v>
      </c>
      <c r="H3" s="66">
        <v>57.89</v>
      </c>
      <c r="I3" s="66">
        <v>58.08</v>
      </c>
      <c r="J3" s="66">
        <v>46.89</v>
      </c>
      <c r="K3" s="66">
        <v>46.07</v>
      </c>
      <c r="L3" s="66">
        <v>45.22</v>
      </c>
      <c r="M3" s="66">
        <v>44.67</v>
      </c>
      <c r="N3" s="66">
        <v>45.1</v>
      </c>
      <c r="O3" s="66">
        <v>44.76</v>
      </c>
      <c r="P3" s="66">
        <v>42.5</v>
      </c>
      <c r="Q3" s="66">
        <v>42.81</v>
      </c>
      <c r="R3" s="66">
        <v>42.81</v>
      </c>
      <c r="S3" s="66">
        <v>43.3</v>
      </c>
      <c r="T3" s="66">
        <v>21.46</v>
      </c>
      <c r="U3" s="66">
        <v>21.36</v>
      </c>
      <c r="V3" s="66">
        <v>21.15</v>
      </c>
      <c r="W3" s="66">
        <v>21.51</v>
      </c>
      <c r="X3" s="66">
        <v>19.87</v>
      </c>
      <c r="Y3" s="66">
        <v>19.559999999999999</v>
      </c>
      <c r="Z3" s="66">
        <v>1.21</v>
      </c>
      <c r="AA3" s="66">
        <v>1.21</v>
      </c>
      <c r="AB3" s="66">
        <v>5.52</v>
      </c>
      <c r="AC3" s="66">
        <v>5.98</v>
      </c>
      <c r="AD3" s="66">
        <v>5.91</v>
      </c>
      <c r="AE3" s="66">
        <v>5.66</v>
      </c>
      <c r="AF3" s="66">
        <v>124.16</v>
      </c>
      <c r="AG3" s="66">
        <v>124.12</v>
      </c>
      <c r="AH3" s="66">
        <v>124.15</v>
      </c>
      <c r="AI3" s="66">
        <v>124.15</v>
      </c>
      <c r="AJ3" s="66">
        <v>124.01</v>
      </c>
      <c r="AK3" s="66">
        <v>142.88999999999999</v>
      </c>
      <c r="AL3" s="66">
        <v>142.99</v>
      </c>
      <c r="AM3" s="66">
        <v>142.91</v>
      </c>
      <c r="AN3" s="66">
        <v>142.72999999999999</v>
      </c>
      <c r="AO3" s="66">
        <v>142.72999999999999</v>
      </c>
      <c r="AP3" s="66">
        <v>124.84</v>
      </c>
      <c r="AQ3" s="66">
        <v>143.12</v>
      </c>
      <c r="AR3" s="66">
        <v>58.59</v>
      </c>
      <c r="AS3" s="66">
        <v>58.08</v>
      </c>
      <c r="AT3" s="66">
        <v>58.59</v>
      </c>
      <c r="AU3" s="66">
        <v>45.22</v>
      </c>
      <c r="AV3" s="66">
        <v>45.7</v>
      </c>
      <c r="AW3" s="66">
        <v>45.78</v>
      </c>
      <c r="AX3" s="66">
        <v>45.14</v>
      </c>
      <c r="AY3" s="66">
        <v>45.04</v>
      </c>
      <c r="AZ3" s="66">
        <v>42.8</v>
      </c>
      <c r="BA3" s="66">
        <v>43.3</v>
      </c>
      <c r="BB3" s="66">
        <v>43.66</v>
      </c>
      <c r="BC3" s="66">
        <v>22.14</v>
      </c>
      <c r="BD3" s="66">
        <v>19.649999999999999</v>
      </c>
      <c r="BE3" s="66">
        <v>20.07</v>
      </c>
      <c r="BF3" s="66">
        <v>5.9</v>
      </c>
      <c r="BG3" s="66">
        <v>5.68</v>
      </c>
      <c r="BH3" s="66">
        <v>143.03</v>
      </c>
    </row>
    <row r="4" spans="1:60" ht="15.75" x14ac:dyDescent="0.25">
      <c r="A4" s="52" t="s">
        <v>21</v>
      </c>
      <c r="B4" s="66">
        <v>58.28</v>
      </c>
      <c r="C4" s="66">
        <v>58.72</v>
      </c>
      <c r="D4" s="66">
        <v>0</v>
      </c>
      <c r="E4" s="66">
        <v>0.03</v>
      </c>
      <c r="F4" s="66">
        <v>0.82</v>
      </c>
      <c r="G4" s="66">
        <v>0.75</v>
      </c>
      <c r="H4" s="66">
        <v>1.02</v>
      </c>
      <c r="I4" s="66">
        <v>0.66</v>
      </c>
      <c r="J4" s="66">
        <v>22.35</v>
      </c>
      <c r="K4" s="66">
        <v>18.88</v>
      </c>
      <c r="L4" s="66">
        <v>19.53</v>
      </c>
      <c r="M4" s="66">
        <v>21.68</v>
      </c>
      <c r="N4" s="66">
        <v>22.26</v>
      </c>
      <c r="O4" s="66">
        <v>22.34</v>
      </c>
      <c r="P4" s="66">
        <v>24.49</v>
      </c>
      <c r="Q4" s="66">
        <v>24.6</v>
      </c>
      <c r="R4" s="66">
        <v>24.58</v>
      </c>
      <c r="S4" s="66">
        <v>24.28</v>
      </c>
      <c r="T4" s="66">
        <v>40.01</v>
      </c>
      <c r="U4" s="66">
        <v>40.020000000000003</v>
      </c>
      <c r="V4" s="66">
        <v>40.18</v>
      </c>
      <c r="W4" s="66">
        <v>40.880000000000003</v>
      </c>
      <c r="X4" s="66">
        <v>41.12</v>
      </c>
      <c r="Y4" s="66">
        <v>41.41</v>
      </c>
      <c r="Z4" s="66">
        <v>58.3</v>
      </c>
      <c r="AA4" s="66">
        <v>58.3</v>
      </c>
      <c r="AB4" s="66">
        <v>63.5</v>
      </c>
      <c r="AC4" s="66">
        <v>63.55</v>
      </c>
      <c r="AD4" s="66">
        <v>63.47</v>
      </c>
      <c r="AE4" s="66">
        <v>63.15</v>
      </c>
      <c r="AF4" s="66">
        <v>70.23</v>
      </c>
      <c r="AG4" s="66">
        <v>70.17</v>
      </c>
      <c r="AH4" s="66">
        <v>70.209999999999994</v>
      </c>
      <c r="AI4" s="66">
        <v>70.209999999999994</v>
      </c>
      <c r="AJ4" s="66">
        <v>70.05</v>
      </c>
      <c r="AK4" s="66">
        <v>89.29</v>
      </c>
      <c r="AL4" s="66">
        <v>89.35</v>
      </c>
      <c r="AM4" s="66">
        <v>89.39</v>
      </c>
      <c r="AN4" s="66">
        <v>89.23</v>
      </c>
      <c r="AO4" s="66">
        <v>89.23</v>
      </c>
      <c r="AP4" s="66">
        <v>72.400000000000006</v>
      </c>
      <c r="AQ4" s="66">
        <v>89.61</v>
      </c>
      <c r="AR4" s="66">
        <v>0.18</v>
      </c>
      <c r="AS4" s="66">
        <v>0.66</v>
      </c>
      <c r="AT4" s="66">
        <v>0.17</v>
      </c>
      <c r="AU4" s="66">
        <v>19.53</v>
      </c>
      <c r="AV4" s="66">
        <v>19.21</v>
      </c>
      <c r="AW4" s="66">
        <v>19.18</v>
      </c>
      <c r="AX4" s="66">
        <v>22.24</v>
      </c>
      <c r="AY4" s="66">
        <v>22.28</v>
      </c>
      <c r="AZ4" s="66">
        <v>24.49</v>
      </c>
      <c r="BA4" s="66">
        <v>24.28</v>
      </c>
      <c r="BB4" s="66">
        <v>24.04</v>
      </c>
      <c r="BC4" s="66">
        <v>39.46</v>
      </c>
      <c r="BD4" s="66">
        <v>41.34</v>
      </c>
      <c r="BE4" s="66">
        <v>40.92</v>
      </c>
      <c r="BF4" s="66">
        <v>63.48</v>
      </c>
      <c r="BG4" s="66">
        <v>63.17</v>
      </c>
      <c r="BH4" s="66">
        <v>89.53</v>
      </c>
    </row>
    <row r="5" spans="1:60" ht="15.75" x14ac:dyDescent="0.25">
      <c r="A5" s="52" t="s">
        <v>22</v>
      </c>
      <c r="B5" s="66">
        <v>58.28</v>
      </c>
      <c r="C5" s="66">
        <v>58.72</v>
      </c>
      <c r="D5" s="66">
        <v>0.03</v>
      </c>
      <c r="E5" s="66">
        <v>0</v>
      </c>
      <c r="F5" s="66">
        <v>0.83</v>
      </c>
      <c r="G5" s="66">
        <v>0.75</v>
      </c>
      <c r="H5" s="66">
        <v>1.04</v>
      </c>
      <c r="I5" s="66">
        <v>0.65</v>
      </c>
      <c r="J5" s="66">
        <v>22.33</v>
      </c>
      <c r="K5" s="66">
        <v>18.87</v>
      </c>
      <c r="L5" s="66">
        <v>19.52</v>
      </c>
      <c r="M5" s="66">
        <v>21.66</v>
      </c>
      <c r="N5" s="66">
        <v>22.24</v>
      </c>
      <c r="O5" s="66">
        <v>22.33</v>
      </c>
      <c r="P5" s="66">
        <v>24.48</v>
      </c>
      <c r="Q5" s="66">
        <v>24.59</v>
      </c>
      <c r="R5" s="66">
        <v>24.56</v>
      </c>
      <c r="S5" s="66">
        <v>24.26</v>
      </c>
      <c r="T5" s="66">
        <v>40</v>
      </c>
      <c r="U5" s="66">
        <v>40.020000000000003</v>
      </c>
      <c r="V5" s="66">
        <v>40.18</v>
      </c>
      <c r="W5" s="66">
        <v>40.880000000000003</v>
      </c>
      <c r="X5" s="66">
        <v>41.12</v>
      </c>
      <c r="Y5" s="66">
        <v>41.41</v>
      </c>
      <c r="Z5" s="66">
        <v>58.3</v>
      </c>
      <c r="AA5" s="66">
        <v>58.3</v>
      </c>
      <c r="AB5" s="66">
        <v>63.5</v>
      </c>
      <c r="AC5" s="66">
        <v>63.55</v>
      </c>
      <c r="AD5" s="66">
        <v>63.47</v>
      </c>
      <c r="AE5" s="66">
        <v>63.15</v>
      </c>
      <c r="AF5" s="66">
        <v>70.209999999999994</v>
      </c>
      <c r="AG5" s="66">
        <v>70.16</v>
      </c>
      <c r="AH5" s="66">
        <v>70.19</v>
      </c>
      <c r="AI5" s="66">
        <v>70.19</v>
      </c>
      <c r="AJ5" s="66">
        <v>70.03</v>
      </c>
      <c r="AK5" s="66">
        <v>89.27</v>
      </c>
      <c r="AL5" s="66">
        <v>89.34</v>
      </c>
      <c r="AM5" s="66">
        <v>89.37</v>
      </c>
      <c r="AN5" s="66">
        <v>89.21</v>
      </c>
      <c r="AO5" s="66">
        <v>89.21</v>
      </c>
      <c r="AP5" s="66">
        <v>72.38</v>
      </c>
      <c r="AQ5" s="66">
        <v>89.59</v>
      </c>
      <c r="AR5" s="66">
        <v>0.2</v>
      </c>
      <c r="AS5" s="66">
        <v>0.65</v>
      </c>
      <c r="AT5" s="66">
        <v>0.15</v>
      </c>
      <c r="AU5" s="66">
        <v>19.52</v>
      </c>
      <c r="AV5" s="66">
        <v>19.190000000000001</v>
      </c>
      <c r="AW5" s="66">
        <v>19.170000000000002</v>
      </c>
      <c r="AX5" s="66">
        <v>22.22</v>
      </c>
      <c r="AY5" s="66">
        <v>22.26</v>
      </c>
      <c r="AZ5" s="66">
        <v>24.47</v>
      </c>
      <c r="BA5" s="66">
        <v>24.26</v>
      </c>
      <c r="BB5" s="66">
        <v>24.02</v>
      </c>
      <c r="BC5" s="66">
        <v>39.46</v>
      </c>
      <c r="BD5" s="66">
        <v>41.34</v>
      </c>
      <c r="BE5" s="66">
        <v>40.909999999999997</v>
      </c>
      <c r="BF5" s="66">
        <v>63.48</v>
      </c>
      <c r="BG5" s="66">
        <v>63.17</v>
      </c>
      <c r="BH5" s="66">
        <v>89.51</v>
      </c>
    </row>
    <row r="6" spans="1:60" ht="15.75" x14ac:dyDescent="0.25">
      <c r="A6" s="52" t="s">
        <v>23</v>
      </c>
      <c r="B6" s="66">
        <v>57.63</v>
      </c>
      <c r="C6" s="66">
        <v>58.06</v>
      </c>
      <c r="D6" s="66">
        <v>0.82</v>
      </c>
      <c r="E6" s="66">
        <v>0.83</v>
      </c>
      <c r="F6" s="66">
        <v>0</v>
      </c>
      <c r="G6" s="66">
        <v>1.54</v>
      </c>
      <c r="H6" s="66">
        <v>0.21</v>
      </c>
      <c r="I6" s="66">
        <v>0.57999999999999996</v>
      </c>
      <c r="J6" s="66">
        <v>22.27</v>
      </c>
      <c r="K6" s="66">
        <v>18.7</v>
      </c>
      <c r="L6" s="66">
        <v>19.329999999999998</v>
      </c>
      <c r="M6" s="66">
        <v>21.5</v>
      </c>
      <c r="N6" s="66">
        <v>22.11</v>
      </c>
      <c r="O6" s="66">
        <v>22.18</v>
      </c>
      <c r="P6" s="66">
        <v>24.28</v>
      </c>
      <c r="Q6" s="66">
        <v>24.41</v>
      </c>
      <c r="R6" s="66">
        <v>24.38</v>
      </c>
      <c r="S6" s="66">
        <v>24.1</v>
      </c>
      <c r="T6" s="66">
        <v>39.46</v>
      </c>
      <c r="U6" s="66">
        <v>39.479999999999997</v>
      </c>
      <c r="V6" s="66">
        <v>39.630000000000003</v>
      </c>
      <c r="W6" s="66">
        <v>40.36</v>
      </c>
      <c r="X6" s="66">
        <v>40.56</v>
      </c>
      <c r="Y6" s="66">
        <v>40.85</v>
      </c>
      <c r="Z6" s="66">
        <v>57.65</v>
      </c>
      <c r="AA6" s="66">
        <v>57.65</v>
      </c>
      <c r="AB6" s="66">
        <v>62.86</v>
      </c>
      <c r="AC6" s="66">
        <v>62.92</v>
      </c>
      <c r="AD6" s="66">
        <v>62.84</v>
      </c>
      <c r="AE6" s="66">
        <v>62.52</v>
      </c>
      <c r="AF6" s="66">
        <v>71.040000000000006</v>
      </c>
      <c r="AG6" s="66">
        <v>70.989999999999995</v>
      </c>
      <c r="AH6" s="66">
        <v>71.02</v>
      </c>
      <c r="AI6" s="66">
        <v>71.02</v>
      </c>
      <c r="AJ6" s="66">
        <v>70.86</v>
      </c>
      <c r="AK6" s="66">
        <v>90.1</v>
      </c>
      <c r="AL6" s="66">
        <v>90.16</v>
      </c>
      <c r="AM6" s="66">
        <v>90.2</v>
      </c>
      <c r="AN6" s="66">
        <v>90.04</v>
      </c>
      <c r="AO6" s="66">
        <v>90.04</v>
      </c>
      <c r="AP6" s="66">
        <v>73.209999999999994</v>
      </c>
      <c r="AQ6" s="66">
        <v>90.42</v>
      </c>
      <c r="AR6" s="66">
        <v>0.64</v>
      </c>
      <c r="AS6" s="66">
        <v>0.57999999999999996</v>
      </c>
      <c r="AT6" s="66">
        <v>0.79</v>
      </c>
      <c r="AU6" s="66">
        <v>19.329999999999998</v>
      </c>
      <c r="AV6" s="66">
        <v>19.02</v>
      </c>
      <c r="AW6" s="66">
        <v>19</v>
      </c>
      <c r="AX6" s="66">
        <v>22.09</v>
      </c>
      <c r="AY6" s="66">
        <v>22.13</v>
      </c>
      <c r="AZ6" s="66">
        <v>24.29</v>
      </c>
      <c r="BA6" s="66">
        <v>24.09</v>
      </c>
      <c r="BB6" s="66">
        <v>23.86</v>
      </c>
      <c r="BC6" s="66">
        <v>38.92</v>
      </c>
      <c r="BD6" s="66">
        <v>40.78</v>
      </c>
      <c r="BE6" s="66">
        <v>40.36</v>
      </c>
      <c r="BF6" s="66">
        <v>62.84</v>
      </c>
      <c r="BG6" s="66">
        <v>62.53</v>
      </c>
      <c r="BH6" s="66">
        <v>90.34</v>
      </c>
    </row>
    <row r="7" spans="1:60" ht="15.75" x14ac:dyDescent="0.25">
      <c r="A7" s="52" t="s">
        <v>24</v>
      </c>
      <c r="B7" s="66">
        <v>59.02</v>
      </c>
      <c r="C7" s="66">
        <v>59.46</v>
      </c>
      <c r="D7" s="66">
        <v>0.75</v>
      </c>
      <c r="E7" s="66">
        <v>0.75</v>
      </c>
      <c r="F7" s="66">
        <v>1.54</v>
      </c>
      <c r="G7" s="66">
        <v>0</v>
      </c>
      <c r="H7" s="66">
        <v>1.74</v>
      </c>
      <c r="I7" s="66">
        <v>1.38</v>
      </c>
      <c r="J7" s="66">
        <v>22.73</v>
      </c>
      <c r="K7" s="66">
        <v>19.350000000000001</v>
      </c>
      <c r="L7" s="66">
        <v>20.02</v>
      </c>
      <c r="M7" s="66">
        <v>22.14</v>
      </c>
      <c r="N7" s="66">
        <v>22.7</v>
      </c>
      <c r="O7" s="66">
        <v>22.79</v>
      </c>
      <c r="P7" s="66">
        <v>24.97</v>
      </c>
      <c r="Q7" s="66">
        <v>25.08</v>
      </c>
      <c r="R7" s="66">
        <v>25.05</v>
      </c>
      <c r="S7" s="66">
        <v>24.74</v>
      </c>
      <c r="T7" s="66">
        <v>40.69</v>
      </c>
      <c r="U7" s="66">
        <v>40.71</v>
      </c>
      <c r="V7" s="66">
        <v>40.869999999999997</v>
      </c>
      <c r="W7" s="66">
        <v>41.56</v>
      </c>
      <c r="X7" s="66">
        <v>41.82</v>
      </c>
      <c r="Y7" s="66">
        <v>42.11</v>
      </c>
      <c r="Z7" s="66">
        <v>59.04</v>
      </c>
      <c r="AA7" s="66">
        <v>59.04</v>
      </c>
      <c r="AB7" s="66">
        <v>64.23</v>
      </c>
      <c r="AC7" s="66">
        <v>64.28</v>
      </c>
      <c r="AD7" s="66">
        <v>64.2</v>
      </c>
      <c r="AE7" s="66">
        <v>63.88</v>
      </c>
      <c r="AF7" s="66">
        <v>69.52</v>
      </c>
      <c r="AG7" s="66">
        <v>69.459999999999994</v>
      </c>
      <c r="AH7" s="66">
        <v>69.5</v>
      </c>
      <c r="AI7" s="66">
        <v>69.5</v>
      </c>
      <c r="AJ7" s="66">
        <v>69.34</v>
      </c>
      <c r="AK7" s="66">
        <v>88.57</v>
      </c>
      <c r="AL7" s="66">
        <v>88.64</v>
      </c>
      <c r="AM7" s="66">
        <v>88.68</v>
      </c>
      <c r="AN7" s="66">
        <v>88.52</v>
      </c>
      <c r="AO7" s="66">
        <v>88.52</v>
      </c>
      <c r="AP7" s="66">
        <v>71.709999999999994</v>
      </c>
      <c r="AQ7" s="66">
        <v>88.9</v>
      </c>
      <c r="AR7" s="66">
        <v>0.91</v>
      </c>
      <c r="AS7" s="66">
        <v>1.38</v>
      </c>
      <c r="AT7" s="66">
        <v>0.87</v>
      </c>
      <c r="AU7" s="66">
        <v>20.02</v>
      </c>
      <c r="AV7" s="66">
        <v>19.68</v>
      </c>
      <c r="AW7" s="66">
        <v>19.649999999999999</v>
      </c>
      <c r="AX7" s="66">
        <v>22.68</v>
      </c>
      <c r="AY7" s="66">
        <v>22.72</v>
      </c>
      <c r="AZ7" s="66">
        <v>24.96</v>
      </c>
      <c r="BA7" s="66">
        <v>24.74</v>
      </c>
      <c r="BB7" s="66">
        <v>24.49</v>
      </c>
      <c r="BC7" s="66">
        <v>40.14</v>
      </c>
      <c r="BD7" s="66">
        <v>42.04</v>
      </c>
      <c r="BE7" s="66">
        <v>41.61</v>
      </c>
      <c r="BF7" s="66">
        <v>64.2</v>
      </c>
      <c r="BG7" s="66">
        <v>63.9</v>
      </c>
      <c r="BH7" s="66">
        <v>88.81</v>
      </c>
    </row>
    <row r="8" spans="1:60" ht="15.75" x14ac:dyDescent="0.25">
      <c r="A8" s="52" t="s">
        <v>25</v>
      </c>
      <c r="B8" s="66">
        <v>57.46</v>
      </c>
      <c r="C8" s="66">
        <v>57.89</v>
      </c>
      <c r="D8" s="66">
        <v>1.02</v>
      </c>
      <c r="E8" s="66">
        <v>1.04</v>
      </c>
      <c r="F8" s="66">
        <v>0.21</v>
      </c>
      <c r="G8" s="66">
        <v>1.74</v>
      </c>
      <c r="H8" s="66">
        <v>0</v>
      </c>
      <c r="I8" s="66">
        <v>0.73</v>
      </c>
      <c r="J8" s="66">
        <v>22.26</v>
      </c>
      <c r="K8" s="66">
        <v>18.66</v>
      </c>
      <c r="L8" s="66">
        <v>19.28</v>
      </c>
      <c r="M8" s="66">
        <v>21.46</v>
      </c>
      <c r="N8" s="66">
        <v>22.08</v>
      </c>
      <c r="O8" s="66">
        <v>22.15</v>
      </c>
      <c r="P8" s="66">
        <v>24.23</v>
      </c>
      <c r="Q8" s="66">
        <v>24.36</v>
      </c>
      <c r="R8" s="66">
        <v>24.33</v>
      </c>
      <c r="S8" s="66">
        <v>24.05</v>
      </c>
      <c r="T8" s="66">
        <v>39.33</v>
      </c>
      <c r="U8" s="66">
        <v>39.340000000000003</v>
      </c>
      <c r="V8" s="66">
        <v>39.49</v>
      </c>
      <c r="W8" s="66">
        <v>40.22</v>
      </c>
      <c r="X8" s="66">
        <v>40.42</v>
      </c>
      <c r="Y8" s="66">
        <v>40.71</v>
      </c>
      <c r="Z8" s="66">
        <v>57.48</v>
      </c>
      <c r="AA8" s="66">
        <v>57.48</v>
      </c>
      <c r="AB8" s="66">
        <v>62.69</v>
      </c>
      <c r="AC8" s="66">
        <v>62.76</v>
      </c>
      <c r="AD8" s="66">
        <v>62.68</v>
      </c>
      <c r="AE8" s="66">
        <v>62.35</v>
      </c>
      <c r="AF8" s="66">
        <v>71.25</v>
      </c>
      <c r="AG8" s="66">
        <v>71.2</v>
      </c>
      <c r="AH8" s="66">
        <v>71.23</v>
      </c>
      <c r="AI8" s="66">
        <v>71.23</v>
      </c>
      <c r="AJ8" s="66">
        <v>71.069999999999993</v>
      </c>
      <c r="AK8" s="66">
        <v>90.31</v>
      </c>
      <c r="AL8" s="66">
        <v>90.37</v>
      </c>
      <c r="AM8" s="66">
        <v>90.41</v>
      </c>
      <c r="AN8" s="66">
        <v>90.25</v>
      </c>
      <c r="AO8" s="66">
        <v>90.25</v>
      </c>
      <c r="AP8" s="66">
        <v>73.42</v>
      </c>
      <c r="AQ8" s="66">
        <v>90.63</v>
      </c>
      <c r="AR8" s="66">
        <v>0.85</v>
      </c>
      <c r="AS8" s="66">
        <v>0.73</v>
      </c>
      <c r="AT8" s="66">
        <v>0.99</v>
      </c>
      <c r="AU8" s="66">
        <v>19.28</v>
      </c>
      <c r="AV8" s="66">
        <v>18.98</v>
      </c>
      <c r="AW8" s="66">
        <v>18.95</v>
      </c>
      <c r="AX8" s="66">
        <v>22.06</v>
      </c>
      <c r="AY8" s="66">
        <v>22.09</v>
      </c>
      <c r="AZ8" s="66">
        <v>24.24</v>
      </c>
      <c r="BA8" s="66">
        <v>24.05</v>
      </c>
      <c r="BB8" s="66">
        <v>23.82</v>
      </c>
      <c r="BC8" s="66">
        <v>38.79</v>
      </c>
      <c r="BD8" s="66">
        <v>40.64</v>
      </c>
      <c r="BE8" s="66">
        <v>40.22</v>
      </c>
      <c r="BF8" s="66">
        <v>62.68</v>
      </c>
      <c r="BG8" s="66">
        <v>62.37</v>
      </c>
      <c r="BH8" s="66">
        <v>90.55</v>
      </c>
    </row>
    <row r="9" spans="1:60" ht="15.75" x14ac:dyDescent="0.25">
      <c r="A9" s="52" t="s">
        <v>118</v>
      </c>
      <c r="B9" s="66">
        <v>57.63</v>
      </c>
      <c r="C9" s="66">
        <v>58.08</v>
      </c>
      <c r="D9" s="66">
        <v>0.66</v>
      </c>
      <c r="E9" s="66">
        <v>0.65</v>
      </c>
      <c r="F9" s="66">
        <v>0.57999999999999996</v>
      </c>
      <c r="G9" s="66">
        <v>1.38</v>
      </c>
      <c r="H9" s="66">
        <v>0.73</v>
      </c>
      <c r="I9" s="66">
        <v>0</v>
      </c>
      <c r="J9" s="66">
        <v>21.84</v>
      </c>
      <c r="K9" s="66">
        <v>18.32</v>
      </c>
      <c r="L9" s="66">
        <v>18.96</v>
      </c>
      <c r="M9" s="66">
        <v>21.12</v>
      </c>
      <c r="N9" s="66">
        <v>21.71</v>
      </c>
      <c r="O9" s="66">
        <v>21.79</v>
      </c>
      <c r="P9" s="66">
        <v>23.92</v>
      </c>
      <c r="Q9" s="66">
        <v>24.04</v>
      </c>
      <c r="R9" s="66">
        <v>24.01</v>
      </c>
      <c r="S9" s="66">
        <v>23.72</v>
      </c>
      <c r="T9" s="66">
        <v>39.35</v>
      </c>
      <c r="U9" s="66">
        <v>39.369999999999997</v>
      </c>
      <c r="V9" s="66">
        <v>39.520000000000003</v>
      </c>
      <c r="W9" s="66">
        <v>40.229999999999997</v>
      </c>
      <c r="X9" s="66">
        <v>40.46</v>
      </c>
      <c r="Y9" s="66">
        <v>40.76</v>
      </c>
      <c r="Z9" s="66">
        <v>57.65</v>
      </c>
      <c r="AA9" s="66">
        <v>57.65</v>
      </c>
      <c r="AB9" s="66">
        <v>62.85</v>
      </c>
      <c r="AC9" s="66">
        <v>62.9</v>
      </c>
      <c r="AD9" s="66">
        <v>62.82</v>
      </c>
      <c r="AE9" s="66">
        <v>62.5</v>
      </c>
      <c r="AF9" s="66">
        <v>70.72</v>
      </c>
      <c r="AG9" s="66">
        <v>70.67</v>
      </c>
      <c r="AH9" s="66">
        <v>70.7</v>
      </c>
      <c r="AI9" s="66">
        <v>70.7</v>
      </c>
      <c r="AJ9" s="66">
        <v>70.540000000000006</v>
      </c>
      <c r="AK9" s="66">
        <v>89.78</v>
      </c>
      <c r="AL9" s="66">
        <v>89.85</v>
      </c>
      <c r="AM9" s="66">
        <v>89.88</v>
      </c>
      <c r="AN9" s="66">
        <v>89.72</v>
      </c>
      <c r="AO9" s="66">
        <v>89.72</v>
      </c>
      <c r="AP9" s="66">
        <v>72.86</v>
      </c>
      <c r="AQ9" s="66">
        <v>90.11</v>
      </c>
      <c r="AR9" s="66">
        <v>0.56999999999999995</v>
      </c>
      <c r="AS9" s="66">
        <v>0</v>
      </c>
      <c r="AT9" s="66">
        <v>0.52</v>
      </c>
      <c r="AU9" s="66">
        <v>18.96</v>
      </c>
      <c r="AV9" s="66">
        <v>18.649999999999999</v>
      </c>
      <c r="AW9" s="66">
        <v>18.62</v>
      </c>
      <c r="AX9" s="66">
        <v>21.69</v>
      </c>
      <c r="AY9" s="66">
        <v>21.73</v>
      </c>
      <c r="AZ9" s="66">
        <v>23.92</v>
      </c>
      <c r="BA9" s="66">
        <v>23.72</v>
      </c>
      <c r="BB9" s="66">
        <v>23.48</v>
      </c>
      <c r="BC9" s="66">
        <v>38.799999999999997</v>
      </c>
      <c r="BD9" s="66">
        <v>40.68</v>
      </c>
      <c r="BE9" s="66">
        <v>40.26</v>
      </c>
      <c r="BF9" s="66">
        <v>62.83</v>
      </c>
      <c r="BG9" s="66">
        <v>62.52</v>
      </c>
      <c r="BH9" s="66">
        <v>90.02</v>
      </c>
    </row>
    <row r="10" spans="1:60" ht="15.75" x14ac:dyDescent="0.25">
      <c r="A10" s="52" t="s">
        <v>26</v>
      </c>
      <c r="B10" s="66">
        <v>46.06</v>
      </c>
      <c r="C10" s="66">
        <v>46.89</v>
      </c>
      <c r="D10" s="66">
        <v>22.35</v>
      </c>
      <c r="E10" s="66">
        <v>22.33</v>
      </c>
      <c r="F10" s="66">
        <v>22.27</v>
      </c>
      <c r="G10" s="66">
        <v>22.73</v>
      </c>
      <c r="H10" s="66">
        <v>22.26</v>
      </c>
      <c r="I10" s="66">
        <v>21.84</v>
      </c>
      <c r="J10" s="66">
        <v>0</v>
      </c>
      <c r="K10" s="66">
        <v>4.4000000000000004</v>
      </c>
      <c r="L10" s="66">
        <v>4.41</v>
      </c>
      <c r="M10" s="66">
        <v>2.87</v>
      </c>
      <c r="N10" s="66">
        <v>2.0099999999999998</v>
      </c>
      <c r="O10" s="66">
        <v>2.35</v>
      </c>
      <c r="P10" s="66">
        <v>4.4000000000000004</v>
      </c>
      <c r="Q10" s="66">
        <v>4.13</v>
      </c>
      <c r="R10" s="66">
        <v>4.12</v>
      </c>
      <c r="S10" s="66">
        <v>3.63</v>
      </c>
      <c r="T10" s="66">
        <v>25.48</v>
      </c>
      <c r="U10" s="66">
        <v>25.57</v>
      </c>
      <c r="V10" s="66">
        <v>25.78</v>
      </c>
      <c r="W10" s="66">
        <v>25.65</v>
      </c>
      <c r="X10" s="66">
        <v>27.05</v>
      </c>
      <c r="Y10" s="66">
        <v>27.36</v>
      </c>
      <c r="Z10" s="66">
        <v>46.1</v>
      </c>
      <c r="AA10" s="66">
        <v>46.1</v>
      </c>
      <c r="AB10" s="66">
        <v>50.46</v>
      </c>
      <c r="AC10" s="66">
        <v>50.27</v>
      </c>
      <c r="AD10" s="66">
        <v>50.2</v>
      </c>
      <c r="AE10" s="66">
        <v>49.88</v>
      </c>
      <c r="AF10" s="66">
        <v>77.42</v>
      </c>
      <c r="AG10" s="66">
        <v>77.38</v>
      </c>
      <c r="AH10" s="66">
        <v>77.42</v>
      </c>
      <c r="AI10" s="66">
        <v>77.42</v>
      </c>
      <c r="AJ10" s="66">
        <v>77.27</v>
      </c>
      <c r="AK10" s="66">
        <v>96.04</v>
      </c>
      <c r="AL10" s="66">
        <v>96.14</v>
      </c>
      <c r="AM10" s="66">
        <v>96.05</v>
      </c>
      <c r="AN10" s="66">
        <v>95.87</v>
      </c>
      <c r="AO10" s="66">
        <v>95.87</v>
      </c>
      <c r="AP10" s="66">
        <v>77.959999999999994</v>
      </c>
      <c r="AQ10" s="66">
        <v>96.26</v>
      </c>
      <c r="AR10" s="66">
        <v>22.36</v>
      </c>
      <c r="AS10" s="66">
        <v>21.84</v>
      </c>
      <c r="AT10" s="66">
        <v>22.18</v>
      </c>
      <c r="AU10" s="66">
        <v>4.41</v>
      </c>
      <c r="AV10" s="66">
        <v>4.33</v>
      </c>
      <c r="AW10" s="66">
        <v>4.29</v>
      </c>
      <c r="AX10" s="66">
        <v>1.97</v>
      </c>
      <c r="AY10" s="66">
        <v>2.06</v>
      </c>
      <c r="AZ10" s="66">
        <v>4.12</v>
      </c>
      <c r="BA10" s="66">
        <v>3.63</v>
      </c>
      <c r="BB10" s="66">
        <v>3.26</v>
      </c>
      <c r="BC10" s="66">
        <v>24.8</v>
      </c>
      <c r="BD10" s="66">
        <v>27.27</v>
      </c>
      <c r="BE10" s="66">
        <v>26.84</v>
      </c>
      <c r="BF10" s="66">
        <v>50.21</v>
      </c>
      <c r="BG10" s="66">
        <v>49.89</v>
      </c>
      <c r="BH10" s="66">
        <v>96.18</v>
      </c>
    </row>
    <row r="11" spans="1:60" ht="15.75" x14ac:dyDescent="0.25">
      <c r="A11" s="52" t="s">
        <v>27</v>
      </c>
      <c r="B11" s="66">
        <v>45.33</v>
      </c>
      <c r="C11" s="66">
        <v>46.07</v>
      </c>
      <c r="D11" s="66">
        <v>18.88</v>
      </c>
      <c r="E11" s="66">
        <v>18.87</v>
      </c>
      <c r="F11" s="66">
        <v>18.7</v>
      </c>
      <c r="G11" s="66">
        <v>19.350000000000001</v>
      </c>
      <c r="H11" s="66">
        <v>18.66</v>
      </c>
      <c r="I11" s="66">
        <v>18.32</v>
      </c>
      <c r="J11" s="66">
        <v>4.4000000000000004</v>
      </c>
      <c r="K11" s="66">
        <v>0</v>
      </c>
      <c r="L11" s="66">
        <v>0.88</v>
      </c>
      <c r="M11" s="66">
        <v>2.8</v>
      </c>
      <c r="N11" s="66">
        <v>3.48</v>
      </c>
      <c r="O11" s="66">
        <v>3.51</v>
      </c>
      <c r="P11" s="66">
        <v>5.65</v>
      </c>
      <c r="Q11" s="66">
        <v>5.73</v>
      </c>
      <c r="R11" s="66">
        <v>5.71</v>
      </c>
      <c r="S11" s="66">
        <v>5.4</v>
      </c>
      <c r="T11" s="66">
        <v>25.02</v>
      </c>
      <c r="U11" s="66">
        <v>25.08</v>
      </c>
      <c r="V11" s="66">
        <v>25.28</v>
      </c>
      <c r="W11" s="66">
        <v>25.44</v>
      </c>
      <c r="X11" s="66">
        <v>26.48</v>
      </c>
      <c r="Y11" s="66">
        <v>26.79</v>
      </c>
      <c r="Z11" s="66">
        <v>45.36</v>
      </c>
      <c r="AA11" s="66">
        <v>45.36</v>
      </c>
      <c r="AB11" s="66">
        <v>50</v>
      </c>
      <c r="AC11" s="66">
        <v>49.88</v>
      </c>
      <c r="AD11" s="66">
        <v>49.8</v>
      </c>
      <c r="AE11" s="66">
        <v>49.48</v>
      </c>
      <c r="AF11" s="66">
        <v>78.12</v>
      </c>
      <c r="AG11" s="66">
        <v>78.08</v>
      </c>
      <c r="AH11" s="66">
        <v>78.11</v>
      </c>
      <c r="AI11" s="66">
        <v>78.11</v>
      </c>
      <c r="AJ11" s="66">
        <v>77.97</v>
      </c>
      <c r="AK11" s="66">
        <v>96.93</v>
      </c>
      <c r="AL11" s="66">
        <v>97.02</v>
      </c>
      <c r="AM11" s="66">
        <v>96.95</v>
      </c>
      <c r="AN11" s="66">
        <v>96.78</v>
      </c>
      <c r="AO11" s="66">
        <v>96.78</v>
      </c>
      <c r="AP11" s="66">
        <v>78.98</v>
      </c>
      <c r="AQ11" s="66">
        <v>97.17</v>
      </c>
      <c r="AR11" s="66">
        <v>18.87</v>
      </c>
      <c r="AS11" s="66">
        <v>18.32</v>
      </c>
      <c r="AT11" s="66">
        <v>18.72</v>
      </c>
      <c r="AU11" s="66">
        <v>0.88</v>
      </c>
      <c r="AV11" s="66">
        <v>0.4</v>
      </c>
      <c r="AW11" s="66">
        <v>0.34</v>
      </c>
      <c r="AX11" s="66">
        <v>3.47</v>
      </c>
      <c r="AY11" s="66">
        <v>3.49</v>
      </c>
      <c r="AZ11" s="66">
        <v>5.62</v>
      </c>
      <c r="BA11" s="66">
        <v>5.4</v>
      </c>
      <c r="BB11" s="66">
        <v>5.16</v>
      </c>
      <c r="BC11" s="66">
        <v>24.36</v>
      </c>
      <c r="BD11" s="66">
        <v>26.71</v>
      </c>
      <c r="BE11" s="66">
        <v>26.27</v>
      </c>
      <c r="BF11" s="66">
        <v>49.81</v>
      </c>
      <c r="BG11" s="66">
        <v>49.5</v>
      </c>
      <c r="BH11" s="66">
        <v>97.08</v>
      </c>
    </row>
    <row r="12" spans="1:60" ht="15.75" x14ac:dyDescent="0.25">
      <c r="A12" s="52" t="s">
        <v>28</v>
      </c>
      <c r="B12" s="66">
        <v>44.47</v>
      </c>
      <c r="C12" s="66">
        <v>45.22</v>
      </c>
      <c r="D12" s="66">
        <v>19.53</v>
      </c>
      <c r="E12" s="66">
        <v>19.52</v>
      </c>
      <c r="F12" s="66">
        <v>19.329999999999998</v>
      </c>
      <c r="G12" s="66">
        <v>20.02</v>
      </c>
      <c r="H12" s="66">
        <v>19.28</v>
      </c>
      <c r="I12" s="66">
        <v>18.96</v>
      </c>
      <c r="J12" s="66">
        <v>4.41</v>
      </c>
      <c r="K12" s="66">
        <v>0.88</v>
      </c>
      <c r="L12" s="66">
        <v>0</v>
      </c>
      <c r="M12" s="66">
        <v>2.27</v>
      </c>
      <c r="N12" s="66">
        <v>3.12</v>
      </c>
      <c r="O12" s="66">
        <v>3.06</v>
      </c>
      <c r="P12" s="66">
        <v>4.96</v>
      </c>
      <c r="Q12" s="66">
        <v>5.08</v>
      </c>
      <c r="R12" s="66">
        <v>5.0599999999999996</v>
      </c>
      <c r="S12" s="66">
        <v>4.79</v>
      </c>
      <c r="T12" s="66">
        <v>24.15</v>
      </c>
      <c r="U12" s="66">
        <v>24.21</v>
      </c>
      <c r="V12" s="66">
        <v>24.41</v>
      </c>
      <c r="W12" s="66">
        <v>24.56</v>
      </c>
      <c r="X12" s="66">
        <v>25.61</v>
      </c>
      <c r="Y12" s="66">
        <v>25.93</v>
      </c>
      <c r="Z12" s="66">
        <v>44.51</v>
      </c>
      <c r="AA12" s="66">
        <v>44.51</v>
      </c>
      <c r="AB12" s="66">
        <v>49.14</v>
      </c>
      <c r="AC12" s="66">
        <v>49.01</v>
      </c>
      <c r="AD12" s="66">
        <v>48.94</v>
      </c>
      <c r="AE12" s="66">
        <v>48.62</v>
      </c>
      <c r="AF12" s="66">
        <v>78.959999999999994</v>
      </c>
      <c r="AG12" s="66">
        <v>78.92</v>
      </c>
      <c r="AH12" s="66">
        <v>78.959999999999994</v>
      </c>
      <c r="AI12" s="66">
        <v>78.959999999999994</v>
      </c>
      <c r="AJ12" s="66">
        <v>78.81</v>
      </c>
      <c r="AK12" s="66">
        <v>97.76</v>
      </c>
      <c r="AL12" s="66">
        <v>97.86</v>
      </c>
      <c r="AM12" s="66">
        <v>97.79</v>
      </c>
      <c r="AN12" s="66">
        <v>97.61</v>
      </c>
      <c r="AO12" s="66">
        <v>97.61</v>
      </c>
      <c r="AP12" s="66">
        <v>79.8</v>
      </c>
      <c r="AQ12" s="66">
        <v>98</v>
      </c>
      <c r="AR12" s="66">
        <v>19.52</v>
      </c>
      <c r="AS12" s="66">
        <v>18.96</v>
      </c>
      <c r="AT12" s="66">
        <v>19.37</v>
      </c>
      <c r="AU12" s="66">
        <v>0</v>
      </c>
      <c r="AV12" s="66">
        <v>0.48</v>
      </c>
      <c r="AW12" s="66">
        <v>0.56000000000000005</v>
      </c>
      <c r="AX12" s="66">
        <v>3.12</v>
      </c>
      <c r="AY12" s="66">
        <v>3.11</v>
      </c>
      <c r="AZ12" s="66">
        <v>4.96</v>
      </c>
      <c r="BA12" s="66">
        <v>4.79</v>
      </c>
      <c r="BB12" s="66">
        <v>4.5999999999999996</v>
      </c>
      <c r="BC12" s="66">
        <v>23.49</v>
      </c>
      <c r="BD12" s="66">
        <v>25.84</v>
      </c>
      <c r="BE12" s="66">
        <v>25.4</v>
      </c>
      <c r="BF12" s="66">
        <v>48.94</v>
      </c>
      <c r="BG12" s="66">
        <v>48.63</v>
      </c>
      <c r="BH12" s="66">
        <v>97.91</v>
      </c>
    </row>
    <row r="13" spans="1:60" ht="15.75" x14ac:dyDescent="0.25">
      <c r="A13" s="52" t="s">
        <v>29</v>
      </c>
      <c r="B13" s="66">
        <v>43.88</v>
      </c>
      <c r="C13" s="66">
        <v>44.67</v>
      </c>
      <c r="D13" s="66">
        <v>21.68</v>
      </c>
      <c r="E13" s="66">
        <v>21.66</v>
      </c>
      <c r="F13" s="66">
        <v>21.5</v>
      </c>
      <c r="G13" s="66">
        <v>22.14</v>
      </c>
      <c r="H13" s="66">
        <v>21.46</v>
      </c>
      <c r="I13" s="66">
        <v>21.12</v>
      </c>
      <c r="J13" s="66">
        <v>2.87</v>
      </c>
      <c r="K13" s="66">
        <v>2.8</v>
      </c>
      <c r="L13" s="66">
        <v>2.27</v>
      </c>
      <c r="M13" s="66">
        <v>0</v>
      </c>
      <c r="N13" s="66">
        <v>0.99</v>
      </c>
      <c r="O13" s="66">
        <v>0.82</v>
      </c>
      <c r="P13" s="66">
        <v>2.94</v>
      </c>
      <c r="Q13" s="66">
        <v>2.96</v>
      </c>
      <c r="R13" s="66">
        <v>2.94</v>
      </c>
      <c r="S13" s="66">
        <v>2.6</v>
      </c>
      <c r="T13" s="66">
        <v>23.38</v>
      </c>
      <c r="U13" s="66">
        <v>23.45</v>
      </c>
      <c r="V13" s="66">
        <v>23.66</v>
      </c>
      <c r="W13" s="66">
        <v>23.66</v>
      </c>
      <c r="X13" s="66">
        <v>24.9</v>
      </c>
      <c r="Y13" s="66">
        <v>25.21</v>
      </c>
      <c r="Z13" s="66">
        <v>43.91</v>
      </c>
      <c r="AA13" s="66">
        <v>43.91</v>
      </c>
      <c r="AB13" s="66">
        <v>48.4</v>
      </c>
      <c r="AC13" s="66">
        <v>48.24</v>
      </c>
      <c r="AD13" s="66">
        <v>48.17</v>
      </c>
      <c r="AE13" s="66">
        <v>47.85</v>
      </c>
      <c r="AF13" s="66">
        <v>79.510000000000005</v>
      </c>
      <c r="AG13" s="66">
        <v>79.47</v>
      </c>
      <c r="AH13" s="66">
        <v>79.5</v>
      </c>
      <c r="AI13" s="66">
        <v>79.5</v>
      </c>
      <c r="AJ13" s="66">
        <v>79.36</v>
      </c>
      <c r="AK13" s="66">
        <v>98.22</v>
      </c>
      <c r="AL13" s="66">
        <v>98.32</v>
      </c>
      <c r="AM13" s="66">
        <v>98.24</v>
      </c>
      <c r="AN13" s="66">
        <v>98.06</v>
      </c>
      <c r="AO13" s="66">
        <v>98.06</v>
      </c>
      <c r="AP13" s="66">
        <v>80.19</v>
      </c>
      <c r="AQ13" s="66">
        <v>98.45</v>
      </c>
      <c r="AR13" s="66">
        <v>21.67</v>
      </c>
      <c r="AS13" s="66">
        <v>21.12</v>
      </c>
      <c r="AT13" s="66">
        <v>21.51</v>
      </c>
      <c r="AU13" s="66">
        <v>2.27</v>
      </c>
      <c r="AV13" s="66">
        <v>2.4900000000000002</v>
      </c>
      <c r="AW13" s="66">
        <v>2.5099999999999998</v>
      </c>
      <c r="AX13" s="66">
        <v>1.01</v>
      </c>
      <c r="AY13" s="66">
        <v>0.96</v>
      </c>
      <c r="AZ13" s="66">
        <v>2.86</v>
      </c>
      <c r="BA13" s="66">
        <v>2.6</v>
      </c>
      <c r="BB13" s="66">
        <v>2.36</v>
      </c>
      <c r="BC13" s="66">
        <v>22.7</v>
      </c>
      <c r="BD13" s="66">
        <v>25.12</v>
      </c>
      <c r="BE13" s="66">
        <v>24.69</v>
      </c>
      <c r="BF13" s="66">
        <v>48.18</v>
      </c>
      <c r="BG13" s="66">
        <v>47.86</v>
      </c>
      <c r="BH13" s="66">
        <v>98.36</v>
      </c>
    </row>
    <row r="14" spans="1:60" ht="15.75" x14ac:dyDescent="0.25">
      <c r="A14" s="52" t="s">
        <v>30</v>
      </c>
      <c r="B14" s="66">
        <v>44.28</v>
      </c>
      <c r="C14" s="66">
        <v>45.1</v>
      </c>
      <c r="D14" s="66">
        <v>22.26</v>
      </c>
      <c r="E14" s="66">
        <v>22.24</v>
      </c>
      <c r="F14" s="66">
        <v>22.11</v>
      </c>
      <c r="G14" s="66">
        <v>22.7</v>
      </c>
      <c r="H14" s="66">
        <v>22.08</v>
      </c>
      <c r="I14" s="66">
        <v>21.71</v>
      </c>
      <c r="J14" s="66">
        <v>2.0099999999999998</v>
      </c>
      <c r="K14" s="66">
        <v>3.48</v>
      </c>
      <c r="L14" s="66">
        <v>3.12</v>
      </c>
      <c r="M14" s="66">
        <v>0.99</v>
      </c>
      <c r="N14" s="66">
        <v>0</v>
      </c>
      <c r="O14" s="66">
        <v>0.35</v>
      </c>
      <c r="P14" s="66">
        <v>2.83</v>
      </c>
      <c r="Q14" s="66">
        <v>2.7</v>
      </c>
      <c r="R14" s="66">
        <v>2.69</v>
      </c>
      <c r="S14" s="66">
        <v>2.2400000000000002</v>
      </c>
      <c r="T14" s="66">
        <v>23.74</v>
      </c>
      <c r="U14" s="66">
        <v>23.82</v>
      </c>
      <c r="V14" s="66">
        <v>24.03</v>
      </c>
      <c r="W14" s="66">
        <v>23.97</v>
      </c>
      <c r="X14" s="66">
        <v>25.28</v>
      </c>
      <c r="Y14" s="66">
        <v>25.59</v>
      </c>
      <c r="Z14" s="66">
        <v>44.32</v>
      </c>
      <c r="AA14" s="66">
        <v>44.32</v>
      </c>
      <c r="AB14" s="66">
        <v>48.75</v>
      </c>
      <c r="AC14" s="66">
        <v>48.57</v>
      </c>
      <c r="AD14" s="66">
        <v>48.5</v>
      </c>
      <c r="AE14" s="66">
        <v>48.19</v>
      </c>
      <c r="AF14" s="66">
        <v>79.13</v>
      </c>
      <c r="AG14" s="66">
        <v>79.09</v>
      </c>
      <c r="AH14" s="66">
        <v>79.13</v>
      </c>
      <c r="AI14" s="66">
        <v>79.13</v>
      </c>
      <c r="AJ14" s="66">
        <v>78.989999999999995</v>
      </c>
      <c r="AK14" s="66">
        <v>97.8</v>
      </c>
      <c r="AL14" s="66">
        <v>97.9</v>
      </c>
      <c r="AM14" s="66">
        <v>97.82</v>
      </c>
      <c r="AN14" s="66">
        <v>97.64</v>
      </c>
      <c r="AO14" s="66">
        <v>97.64</v>
      </c>
      <c r="AP14" s="66">
        <v>79.75</v>
      </c>
      <c r="AQ14" s="66">
        <v>98.03</v>
      </c>
      <c r="AR14" s="66">
        <v>22.25</v>
      </c>
      <c r="AS14" s="66">
        <v>21.71</v>
      </c>
      <c r="AT14" s="66">
        <v>22.09</v>
      </c>
      <c r="AU14" s="66">
        <v>3.12</v>
      </c>
      <c r="AV14" s="66">
        <v>3.25</v>
      </c>
      <c r="AW14" s="66">
        <v>3.24</v>
      </c>
      <c r="AX14" s="66">
        <v>0.05</v>
      </c>
      <c r="AY14" s="66">
        <v>0.06</v>
      </c>
      <c r="AZ14" s="66">
        <v>2.64</v>
      </c>
      <c r="BA14" s="66">
        <v>2.2400000000000002</v>
      </c>
      <c r="BB14" s="66">
        <v>1.91</v>
      </c>
      <c r="BC14" s="66">
        <v>23.06</v>
      </c>
      <c r="BD14" s="66">
        <v>25.5</v>
      </c>
      <c r="BE14" s="66">
        <v>25.07</v>
      </c>
      <c r="BF14" s="66">
        <v>48.51</v>
      </c>
      <c r="BG14" s="66">
        <v>48.2</v>
      </c>
      <c r="BH14" s="66">
        <v>97.94</v>
      </c>
    </row>
    <row r="15" spans="1:60" ht="15.75" x14ac:dyDescent="0.25">
      <c r="A15" s="52" t="s">
        <v>31</v>
      </c>
      <c r="B15" s="66">
        <v>43.94</v>
      </c>
      <c r="C15" s="66">
        <v>44.76</v>
      </c>
      <c r="D15" s="66">
        <v>22.34</v>
      </c>
      <c r="E15" s="66">
        <v>22.33</v>
      </c>
      <c r="F15" s="66">
        <v>22.18</v>
      </c>
      <c r="G15" s="66">
        <v>22.79</v>
      </c>
      <c r="H15" s="66">
        <v>22.15</v>
      </c>
      <c r="I15" s="66">
        <v>21.79</v>
      </c>
      <c r="J15" s="66">
        <v>2.35</v>
      </c>
      <c r="K15" s="66">
        <v>3.51</v>
      </c>
      <c r="L15" s="66">
        <v>3.06</v>
      </c>
      <c r="M15" s="66">
        <v>0.82</v>
      </c>
      <c r="N15" s="66">
        <v>0.35</v>
      </c>
      <c r="O15" s="66">
        <v>0</v>
      </c>
      <c r="P15" s="66">
        <v>2.5499999999999998</v>
      </c>
      <c r="Q15" s="66">
        <v>2.4700000000000002</v>
      </c>
      <c r="R15" s="66">
        <v>2.4500000000000002</v>
      </c>
      <c r="S15" s="66">
        <v>2.0299999999999998</v>
      </c>
      <c r="T15" s="66">
        <v>23.4</v>
      </c>
      <c r="U15" s="66">
        <v>23.48</v>
      </c>
      <c r="V15" s="66">
        <v>23.7</v>
      </c>
      <c r="W15" s="66">
        <v>23.64</v>
      </c>
      <c r="X15" s="66">
        <v>24.95</v>
      </c>
      <c r="Y15" s="66">
        <v>25.25</v>
      </c>
      <c r="Z15" s="66">
        <v>43.98</v>
      </c>
      <c r="AA15" s="66">
        <v>43.98</v>
      </c>
      <c r="AB15" s="66">
        <v>48.42</v>
      </c>
      <c r="AC15" s="66">
        <v>48.24</v>
      </c>
      <c r="AD15" s="66">
        <v>48.17</v>
      </c>
      <c r="AE15" s="66">
        <v>47.86</v>
      </c>
      <c r="AF15" s="66">
        <v>79.459999999999994</v>
      </c>
      <c r="AG15" s="66">
        <v>79.430000000000007</v>
      </c>
      <c r="AH15" s="66">
        <v>79.459999999999994</v>
      </c>
      <c r="AI15" s="66">
        <v>79.459999999999994</v>
      </c>
      <c r="AJ15" s="66">
        <v>79.319999999999993</v>
      </c>
      <c r="AK15" s="66">
        <v>98.14</v>
      </c>
      <c r="AL15" s="66">
        <v>98.24</v>
      </c>
      <c r="AM15" s="66">
        <v>98.15</v>
      </c>
      <c r="AN15" s="66">
        <v>97.98</v>
      </c>
      <c r="AO15" s="66">
        <v>97.98</v>
      </c>
      <c r="AP15" s="66">
        <v>80.09</v>
      </c>
      <c r="AQ15" s="66">
        <v>98.36</v>
      </c>
      <c r="AR15" s="66">
        <v>22.34</v>
      </c>
      <c r="AS15" s="66">
        <v>21.79</v>
      </c>
      <c r="AT15" s="66">
        <v>22.18</v>
      </c>
      <c r="AU15" s="66">
        <v>3.06</v>
      </c>
      <c r="AV15" s="66">
        <v>3.24</v>
      </c>
      <c r="AW15" s="66">
        <v>3.24</v>
      </c>
      <c r="AX15" s="66">
        <v>0.39</v>
      </c>
      <c r="AY15" s="66">
        <v>0.28999999999999998</v>
      </c>
      <c r="AZ15" s="66">
        <v>2.39</v>
      </c>
      <c r="BA15" s="66">
        <v>2.0299999999999998</v>
      </c>
      <c r="BB15" s="66">
        <v>1.73</v>
      </c>
      <c r="BC15" s="66">
        <v>22.73</v>
      </c>
      <c r="BD15" s="66">
        <v>25.17</v>
      </c>
      <c r="BE15" s="66">
        <v>24.74</v>
      </c>
      <c r="BF15" s="66">
        <v>48.18</v>
      </c>
      <c r="BG15" s="66">
        <v>47.87</v>
      </c>
      <c r="BH15" s="66">
        <v>98.28</v>
      </c>
    </row>
    <row r="16" spans="1:60" ht="15.75" x14ac:dyDescent="0.25">
      <c r="A16" s="52" t="s">
        <v>32</v>
      </c>
      <c r="B16" s="66">
        <v>41.66</v>
      </c>
      <c r="C16" s="66">
        <v>42.5</v>
      </c>
      <c r="D16" s="66">
        <v>24.49</v>
      </c>
      <c r="E16" s="66">
        <v>24.48</v>
      </c>
      <c r="F16" s="66">
        <v>24.28</v>
      </c>
      <c r="G16" s="66">
        <v>24.97</v>
      </c>
      <c r="H16" s="66">
        <v>24.23</v>
      </c>
      <c r="I16" s="66">
        <v>23.92</v>
      </c>
      <c r="J16" s="66">
        <v>4.4000000000000004</v>
      </c>
      <c r="K16" s="66">
        <v>5.65</v>
      </c>
      <c r="L16" s="66">
        <v>4.96</v>
      </c>
      <c r="M16" s="66">
        <v>2.94</v>
      </c>
      <c r="N16" s="66">
        <v>2.83</v>
      </c>
      <c r="O16" s="66">
        <v>2.5499999999999998</v>
      </c>
      <c r="P16" s="66">
        <v>0</v>
      </c>
      <c r="Q16" s="66">
        <v>0.43</v>
      </c>
      <c r="R16" s="66">
        <v>0.41</v>
      </c>
      <c r="S16" s="66">
        <v>0.82</v>
      </c>
      <c r="T16" s="66">
        <v>21.08</v>
      </c>
      <c r="U16" s="66">
        <v>21.17</v>
      </c>
      <c r="V16" s="66">
        <v>21.38</v>
      </c>
      <c r="W16" s="66">
        <v>21.26</v>
      </c>
      <c r="X16" s="66">
        <v>22.65</v>
      </c>
      <c r="Y16" s="66">
        <v>22.96</v>
      </c>
      <c r="Z16" s="66">
        <v>41.7</v>
      </c>
      <c r="AA16" s="66">
        <v>41.7</v>
      </c>
      <c r="AB16" s="66">
        <v>46.06</v>
      </c>
      <c r="AC16" s="66">
        <v>45.87</v>
      </c>
      <c r="AD16" s="66">
        <v>45.8</v>
      </c>
      <c r="AE16" s="66">
        <v>45.49</v>
      </c>
      <c r="AF16" s="66">
        <v>81.81</v>
      </c>
      <c r="AG16" s="66">
        <v>81.78</v>
      </c>
      <c r="AH16" s="66">
        <v>81.81</v>
      </c>
      <c r="AI16" s="66">
        <v>81.81</v>
      </c>
      <c r="AJ16" s="66">
        <v>81.67</v>
      </c>
      <c r="AK16" s="66">
        <v>100.44</v>
      </c>
      <c r="AL16" s="66">
        <v>100.54</v>
      </c>
      <c r="AM16" s="66">
        <v>100.45</v>
      </c>
      <c r="AN16" s="66">
        <v>100.27</v>
      </c>
      <c r="AO16" s="66">
        <v>100.27</v>
      </c>
      <c r="AP16" s="66">
        <v>82.36</v>
      </c>
      <c r="AQ16" s="66">
        <v>100.66</v>
      </c>
      <c r="AR16" s="66">
        <v>24.47</v>
      </c>
      <c r="AS16" s="66">
        <v>23.92</v>
      </c>
      <c r="AT16" s="66">
        <v>24.32</v>
      </c>
      <c r="AU16" s="66">
        <v>4.96</v>
      </c>
      <c r="AV16" s="66">
        <v>5.3</v>
      </c>
      <c r="AW16" s="66">
        <v>5.33</v>
      </c>
      <c r="AX16" s="66">
        <v>2.87</v>
      </c>
      <c r="AY16" s="66">
        <v>2.78</v>
      </c>
      <c r="AZ16" s="66">
        <v>0.34</v>
      </c>
      <c r="BA16" s="66">
        <v>0.82</v>
      </c>
      <c r="BB16" s="66">
        <v>1.1599999999999999</v>
      </c>
      <c r="BC16" s="66">
        <v>20.399999999999999</v>
      </c>
      <c r="BD16" s="66">
        <v>22.87</v>
      </c>
      <c r="BE16" s="66">
        <v>22.44</v>
      </c>
      <c r="BF16" s="66">
        <v>45.81</v>
      </c>
      <c r="BG16" s="66">
        <v>45.5</v>
      </c>
      <c r="BH16" s="66">
        <v>100.58</v>
      </c>
    </row>
    <row r="17" spans="1:60" ht="15.75" x14ac:dyDescent="0.25">
      <c r="A17" s="52" t="s">
        <v>33</v>
      </c>
      <c r="B17" s="66">
        <v>41.96</v>
      </c>
      <c r="C17" s="66">
        <v>42.81</v>
      </c>
      <c r="D17" s="66">
        <v>24.6</v>
      </c>
      <c r="E17" s="66">
        <v>24.59</v>
      </c>
      <c r="F17" s="66">
        <v>24.41</v>
      </c>
      <c r="G17" s="66">
        <v>25.08</v>
      </c>
      <c r="H17" s="66">
        <v>24.36</v>
      </c>
      <c r="I17" s="66">
        <v>24.04</v>
      </c>
      <c r="J17" s="66">
        <v>4.13</v>
      </c>
      <c r="K17" s="66">
        <v>5.73</v>
      </c>
      <c r="L17" s="66">
        <v>5.08</v>
      </c>
      <c r="M17" s="66">
        <v>2.96</v>
      </c>
      <c r="N17" s="66">
        <v>2.7</v>
      </c>
      <c r="O17" s="66">
        <v>2.4700000000000002</v>
      </c>
      <c r="P17" s="66">
        <v>0.43</v>
      </c>
      <c r="Q17" s="66">
        <v>0</v>
      </c>
      <c r="R17" s="66">
        <v>0.03</v>
      </c>
      <c r="S17" s="66">
        <v>0.5</v>
      </c>
      <c r="T17" s="66">
        <v>21.38</v>
      </c>
      <c r="U17" s="66">
        <v>21.47</v>
      </c>
      <c r="V17" s="66">
        <v>21.68</v>
      </c>
      <c r="W17" s="66">
        <v>21.53</v>
      </c>
      <c r="X17" s="66">
        <v>22.95</v>
      </c>
      <c r="Y17" s="66">
        <v>23.26</v>
      </c>
      <c r="Z17" s="66">
        <v>42.01</v>
      </c>
      <c r="AA17" s="66">
        <v>42.01</v>
      </c>
      <c r="AB17" s="66">
        <v>46.34</v>
      </c>
      <c r="AC17" s="66">
        <v>46.14</v>
      </c>
      <c r="AD17" s="66">
        <v>46.08</v>
      </c>
      <c r="AE17" s="66">
        <v>45.76</v>
      </c>
      <c r="AF17" s="66">
        <v>81.540000000000006</v>
      </c>
      <c r="AG17" s="66">
        <v>81.5</v>
      </c>
      <c r="AH17" s="66">
        <v>81.540000000000006</v>
      </c>
      <c r="AI17" s="66">
        <v>81.540000000000006</v>
      </c>
      <c r="AJ17" s="66">
        <v>81.400000000000006</v>
      </c>
      <c r="AK17" s="66">
        <v>100.15</v>
      </c>
      <c r="AL17" s="66">
        <v>100.26</v>
      </c>
      <c r="AM17" s="66">
        <v>100.16</v>
      </c>
      <c r="AN17" s="66">
        <v>99.98</v>
      </c>
      <c r="AO17" s="66">
        <v>99.98</v>
      </c>
      <c r="AP17" s="66">
        <v>82.06</v>
      </c>
      <c r="AQ17" s="66">
        <v>100.37</v>
      </c>
      <c r="AR17" s="66">
        <v>24.59</v>
      </c>
      <c r="AS17" s="66">
        <v>24.04</v>
      </c>
      <c r="AT17" s="66">
        <v>24.44</v>
      </c>
      <c r="AU17" s="66">
        <v>5.08</v>
      </c>
      <c r="AV17" s="66">
        <v>5.4</v>
      </c>
      <c r="AW17" s="66">
        <v>5.42</v>
      </c>
      <c r="AX17" s="66">
        <v>2.74</v>
      </c>
      <c r="AY17" s="66">
        <v>2.66</v>
      </c>
      <c r="AZ17" s="66">
        <v>0.14000000000000001</v>
      </c>
      <c r="BA17" s="66">
        <v>0.5</v>
      </c>
      <c r="BB17" s="66">
        <v>0.87</v>
      </c>
      <c r="BC17" s="66">
        <v>20.7</v>
      </c>
      <c r="BD17" s="66">
        <v>23.17</v>
      </c>
      <c r="BE17" s="66">
        <v>22.75</v>
      </c>
      <c r="BF17" s="66">
        <v>46.08</v>
      </c>
      <c r="BG17" s="66">
        <v>45.77</v>
      </c>
      <c r="BH17" s="66">
        <v>100.29</v>
      </c>
    </row>
    <row r="18" spans="1:60" ht="15.75" x14ac:dyDescent="0.25">
      <c r="A18" s="52" t="s">
        <v>34</v>
      </c>
      <c r="B18" s="66">
        <v>41.96</v>
      </c>
      <c r="C18" s="66">
        <v>42.81</v>
      </c>
      <c r="D18" s="66">
        <v>24.58</v>
      </c>
      <c r="E18" s="66">
        <v>24.56</v>
      </c>
      <c r="F18" s="66">
        <v>24.38</v>
      </c>
      <c r="G18" s="66">
        <v>25.05</v>
      </c>
      <c r="H18" s="66">
        <v>24.33</v>
      </c>
      <c r="I18" s="66">
        <v>24.01</v>
      </c>
      <c r="J18" s="66">
        <v>4.12</v>
      </c>
      <c r="K18" s="66">
        <v>5.71</v>
      </c>
      <c r="L18" s="66">
        <v>5.0599999999999996</v>
      </c>
      <c r="M18" s="66">
        <v>2.94</v>
      </c>
      <c r="N18" s="66">
        <v>2.69</v>
      </c>
      <c r="O18" s="66">
        <v>2.4500000000000002</v>
      </c>
      <c r="P18" s="66">
        <v>0.41</v>
      </c>
      <c r="Q18" s="66">
        <v>0.03</v>
      </c>
      <c r="R18" s="66">
        <v>0</v>
      </c>
      <c r="S18" s="66">
        <v>0.5</v>
      </c>
      <c r="T18" s="66">
        <v>21.38</v>
      </c>
      <c r="U18" s="66">
        <v>21.47</v>
      </c>
      <c r="V18" s="66">
        <v>21.68</v>
      </c>
      <c r="W18" s="66">
        <v>21.53</v>
      </c>
      <c r="X18" s="66">
        <v>22.95</v>
      </c>
      <c r="Y18" s="66">
        <v>23.26</v>
      </c>
      <c r="Z18" s="66">
        <v>42</v>
      </c>
      <c r="AA18" s="66">
        <v>42</v>
      </c>
      <c r="AB18" s="66">
        <v>46.34</v>
      </c>
      <c r="AC18" s="66">
        <v>46.14</v>
      </c>
      <c r="AD18" s="66">
        <v>46.08</v>
      </c>
      <c r="AE18" s="66">
        <v>45.76</v>
      </c>
      <c r="AF18" s="66">
        <v>81.540000000000006</v>
      </c>
      <c r="AG18" s="66">
        <v>81.5</v>
      </c>
      <c r="AH18" s="66">
        <v>81.540000000000006</v>
      </c>
      <c r="AI18" s="66">
        <v>81.540000000000006</v>
      </c>
      <c r="AJ18" s="66">
        <v>81.400000000000006</v>
      </c>
      <c r="AK18" s="66">
        <v>100.15</v>
      </c>
      <c r="AL18" s="66">
        <v>100.26</v>
      </c>
      <c r="AM18" s="66">
        <v>100.16</v>
      </c>
      <c r="AN18" s="66">
        <v>99.98</v>
      </c>
      <c r="AO18" s="66">
        <v>99.98</v>
      </c>
      <c r="AP18" s="66">
        <v>82.06</v>
      </c>
      <c r="AQ18" s="66">
        <v>100.37</v>
      </c>
      <c r="AR18" s="66">
        <v>24.56</v>
      </c>
      <c r="AS18" s="66">
        <v>24.01</v>
      </c>
      <c r="AT18" s="66">
        <v>24.41</v>
      </c>
      <c r="AU18" s="66">
        <v>5.0599999999999996</v>
      </c>
      <c r="AV18" s="66">
        <v>5.37</v>
      </c>
      <c r="AW18" s="66">
        <v>5.4</v>
      </c>
      <c r="AX18" s="66">
        <v>2.73</v>
      </c>
      <c r="AY18" s="66">
        <v>2.64</v>
      </c>
      <c r="AZ18" s="66">
        <v>0.11</v>
      </c>
      <c r="BA18" s="66">
        <v>0.5</v>
      </c>
      <c r="BB18" s="66">
        <v>0.86</v>
      </c>
      <c r="BC18" s="66">
        <v>20.7</v>
      </c>
      <c r="BD18" s="66">
        <v>23.17</v>
      </c>
      <c r="BE18" s="66">
        <v>22.74</v>
      </c>
      <c r="BF18" s="66">
        <v>46.08</v>
      </c>
      <c r="BG18" s="66">
        <v>45.77</v>
      </c>
      <c r="BH18" s="66">
        <v>100.29</v>
      </c>
    </row>
    <row r="19" spans="1:60" ht="15.75" x14ac:dyDescent="0.25">
      <c r="A19" s="52" t="s">
        <v>35</v>
      </c>
      <c r="B19" s="66">
        <v>42.46</v>
      </c>
      <c r="C19" s="66">
        <v>43.3</v>
      </c>
      <c r="D19" s="66">
        <v>24.28</v>
      </c>
      <c r="E19" s="66">
        <v>24.26</v>
      </c>
      <c r="F19" s="66">
        <v>24.1</v>
      </c>
      <c r="G19" s="66">
        <v>24.74</v>
      </c>
      <c r="H19" s="66">
        <v>24.05</v>
      </c>
      <c r="I19" s="66">
        <v>23.72</v>
      </c>
      <c r="J19" s="66">
        <v>3.63</v>
      </c>
      <c r="K19" s="66">
        <v>5.4</v>
      </c>
      <c r="L19" s="66">
        <v>4.79</v>
      </c>
      <c r="M19" s="66">
        <v>2.6</v>
      </c>
      <c r="N19" s="66">
        <v>2.2400000000000002</v>
      </c>
      <c r="O19" s="66">
        <v>2.0299999999999998</v>
      </c>
      <c r="P19" s="66">
        <v>0.82</v>
      </c>
      <c r="Q19" s="66">
        <v>0.5</v>
      </c>
      <c r="R19" s="66">
        <v>0.5</v>
      </c>
      <c r="S19" s="66">
        <v>0</v>
      </c>
      <c r="T19" s="66">
        <v>21.87</v>
      </c>
      <c r="U19" s="66">
        <v>21.96</v>
      </c>
      <c r="V19" s="66">
        <v>22.17</v>
      </c>
      <c r="W19" s="66">
        <v>22.03</v>
      </c>
      <c r="X19" s="66">
        <v>23.44</v>
      </c>
      <c r="Y19" s="66">
        <v>23.75</v>
      </c>
      <c r="Z19" s="66">
        <v>42.5</v>
      </c>
      <c r="AA19" s="66">
        <v>42.5</v>
      </c>
      <c r="AB19" s="66">
        <v>46.84</v>
      </c>
      <c r="AC19" s="66">
        <v>46.64</v>
      </c>
      <c r="AD19" s="66">
        <v>46.57</v>
      </c>
      <c r="AE19" s="66">
        <v>46.26</v>
      </c>
      <c r="AF19" s="66">
        <v>81.040000000000006</v>
      </c>
      <c r="AG19" s="66">
        <v>81.010000000000005</v>
      </c>
      <c r="AH19" s="66">
        <v>81.040000000000006</v>
      </c>
      <c r="AI19" s="66">
        <v>81.040000000000006</v>
      </c>
      <c r="AJ19" s="66">
        <v>80.900000000000006</v>
      </c>
      <c r="AK19" s="66">
        <v>99.66</v>
      </c>
      <c r="AL19" s="66">
        <v>99.76</v>
      </c>
      <c r="AM19" s="66">
        <v>99.67</v>
      </c>
      <c r="AN19" s="66">
        <v>99.49</v>
      </c>
      <c r="AO19" s="66">
        <v>99.49</v>
      </c>
      <c r="AP19" s="66">
        <v>81.569999999999993</v>
      </c>
      <c r="AQ19" s="66">
        <v>99.88</v>
      </c>
      <c r="AR19" s="66">
        <v>24.27</v>
      </c>
      <c r="AS19" s="66">
        <v>23.72</v>
      </c>
      <c r="AT19" s="66">
        <v>24.11</v>
      </c>
      <c r="AU19" s="66">
        <v>4.79</v>
      </c>
      <c r="AV19" s="66">
        <v>5.08</v>
      </c>
      <c r="AW19" s="66">
        <v>5.0999999999999996</v>
      </c>
      <c r="AX19" s="66">
        <v>2.2799999999999998</v>
      </c>
      <c r="AY19" s="66">
        <v>2.2000000000000002</v>
      </c>
      <c r="AZ19" s="66">
        <v>0.5</v>
      </c>
      <c r="BA19" s="66">
        <v>0</v>
      </c>
      <c r="BB19" s="66">
        <v>0.37</v>
      </c>
      <c r="BC19" s="66">
        <v>21.19</v>
      </c>
      <c r="BD19" s="66">
        <v>23.66</v>
      </c>
      <c r="BE19" s="66">
        <v>23.24</v>
      </c>
      <c r="BF19" s="66">
        <v>46.58</v>
      </c>
      <c r="BG19" s="66">
        <v>46.27</v>
      </c>
      <c r="BH19" s="66">
        <v>99.79</v>
      </c>
    </row>
    <row r="20" spans="1:60" ht="15.75" x14ac:dyDescent="0.25">
      <c r="A20" s="52" t="s">
        <v>36</v>
      </c>
      <c r="B20" s="66">
        <v>20.59</v>
      </c>
      <c r="C20" s="66">
        <v>21.46</v>
      </c>
      <c r="D20" s="66">
        <v>40.01</v>
      </c>
      <c r="E20" s="66">
        <v>40</v>
      </c>
      <c r="F20" s="66">
        <v>39.46</v>
      </c>
      <c r="G20" s="66">
        <v>40.69</v>
      </c>
      <c r="H20" s="66">
        <v>39.33</v>
      </c>
      <c r="I20" s="66">
        <v>39.35</v>
      </c>
      <c r="J20" s="66">
        <v>25.48</v>
      </c>
      <c r="K20" s="66">
        <v>25.02</v>
      </c>
      <c r="L20" s="66">
        <v>24.15</v>
      </c>
      <c r="M20" s="66">
        <v>23.38</v>
      </c>
      <c r="N20" s="66">
        <v>23.74</v>
      </c>
      <c r="O20" s="66">
        <v>23.4</v>
      </c>
      <c r="P20" s="66">
        <v>21.08</v>
      </c>
      <c r="Q20" s="66">
        <v>21.38</v>
      </c>
      <c r="R20" s="66">
        <v>21.38</v>
      </c>
      <c r="S20" s="66">
        <v>21.87</v>
      </c>
      <c r="T20" s="66">
        <v>0</v>
      </c>
      <c r="U20" s="66">
        <v>0.14000000000000001</v>
      </c>
      <c r="V20" s="66">
        <v>0.34</v>
      </c>
      <c r="W20" s="66">
        <v>1.46</v>
      </c>
      <c r="X20" s="66">
        <v>1.63</v>
      </c>
      <c r="Y20" s="66">
        <v>1.92</v>
      </c>
      <c r="Z20" s="66">
        <v>20.63</v>
      </c>
      <c r="AA20" s="66">
        <v>20.63</v>
      </c>
      <c r="AB20" s="66">
        <v>25.03</v>
      </c>
      <c r="AC20" s="66">
        <v>24.87</v>
      </c>
      <c r="AD20" s="66">
        <v>24.8</v>
      </c>
      <c r="AE20" s="66">
        <v>24.49</v>
      </c>
      <c r="AF20" s="66">
        <v>102.87</v>
      </c>
      <c r="AG20" s="66">
        <v>102.83</v>
      </c>
      <c r="AH20" s="66">
        <v>102.86</v>
      </c>
      <c r="AI20" s="66">
        <v>102.86</v>
      </c>
      <c r="AJ20" s="66">
        <v>102.72</v>
      </c>
      <c r="AK20" s="66">
        <v>121.52</v>
      </c>
      <c r="AL20" s="66">
        <v>121.63</v>
      </c>
      <c r="AM20" s="66">
        <v>121.54</v>
      </c>
      <c r="AN20" s="66">
        <v>121.36</v>
      </c>
      <c r="AO20" s="66">
        <v>121.36</v>
      </c>
      <c r="AP20" s="66">
        <v>103.44</v>
      </c>
      <c r="AQ20" s="66">
        <v>121.75</v>
      </c>
      <c r="AR20" s="66">
        <v>39.909999999999997</v>
      </c>
      <c r="AS20" s="66">
        <v>39.35</v>
      </c>
      <c r="AT20" s="66">
        <v>39.86</v>
      </c>
      <c r="AU20" s="66">
        <v>24.15</v>
      </c>
      <c r="AV20" s="66">
        <v>24.63</v>
      </c>
      <c r="AW20" s="66">
        <v>24.71</v>
      </c>
      <c r="AX20" s="66">
        <v>23.78</v>
      </c>
      <c r="AY20" s="66">
        <v>23.68</v>
      </c>
      <c r="AZ20" s="66">
        <v>21.38</v>
      </c>
      <c r="BA20" s="66">
        <v>21.87</v>
      </c>
      <c r="BB20" s="66">
        <v>22.23</v>
      </c>
      <c r="BC20" s="66">
        <v>0.68</v>
      </c>
      <c r="BD20" s="66">
        <v>1.83</v>
      </c>
      <c r="BE20" s="66">
        <v>1.45</v>
      </c>
      <c r="BF20" s="66">
        <v>24.81</v>
      </c>
      <c r="BG20" s="66">
        <v>24.5</v>
      </c>
      <c r="BH20" s="66">
        <v>121.66</v>
      </c>
    </row>
    <row r="21" spans="1:60" ht="15.75" x14ac:dyDescent="0.25">
      <c r="A21" s="52" t="s">
        <v>37</v>
      </c>
      <c r="B21" s="66">
        <v>20.5</v>
      </c>
      <c r="C21" s="66">
        <v>21.36</v>
      </c>
      <c r="D21" s="66">
        <v>40.020000000000003</v>
      </c>
      <c r="E21" s="66">
        <v>40.020000000000003</v>
      </c>
      <c r="F21" s="66">
        <v>39.479999999999997</v>
      </c>
      <c r="G21" s="66">
        <v>40.71</v>
      </c>
      <c r="H21" s="66">
        <v>39.340000000000003</v>
      </c>
      <c r="I21" s="66">
        <v>39.369999999999997</v>
      </c>
      <c r="J21" s="66">
        <v>25.57</v>
      </c>
      <c r="K21" s="66">
        <v>25.08</v>
      </c>
      <c r="L21" s="66">
        <v>24.21</v>
      </c>
      <c r="M21" s="66">
        <v>23.45</v>
      </c>
      <c r="N21" s="66">
        <v>23.82</v>
      </c>
      <c r="O21" s="66">
        <v>23.48</v>
      </c>
      <c r="P21" s="66">
        <v>21.17</v>
      </c>
      <c r="Q21" s="66">
        <v>21.47</v>
      </c>
      <c r="R21" s="66">
        <v>21.47</v>
      </c>
      <c r="S21" s="66">
        <v>21.96</v>
      </c>
      <c r="T21" s="66">
        <v>0.14000000000000001</v>
      </c>
      <c r="U21" s="66">
        <v>0</v>
      </c>
      <c r="V21" s="66">
        <v>0.22</v>
      </c>
      <c r="W21" s="66">
        <v>1.57</v>
      </c>
      <c r="X21" s="66">
        <v>1.52</v>
      </c>
      <c r="Y21" s="66">
        <v>1.81</v>
      </c>
      <c r="Z21" s="66">
        <v>20.54</v>
      </c>
      <c r="AA21" s="66">
        <v>20.54</v>
      </c>
      <c r="AB21" s="66">
        <v>24.95</v>
      </c>
      <c r="AC21" s="66">
        <v>24.8</v>
      </c>
      <c r="AD21" s="66">
        <v>24.73</v>
      </c>
      <c r="AE21" s="66">
        <v>24.41</v>
      </c>
      <c r="AF21" s="66">
        <v>102.95</v>
      </c>
      <c r="AG21" s="66">
        <v>102.91</v>
      </c>
      <c r="AH21" s="66">
        <v>102.94</v>
      </c>
      <c r="AI21" s="66">
        <v>102.94</v>
      </c>
      <c r="AJ21" s="66">
        <v>102.8</v>
      </c>
      <c r="AK21" s="66">
        <v>121.61</v>
      </c>
      <c r="AL21" s="66">
        <v>121.71</v>
      </c>
      <c r="AM21" s="66">
        <v>121.62</v>
      </c>
      <c r="AN21" s="66">
        <v>121.44</v>
      </c>
      <c r="AO21" s="66">
        <v>121.44</v>
      </c>
      <c r="AP21" s="66">
        <v>103.53</v>
      </c>
      <c r="AQ21" s="66">
        <v>121.83</v>
      </c>
      <c r="AR21" s="66">
        <v>39.93</v>
      </c>
      <c r="AS21" s="66">
        <v>39.369999999999997</v>
      </c>
      <c r="AT21" s="66">
        <v>39.869999999999997</v>
      </c>
      <c r="AU21" s="66">
        <v>24.21</v>
      </c>
      <c r="AV21" s="66">
        <v>24.7</v>
      </c>
      <c r="AW21" s="66">
        <v>24.78</v>
      </c>
      <c r="AX21" s="66">
        <v>23.86</v>
      </c>
      <c r="AY21" s="66">
        <v>23.76</v>
      </c>
      <c r="AZ21" s="66">
        <v>21.46</v>
      </c>
      <c r="BA21" s="66">
        <v>21.96</v>
      </c>
      <c r="BB21" s="66">
        <v>22.32</v>
      </c>
      <c r="BC21" s="66">
        <v>0.79</v>
      </c>
      <c r="BD21" s="66">
        <v>1.72</v>
      </c>
      <c r="BE21" s="66">
        <v>1.33</v>
      </c>
      <c r="BF21" s="66">
        <v>24.74</v>
      </c>
      <c r="BG21" s="66">
        <v>24.43</v>
      </c>
      <c r="BH21" s="66">
        <v>121.74</v>
      </c>
    </row>
    <row r="22" spans="1:60" ht="15.75" x14ac:dyDescent="0.25">
      <c r="A22" s="52" t="s">
        <v>38</v>
      </c>
      <c r="B22" s="66">
        <v>20.28</v>
      </c>
      <c r="C22" s="66">
        <v>21.15</v>
      </c>
      <c r="D22" s="66">
        <v>40.18</v>
      </c>
      <c r="E22" s="66">
        <v>40.18</v>
      </c>
      <c r="F22" s="66">
        <v>39.630000000000003</v>
      </c>
      <c r="G22" s="66">
        <v>40.869999999999997</v>
      </c>
      <c r="H22" s="66">
        <v>39.49</v>
      </c>
      <c r="I22" s="66">
        <v>39.520000000000003</v>
      </c>
      <c r="J22" s="66">
        <v>25.78</v>
      </c>
      <c r="K22" s="66">
        <v>25.28</v>
      </c>
      <c r="L22" s="66">
        <v>24.41</v>
      </c>
      <c r="M22" s="66">
        <v>23.66</v>
      </c>
      <c r="N22" s="66">
        <v>24.03</v>
      </c>
      <c r="O22" s="66">
        <v>23.7</v>
      </c>
      <c r="P22" s="66">
        <v>21.38</v>
      </c>
      <c r="Q22" s="66">
        <v>21.68</v>
      </c>
      <c r="R22" s="66">
        <v>21.68</v>
      </c>
      <c r="S22" s="66">
        <v>22.17</v>
      </c>
      <c r="T22" s="66">
        <v>0.34</v>
      </c>
      <c r="U22" s="66">
        <v>0.22</v>
      </c>
      <c r="V22" s="66">
        <v>0</v>
      </c>
      <c r="W22" s="66">
        <v>1.63</v>
      </c>
      <c r="X22" s="66">
        <v>1.3</v>
      </c>
      <c r="Y22" s="66">
        <v>1.59</v>
      </c>
      <c r="Z22" s="66">
        <v>20.32</v>
      </c>
      <c r="AA22" s="66">
        <v>20.32</v>
      </c>
      <c r="AB22" s="66">
        <v>24.75</v>
      </c>
      <c r="AC22" s="66">
        <v>24.6</v>
      </c>
      <c r="AD22" s="66">
        <v>24.53</v>
      </c>
      <c r="AE22" s="66">
        <v>24.21</v>
      </c>
      <c r="AF22" s="66">
        <v>103.16</v>
      </c>
      <c r="AG22" s="66">
        <v>103.12</v>
      </c>
      <c r="AH22" s="66">
        <v>103.16</v>
      </c>
      <c r="AI22" s="66">
        <v>103.16</v>
      </c>
      <c r="AJ22" s="66">
        <v>103.01</v>
      </c>
      <c r="AK22" s="66">
        <v>121.82</v>
      </c>
      <c r="AL22" s="66">
        <v>121.92</v>
      </c>
      <c r="AM22" s="66">
        <v>121.83</v>
      </c>
      <c r="AN22" s="66">
        <v>121.65</v>
      </c>
      <c r="AO22" s="66">
        <v>121.65</v>
      </c>
      <c r="AP22" s="66">
        <v>103.74</v>
      </c>
      <c r="AQ22" s="66">
        <v>122.04</v>
      </c>
      <c r="AR22" s="66">
        <v>40.08</v>
      </c>
      <c r="AS22" s="66">
        <v>39.520000000000003</v>
      </c>
      <c r="AT22" s="66">
        <v>40.03</v>
      </c>
      <c r="AU22" s="66">
        <v>24.41</v>
      </c>
      <c r="AV22" s="66">
        <v>24.9</v>
      </c>
      <c r="AW22" s="66">
        <v>24.98</v>
      </c>
      <c r="AX22" s="66">
        <v>24.07</v>
      </c>
      <c r="AY22" s="66">
        <v>23.97</v>
      </c>
      <c r="AZ22" s="66">
        <v>21.68</v>
      </c>
      <c r="BA22" s="66">
        <v>22.18</v>
      </c>
      <c r="BB22" s="66">
        <v>22.53</v>
      </c>
      <c r="BC22" s="66">
        <v>1.01</v>
      </c>
      <c r="BD22" s="66">
        <v>1.5</v>
      </c>
      <c r="BE22" s="66">
        <v>1.1100000000000001</v>
      </c>
      <c r="BF22" s="66">
        <v>24.54</v>
      </c>
      <c r="BG22" s="66">
        <v>24.22</v>
      </c>
      <c r="BH22" s="66">
        <v>121.96</v>
      </c>
    </row>
    <row r="23" spans="1:60" ht="15.75" x14ac:dyDescent="0.25">
      <c r="A23" s="52" t="s">
        <v>39</v>
      </c>
      <c r="B23" s="66">
        <v>20.58</v>
      </c>
      <c r="C23" s="66">
        <v>21.51</v>
      </c>
      <c r="D23" s="66">
        <v>40.880000000000003</v>
      </c>
      <c r="E23" s="66">
        <v>40.880000000000003</v>
      </c>
      <c r="F23" s="66">
        <v>40.36</v>
      </c>
      <c r="G23" s="66">
        <v>41.56</v>
      </c>
      <c r="H23" s="66">
        <v>40.22</v>
      </c>
      <c r="I23" s="66">
        <v>40.229999999999997</v>
      </c>
      <c r="J23" s="66">
        <v>25.65</v>
      </c>
      <c r="K23" s="66">
        <v>25.44</v>
      </c>
      <c r="L23" s="66">
        <v>24.56</v>
      </c>
      <c r="M23" s="66">
        <v>23.66</v>
      </c>
      <c r="N23" s="66">
        <v>23.97</v>
      </c>
      <c r="O23" s="66">
        <v>23.64</v>
      </c>
      <c r="P23" s="66">
        <v>21.26</v>
      </c>
      <c r="Q23" s="66">
        <v>21.53</v>
      </c>
      <c r="R23" s="66">
        <v>21.53</v>
      </c>
      <c r="S23" s="66">
        <v>22.03</v>
      </c>
      <c r="T23" s="66">
        <v>1.46</v>
      </c>
      <c r="U23" s="66">
        <v>1.57</v>
      </c>
      <c r="V23" s="66">
        <v>1.63</v>
      </c>
      <c r="W23" s="66">
        <v>0</v>
      </c>
      <c r="X23" s="66">
        <v>2.4</v>
      </c>
      <c r="Y23" s="66">
        <v>2.57</v>
      </c>
      <c r="Z23" s="66">
        <v>20.63</v>
      </c>
      <c r="AA23" s="66">
        <v>20.63</v>
      </c>
      <c r="AB23" s="66">
        <v>24.81</v>
      </c>
      <c r="AC23" s="66">
        <v>24.61</v>
      </c>
      <c r="AD23" s="66">
        <v>24.55</v>
      </c>
      <c r="AE23" s="66">
        <v>24.23</v>
      </c>
      <c r="AF23" s="66">
        <v>103.07</v>
      </c>
      <c r="AG23" s="66">
        <v>103.03</v>
      </c>
      <c r="AH23" s="66">
        <v>103.07</v>
      </c>
      <c r="AI23" s="66">
        <v>103.07</v>
      </c>
      <c r="AJ23" s="66">
        <v>102.93</v>
      </c>
      <c r="AK23" s="66">
        <v>121.68</v>
      </c>
      <c r="AL23" s="66">
        <v>121.78</v>
      </c>
      <c r="AM23" s="66">
        <v>121.68</v>
      </c>
      <c r="AN23" s="66">
        <v>121.5</v>
      </c>
      <c r="AO23" s="66">
        <v>121.5</v>
      </c>
      <c r="AP23" s="66">
        <v>103.57</v>
      </c>
      <c r="AQ23" s="66">
        <v>121.89</v>
      </c>
      <c r="AR23" s="66">
        <v>40.79</v>
      </c>
      <c r="AS23" s="66">
        <v>40.229999999999997</v>
      </c>
      <c r="AT23" s="66">
        <v>40.729999999999997</v>
      </c>
      <c r="AU23" s="66">
        <v>24.56</v>
      </c>
      <c r="AV23" s="66">
        <v>25.04</v>
      </c>
      <c r="AW23" s="66">
        <v>25.12</v>
      </c>
      <c r="AX23" s="66">
        <v>24.01</v>
      </c>
      <c r="AY23" s="66">
        <v>23.91</v>
      </c>
      <c r="AZ23" s="66">
        <v>21.54</v>
      </c>
      <c r="BA23" s="66">
        <v>22.03</v>
      </c>
      <c r="BB23" s="66">
        <v>22.39</v>
      </c>
      <c r="BC23" s="66">
        <v>1.61</v>
      </c>
      <c r="BD23" s="66">
        <v>2.5</v>
      </c>
      <c r="BE23" s="66">
        <v>2.3199999999999998</v>
      </c>
      <c r="BF23" s="66">
        <v>24.55</v>
      </c>
      <c r="BG23" s="66">
        <v>24.24</v>
      </c>
      <c r="BH23" s="66">
        <v>121.81</v>
      </c>
    </row>
    <row r="24" spans="1:60" ht="15.75" x14ac:dyDescent="0.25">
      <c r="A24" s="52" t="s">
        <v>40</v>
      </c>
      <c r="B24" s="66">
        <v>19.010000000000002</v>
      </c>
      <c r="C24" s="66">
        <v>19.87</v>
      </c>
      <c r="D24" s="66">
        <v>41.12</v>
      </c>
      <c r="E24" s="66">
        <v>41.12</v>
      </c>
      <c r="F24" s="66">
        <v>40.56</v>
      </c>
      <c r="G24" s="66">
        <v>41.82</v>
      </c>
      <c r="H24" s="66">
        <v>40.42</v>
      </c>
      <c r="I24" s="66">
        <v>40.46</v>
      </c>
      <c r="J24" s="66">
        <v>27.05</v>
      </c>
      <c r="K24" s="66">
        <v>26.48</v>
      </c>
      <c r="L24" s="66">
        <v>25.61</v>
      </c>
      <c r="M24" s="66">
        <v>24.9</v>
      </c>
      <c r="N24" s="66">
        <v>25.28</v>
      </c>
      <c r="O24" s="66">
        <v>24.95</v>
      </c>
      <c r="P24" s="66">
        <v>22.65</v>
      </c>
      <c r="Q24" s="66">
        <v>22.95</v>
      </c>
      <c r="R24" s="66">
        <v>22.95</v>
      </c>
      <c r="S24" s="66">
        <v>23.44</v>
      </c>
      <c r="T24" s="66">
        <v>1.63</v>
      </c>
      <c r="U24" s="66">
        <v>1.52</v>
      </c>
      <c r="V24" s="66">
        <v>1.3</v>
      </c>
      <c r="W24" s="66">
        <v>2.4</v>
      </c>
      <c r="X24" s="66">
        <v>0</v>
      </c>
      <c r="Y24" s="66">
        <v>0.31</v>
      </c>
      <c r="Z24" s="66">
        <v>19.05</v>
      </c>
      <c r="AA24" s="66">
        <v>19.05</v>
      </c>
      <c r="AB24" s="66">
        <v>23.53</v>
      </c>
      <c r="AC24" s="66">
        <v>23.39</v>
      </c>
      <c r="AD24" s="66">
        <v>23.32</v>
      </c>
      <c r="AE24" s="66">
        <v>23</v>
      </c>
      <c r="AF24" s="66">
        <v>104.4</v>
      </c>
      <c r="AG24" s="66">
        <v>104.37</v>
      </c>
      <c r="AH24" s="66">
        <v>104.4</v>
      </c>
      <c r="AI24" s="66">
        <v>104.4</v>
      </c>
      <c r="AJ24" s="66">
        <v>104.26</v>
      </c>
      <c r="AK24" s="66">
        <v>123.08</v>
      </c>
      <c r="AL24" s="66">
        <v>123.18</v>
      </c>
      <c r="AM24" s="66">
        <v>123.09</v>
      </c>
      <c r="AN24" s="66">
        <v>122.91</v>
      </c>
      <c r="AO24" s="66">
        <v>122.91</v>
      </c>
      <c r="AP24" s="66">
        <v>105.01</v>
      </c>
      <c r="AQ24" s="66">
        <v>123.3</v>
      </c>
      <c r="AR24" s="66">
        <v>41.02</v>
      </c>
      <c r="AS24" s="66">
        <v>40.46</v>
      </c>
      <c r="AT24" s="66">
        <v>40.97</v>
      </c>
      <c r="AU24" s="66">
        <v>25.61</v>
      </c>
      <c r="AV24" s="66">
        <v>26.1</v>
      </c>
      <c r="AW24" s="66">
        <v>26.18</v>
      </c>
      <c r="AX24" s="66">
        <v>25.33</v>
      </c>
      <c r="AY24" s="66">
        <v>25.22</v>
      </c>
      <c r="AZ24" s="66">
        <v>22.94</v>
      </c>
      <c r="BA24" s="66">
        <v>23.44</v>
      </c>
      <c r="BB24" s="66">
        <v>23.8</v>
      </c>
      <c r="BC24" s="66">
        <v>2.2999999999999998</v>
      </c>
      <c r="BD24" s="66">
        <v>0.23</v>
      </c>
      <c r="BE24" s="66">
        <v>0.21</v>
      </c>
      <c r="BF24" s="66">
        <v>23.33</v>
      </c>
      <c r="BG24" s="66">
        <v>23.01</v>
      </c>
      <c r="BH24" s="66">
        <v>123.22</v>
      </c>
    </row>
    <row r="25" spans="1:60" ht="15.75" x14ac:dyDescent="0.25">
      <c r="A25" s="52" t="s">
        <v>41</v>
      </c>
      <c r="B25" s="66">
        <v>18.71</v>
      </c>
      <c r="C25" s="66">
        <v>19.559999999999999</v>
      </c>
      <c r="D25" s="66">
        <v>41.41</v>
      </c>
      <c r="E25" s="66">
        <v>41.41</v>
      </c>
      <c r="F25" s="66">
        <v>40.85</v>
      </c>
      <c r="G25" s="66">
        <v>42.11</v>
      </c>
      <c r="H25" s="66">
        <v>40.71</v>
      </c>
      <c r="I25" s="66">
        <v>40.76</v>
      </c>
      <c r="J25" s="66">
        <v>27.36</v>
      </c>
      <c r="K25" s="66">
        <v>26.79</v>
      </c>
      <c r="L25" s="66">
        <v>25.93</v>
      </c>
      <c r="M25" s="66">
        <v>25.21</v>
      </c>
      <c r="N25" s="66">
        <v>25.59</v>
      </c>
      <c r="O25" s="66">
        <v>25.25</v>
      </c>
      <c r="P25" s="66">
        <v>22.96</v>
      </c>
      <c r="Q25" s="66">
        <v>23.26</v>
      </c>
      <c r="R25" s="66">
        <v>23.26</v>
      </c>
      <c r="S25" s="66">
        <v>23.75</v>
      </c>
      <c r="T25" s="66">
        <v>1.92</v>
      </c>
      <c r="U25" s="66">
        <v>1.81</v>
      </c>
      <c r="V25" s="66">
        <v>1.59</v>
      </c>
      <c r="W25" s="66">
        <v>2.57</v>
      </c>
      <c r="X25" s="66">
        <v>0.31</v>
      </c>
      <c r="Y25" s="66">
        <v>0</v>
      </c>
      <c r="Z25" s="66">
        <v>18.75</v>
      </c>
      <c r="AA25" s="66">
        <v>18.75</v>
      </c>
      <c r="AB25" s="66">
        <v>23.21</v>
      </c>
      <c r="AC25" s="66">
        <v>23.08</v>
      </c>
      <c r="AD25" s="66">
        <v>23.01</v>
      </c>
      <c r="AE25" s="66">
        <v>22.69</v>
      </c>
      <c r="AF25" s="66">
        <v>104.71</v>
      </c>
      <c r="AG25" s="66">
        <v>104.68</v>
      </c>
      <c r="AH25" s="66">
        <v>104.71</v>
      </c>
      <c r="AI25" s="66">
        <v>104.71</v>
      </c>
      <c r="AJ25" s="66">
        <v>104.57</v>
      </c>
      <c r="AK25" s="66">
        <v>123.39</v>
      </c>
      <c r="AL25" s="66">
        <v>123.49</v>
      </c>
      <c r="AM25" s="66">
        <v>123.4</v>
      </c>
      <c r="AN25" s="66">
        <v>123.22</v>
      </c>
      <c r="AO25" s="66">
        <v>123.22</v>
      </c>
      <c r="AP25" s="66">
        <v>105.32</v>
      </c>
      <c r="AQ25" s="66">
        <v>123.61</v>
      </c>
      <c r="AR25" s="66">
        <v>41.31</v>
      </c>
      <c r="AS25" s="66">
        <v>40.76</v>
      </c>
      <c r="AT25" s="66">
        <v>41.27</v>
      </c>
      <c r="AU25" s="66">
        <v>25.93</v>
      </c>
      <c r="AV25" s="66">
        <v>26.41</v>
      </c>
      <c r="AW25" s="66">
        <v>26.49</v>
      </c>
      <c r="AX25" s="66">
        <v>25.63</v>
      </c>
      <c r="AY25" s="66">
        <v>25.53</v>
      </c>
      <c r="AZ25" s="66">
        <v>23.25</v>
      </c>
      <c r="BA25" s="66">
        <v>23.75</v>
      </c>
      <c r="BB25" s="66">
        <v>24.11</v>
      </c>
      <c r="BC25" s="66">
        <v>2.6</v>
      </c>
      <c r="BD25" s="66">
        <v>0.09</v>
      </c>
      <c r="BE25" s="66">
        <v>0.52</v>
      </c>
      <c r="BF25" s="66">
        <v>23.02</v>
      </c>
      <c r="BG25" s="66">
        <v>22.7</v>
      </c>
      <c r="BH25" s="66">
        <v>123.53</v>
      </c>
    </row>
    <row r="26" spans="1:60" ht="15.75" x14ac:dyDescent="0.25">
      <c r="A26" s="52" t="s">
        <v>43</v>
      </c>
      <c r="B26" s="66">
        <v>7.0000000000000007E-2</v>
      </c>
      <c r="C26" s="66">
        <v>1.21</v>
      </c>
      <c r="D26" s="66">
        <v>58.3</v>
      </c>
      <c r="E26" s="66">
        <v>58.3</v>
      </c>
      <c r="F26" s="66">
        <v>57.65</v>
      </c>
      <c r="G26" s="66">
        <v>59.04</v>
      </c>
      <c r="H26" s="66">
        <v>57.48</v>
      </c>
      <c r="I26" s="66">
        <v>57.65</v>
      </c>
      <c r="J26" s="66">
        <v>46.1</v>
      </c>
      <c r="K26" s="66">
        <v>45.36</v>
      </c>
      <c r="L26" s="66">
        <v>44.51</v>
      </c>
      <c r="M26" s="66">
        <v>43.91</v>
      </c>
      <c r="N26" s="66">
        <v>44.32</v>
      </c>
      <c r="O26" s="66">
        <v>43.98</v>
      </c>
      <c r="P26" s="66">
        <v>41.7</v>
      </c>
      <c r="Q26" s="66">
        <v>42.01</v>
      </c>
      <c r="R26" s="66">
        <v>42</v>
      </c>
      <c r="S26" s="66">
        <v>42.5</v>
      </c>
      <c r="T26" s="66">
        <v>20.63</v>
      </c>
      <c r="U26" s="66">
        <v>20.54</v>
      </c>
      <c r="V26" s="66">
        <v>20.32</v>
      </c>
      <c r="W26" s="66">
        <v>20.63</v>
      </c>
      <c r="X26" s="66">
        <v>19.05</v>
      </c>
      <c r="Y26" s="66">
        <v>18.75</v>
      </c>
      <c r="Z26" s="66">
        <v>0</v>
      </c>
      <c r="AA26" s="66">
        <v>0</v>
      </c>
      <c r="AB26" s="66">
        <v>5.43</v>
      </c>
      <c r="AC26" s="66">
        <v>5.75</v>
      </c>
      <c r="AD26" s="66">
        <v>5.67</v>
      </c>
      <c r="AE26" s="66">
        <v>5.38</v>
      </c>
      <c r="AF26" s="66">
        <v>123.42</v>
      </c>
      <c r="AG26" s="66">
        <v>123.38</v>
      </c>
      <c r="AH26" s="66">
        <v>123.41</v>
      </c>
      <c r="AI26" s="66">
        <v>123.41</v>
      </c>
      <c r="AJ26" s="66">
        <v>123.27</v>
      </c>
      <c r="AK26" s="66">
        <v>142.12</v>
      </c>
      <c r="AL26" s="66">
        <v>142.22</v>
      </c>
      <c r="AM26" s="66">
        <v>142.13999999999999</v>
      </c>
      <c r="AN26" s="66">
        <v>141.96</v>
      </c>
      <c r="AO26" s="66">
        <v>141.96</v>
      </c>
      <c r="AP26" s="66">
        <v>124.06</v>
      </c>
      <c r="AQ26" s="66">
        <v>142.35</v>
      </c>
      <c r="AR26" s="66">
        <v>58.18</v>
      </c>
      <c r="AS26" s="66">
        <v>57.65</v>
      </c>
      <c r="AT26" s="66">
        <v>58.17</v>
      </c>
      <c r="AU26" s="66">
        <v>44.51</v>
      </c>
      <c r="AV26" s="66">
        <v>44.99</v>
      </c>
      <c r="AW26" s="66">
        <v>45.07</v>
      </c>
      <c r="AX26" s="66">
        <v>44.37</v>
      </c>
      <c r="AY26" s="66">
        <v>44.26</v>
      </c>
      <c r="AZ26" s="66">
        <v>42</v>
      </c>
      <c r="BA26" s="66">
        <v>42.5</v>
      </c>
      <c r="BB26" s="66">
        <v>42.85</v>
      </c>
      <c r="BC26" s="66">
        <v>21.31</v>
      </c>
      <c r="BD26" s="66">
        <v>18.84</v>
      </c>
      <c r="BE26" s="66">
        <v>19.260000000000002</v>
      </c>
      <c r="BF26" s="66">
        <v>5.66</v>
      </c>
      <c r="BG26" s="66">
        <v>5.41</v>
      </c>
      <c r="BH26" s="66">
        <v>142.26</v>
      </c>
    </row>
    <row r="27" spans="1:60" ht="15.75" x14ac:dyDescent="0.25">
      <c r="A27" s="52" t="s">
        <v>44</v>
      </c>
      <c r="B27" s="66">
        <v>7.0000000000000007E-2</v>
      </c>
      <c r="C27" s="66">
        <v>1.21</v>
      </c>
      <c r="D27" s="66">
        <v>58.3</v>
      </c>
      <c r="E27" s="66">
        <v>58.3</v>
      </c>
      <c r="F27" s="66">
        <v>57.65</v>
      </c>
      <c r="G27" s="66">
        <v>59.04</v>
      </c>
      <c r="H27" s="66">
        <v>57.48</v>
      </c>
      <c r="I27" s="66">
        <v>57.65</v>
      </c>
      <c r="J27" s="66">
        <v>46.1</v>
      </c>
      <c r="K27" s="66">
        <v>45.36</v>
      </c>
      <c r="L27" s="66">
        <v>44.51</v>
      </c>
      <c r="M27" s="66">
        <v>43.91</v>
      </c>
      <c r="N27" s="66">
        <v>44.32</v>
      </c>
      <c r="O27" s="66">
        <v>43.98</v>
      </c>
      <c r="P27" s="66">
        <v>41.7</v>
      </c>
      <c r="Q27" s="66">
        <v>42.01</v>
      </c>
      <c r="R27" s="66">
        <v>42</v>
      </c>
      <c r="S27" s="66">
        <v>42.5</v>
      </c>
      <c r="T27" s="66">
        <v>20.63</v>
      </c>
      <c r="U27" s="66">
        <v>20.54</v>
      </c>
      <c r="V27" s="66">
        <v>20.32</v>
      </c>
      <c r="W27" s="66">
        <v>20.63</v>
      </c>
      <c r="X27" s="66">
        <v>19.05</v>
      </c>
      <c r="Y27" s="66">
        <v>18.75</v>
      </c>
      <c r="Z27" s="66">
        <v>0</v>
      </c>
      <c r="AA27" s="66">
        <v>0</v>
      </c>
      <c r="AB27" s="66">
        <v>5.43</v>
      </c>
      <c r="AC27" s="66">
        <v>5.75</v>
      </c>
      <c r="AD27" s="66">
        <v>5.67</v>
      </c>
      <c r="AE27" s="66">
        <v>5.38</v>
      </c>
      <c r="AF27" s="66">
        <v>123.42</v>
      </c>
      <c r="AG27" s="66">
        <v>123.38</v>
      </c>
      <c r="AH27" s="66">
        <v>123.41</v>
      </c>
      <c r="AI27" s="66">
        <v>123.41</v>
      </c>
      <c r="AJ27" s="66">
        <v>123.27</v>
      </c>
      <c r="AK27" s="66">
        <v>142.12</v>
      </c>
      <c r="AL27" s="66">
        <v>142.22</v>
      </c>
      <c r="AM27" s="66">
        <v>142.13999999999999</v>
      </c>
      <c r="AN27" s="66">
        <v>141.96</v>
      </c>
      <c r="AO27" s="66">
        <v>141.96</v>
      </c>
      <c r="AP27" s="66">
        <v>124.06</v>
      </c>
      <c r="AQ27" s="66">
        <v>142.35</v>
      </c>
      <c r="AR27" s="66">
        <v>58.18</v>
      </c>
      <c r="AS27" s="66">
        <v>57.65</v>
      </c>
      <c r="AT27" s="66">
        <v>58.17</v>
      </c>
      <c r="AU27" s="66">
        <v>44.51</v>
      </c>
      <c r="AV27" s="66">
        <v>44.99</v>
      </c>
      <c r="AW27" s="66">
        <v>45.07</v>
      </c>
      <c r="AX27" s="66">
        <v>44.37</v>
      </c>
      <c r="AY27" s="66">
        <v>44.26</v>
      </c>
      <c r="AZ27" s="66">
        <v>42</v>
      </c>
      <c r="BA27" s="66">
        <v>42.5</v>
      </c>
      <c r="BB27" s="66">
        <v>42.85</v>
      </c>
      <c r="BC27" s="66">
        <v>21.31</v>
      </c>
      <c r="BD27" s="66">
        <v>18.84</v>
      </c>
      <c r="BE27" s="66">
        <v>19.260000000000002</v>
      </c>
      <c r="BF27" s="66">
        <v>5.66</v>
      </c>
      <c r="BG27" s="66">
        <v>5.41</v>
      </c>
      <c r="BH27" s="66">
        <v>142.26</v>
      </c>
    </row>
    <row r="28" spans="1:60" ht="15.75" x14ac:dyDescent="0.25">
      <c r="A28" s="52" t="s">
        <v>45</v>
      </c>
      <c r="B28" s="66">
        <v>5.43</v>
      </c>
      <c r="C28" s="66">
        <v>5.52</v>
      </c>
      <c r="D28" s="66">
        <v>63.5</v>
      </c>
      <c r="E28" s="66">
        <v>63.5</v>
      </c>
      <c r="F28" s="66">
        <v>62.86</v>
      </c>
      <c r="G28" s="66">
        <v>64.23</v>
      </c>
      <c r="H28" s="66">
        <v>62.69</v>
      </c>
      <c r="I28" s="66">
        <v>62.85</v>
      </c>
      <c r="J28" s="66">
        <v>50.46</v>
      </c>
      <c r="K28" s="66">
        <v>50</v>
      </c>
      <c r="L28" s="66">
        <v>49.14</v>
      </c>
      <c r="M28" s="66">
        <v>48.4</v>
      </c>
      <c r="N28" s="66">
        <v>48.75</v>
      </c>
      <c r="O28" s="66">
        <v>48.42</v>
      </c>
      <c r="P28" s="66">
        <v>46.06</v>
      </c>
      <c r="Q28" s="66">
        <v>46.34</v>
      </c>
      <c r="R28" s="66">
        <v>46.34</v>
      </c>
      <c r="S28" s="66">
        <v>46.84</v>
      </c>
      <c r="T28" s="66">
        <v>25.03</v>
      </c>
      <c r="U28" s="66">
        <v>24.95</v>
      </c>
      <c r="V28" s="66">
        <v>24.75</v>
      </c>
      <c r="W28" s="66">
        <v>24.81</v>
      </c>
      <c r="X28" s="66">
        <v>23.53</v>
      </c>
      <c r="Y28" s="66">
        <v>23.21</v>
      </c>
      <c r="Z28" s="66">
        <v>5.43</v>
      </c>
      <c r="AA28" s="66">
        <v>5.43</v>
      </c>
      <c r="AB28" s="66">
        <v>0</v>
      </c>
      <c r="AC28" s="66">
        <v>0.79</v>
      </c>
      <c r="AD28" s="66">
        <v>0.77</v>
      </c>
      <c r="AE28" s="66">
        <v>0.86</v>
      </c>
      <c r="AF28" s="66">
        <v>127.87</v>
      </c>
      <c r="AG28" s="66">
        <v>127.84</v>
      </c>
      <c r="AH28" s="66">
        <v>127.87</v>
      </c>
      <c r="AI28" s="66">
        <v>127.87</v>
      </c>
      <c r="AJ28" s="66">
        <v>127.73</v>
      </c>
      <c r="AK28" s="66">
        <v>146.49</v>
      </c>
      <c r="AL28" s="66">
        <v>146.59</v>
      </c>
      <c r="AM28" s="66">
        <v>146.49</v>
      </c>
      <c r="AN28" s="66">
        <v>146.31</v>
      </c>
      <c r="AO28" s="66">
        <v>146.31</v>
      </c>
      <c r="AP28" s="66">
        <v>128.37</v>
      </c>
      <c r="AQ28" s="66">
        <v>146.69999999999999</v>
      </c>
      <c r="AR28" s="66">
        <v>63.38</v>
      </c>
      <c r="AS28" s="66">
        <v>62.85</v>
      </c>
      <c r="AT28" s="66">
        <v>63.36</v>
      </c>
      <c r="AU28" s="66">
        <v>49.14</v>
      </c>
      <c r="AV28" s="66">
        <v>49.62</v>
      </c>
      <c r="AW28" s="66">
        <v>49.7</v>
      </c>
      <c r="AX28" s="66">
        <v>48.79</v>
      </c>
      <c r="AY28" s="66">
        <v>48.69</v>
      </c>
      <c r="AZ28" s="66">
        <v>46.34</v>
      </c>
      <c r="BA28" s="66">
        <v>46.84</v>
      </c>
      <c r="BB28" s="66">
        <v>47.2</v>
      </c>
      <c r="BC28" s="66">
        <v>25.7</v>
      </c>
      <c r="BD28" s="66">
        <v>23.3</v>
      </c>
      <c r="BE28" s="66">
        <v>23.74</v>
      </c>
      <c r="BF28" s="66">
        <v>0.75</v>
      </c>
      <c r="BG28" s="66">
        <v>0.87</v>
      </c>
      <c r="BH28" s="66">
        <v>146.61000000000001</v>
      </c>
    </row>
    <row r="29" spans="1:60" ht="15.75" x14ac:dyDescent="0.25">
      <c r="A29" s="52" t="s">
        <v>46</v>
      </c>
      <c r="B29" s="66">
        <v>5.74</v>
      </c>
      <c r="C29" s="66">
        <v>5.98</v>
      </c>
      <c r="D29" s="66">
        <v>63.55</v>
      </c>
      <c r="E29" s="66">
        <v>63.55</v>
      </c>
      <c r="F29" s="66">
        <v>62.92</v>
      </c>
      <c r="G29" s="66">
        <v>64.28</v>
      </c>
      <c r="H29" s="66">
        <v>62.76</v>
      </c>
      <c r="I29" s="66">
        <v>62.9</v>
      </c>
      <c r="J29" s="66">
        <v>50.27</v>
      </c>
      <c r="K29" s="66">
        <v>49.88</v>
      </c>
      <c r="L29" s="66">
        <v>49.01</v>
      </c>
      <c r="M29" s="66">
        <v>48.24</v>
      </c>
      <c r="N29" s="66">
        <v>48.57</v>
      </c>
      <c r="O29" s="66">
        <v>48.24</v>
      </c>
      <c r="P29" s="66">
        <v>45.87</v>
      </c>
      <c r="Q29" s="66">
        <v>46.14</v>
      </c>
      <c r="R29" s="66">
        <v>46.14</v>
      </c>
      <c r="S29" s="66">
        <v>46.64</v>
      </c>
      <c r="T29" s="66">
        <v>24.87</v>
      </c>
      <c r="U29" s="66">
        <v>24.8</v>
      </c>
      <c r="V29" s="66">
        <v>24.6</v>
      </c>
      <c r="W29" s="66">
        <v>24.61</v>
      </c>
      <c r="X29" s="66">
        <v>23.39</v>
      </c>
      <c r="Y29" s="66">
        <v>23.08</v>
      </c>
      <c r="Z29" s="66">
        <v>5.75</v>
      </c>
      <c r="AA29" s="66">
        <v>5.75</v>
      </c>
      <c r="AB29" s="66">
        <v>0.79</v>
      </c>
      <c r="AC29" s="66">
        <v>0</v>
      </c>
      <c r="AD29" s="66">
        <v>0.08</v>
      </c>
      <c r="AE29" s="66">
        <v>0.4</v>
      </c>
      <c r="AF29" s="66">
        <v>127.68</v>
      </c>
      <c r="AG29" s="66">
        <v>127.65</v>
      </c>
      <c r="AH29" s="66">
        <v>127.68</v>
      </c>
      <c r="AI29" s="66">
        <v>127.68</v>
      </c>
      <c r="AJ29" s="66">
        <v>127.54</v>
      </c>
      <c r="AK29" s="66">
        <v>146.27000000000001</v>
      </c>
      <c r="AL29" s="66">
        <v>146.38</v>
      </c>
      <c r="AM29" s="66">
        <v>146.27000000000001</v>
      </c>
      <c r="AN29" s="66">
        <v>146.09</v>
      </c>
      <c r="AO29" s="66">
        <v>146.09</v>
      </c>
      <c r="AP29" s="66">
        <v>128.13999999999999</v>
      </c>
      <c r="AQ29" s="66">
        <v>146.47999999999999</v>
      </c>
      <c r="AR29" s="66">
        <v>63.43</v>
      </c>
      <c r="AS29" s="66">
        <v>62.9</v>
      </c>
      <c r="AT29" s="66">
        <v>63.42</v>
      </c>
      <c r="AU29" s="66">
        <v>49.01</v>
      </c>
      <c r="AV29" s="66">
        <v>49.49</v>
      </c>
      <c r="AW29" s="66">
        <v>49.57</v>
      </c>
      <c r="AX29" s="66">
        <v>48.62</v>
      </c>
      <c r="AY29" s="66">
        <v>48.52</v>
      </c>
      <c r="AZ29" s="66">
        <v>46.15</v>
      </c>
      <c r="BA29" s="66">
        <v>46.64</v>
      </c>
      <c r="BB29" s="66">
        <v>47.01</v>
      </c>
      <c r="BC29" s="66">
        <v>25.54</v>
      </c>
      <c r="BD29" s="66">
        <v>23.17</v>
      </c>
      <c r="BE29" s="66">
        <v>23.61</v>
      </c>
      <c r="BF29" s="66">
        <v>0.09</v>
      </c>
      <c r="BG29" s="66">
        <v>0.38</v>
      </c>
      <c r="BH29" s="66">
        <v>146.4</v>
      </c>
    </row>
    <row r="30" spans="1:60" ht="15.75" x14ac:dyDescent="0.25">
      <c r="A30" s="52" t="s">
        <v>47</v>
      </c>
      <c r="B30" s="66">
        <v>5.66</v>
      </c>
      <c r="C30" s="66">
        <v>5.91</v>
      </c>
      <c r="D30" s="66">
        <v>63.47</v>
      </c>
      <c r="E30" s="66">
        <v>63.47</v>
      </c>
      <c r="F30" s="66">
        <v>62.84</v>
      </c>
      <c r="G30" s="66">
        <v>64.2</v>
      </c>
      <c r="H30" s="66">
        <v>62.68</v>
      </c>
      <c r="I30" s="66">
        <v>62.82</v>
      </c>
      <c r="J30" s="66">
        <v>50.2</v>
      </c>
      <c r="K30" s="66">
        <v>49.8</v>
      </c>
      <c r="L30" s="66">
        <v>48.94</v>
      </c>
      <c r="M30" s="66">
        <v>48.17</v>
      </c>
      <c r="N30" s="66">
        <v>48.5</v>
      </c>
      <c r="O30" s="66">
        <v>48.17</v>
      </c>
      <c r="P30" s="66">
        <v>45.8</v>
      </c>
      <c r="Q30" s="66">
        <v>46.08</v>
      </c>
      <c r="R30" s="66">
        <v>46.08</v>
      </c>
      <c r="S30" s="66">
        <v>46.57</v>
      </c>
      <c r="T30" s="66">
        <v>24.8</v>
      </c>
      <c r="U30" s="66">
        <v>24.73</v>
      </c>
      <c r="V30" s="66">
        <v>24.53</v>
      </c>
      <c r="W30" s="66">
        <v>24.55</v>
      </c>
      <c r="X30" s="66">
        <v>23.32</v>
      </c>
      <c r="Y30" s="66">
        <v>23.01</v>
      </c>
      <c r="Z30" s="66">
        <v>5.67</v>
      </c>
      <c r="AA30" s="66">
        <v>5.67</v>
      </c>
      <c r="AB30" s="66">
        <v>0.77</v>
      </c>
      <c r="AC30" s="66">
        <v>0.08</v>
      </c>
      <c r="AD30" s="66">
        <v>0</v>
      </c>
      <c r="AE30" s="66">
        <v>0.33</v>
      </c>
      <c r="AF30" s="66">
        <v>127.62</v>
      </c>
      <c r="AG30" s="66">
        <v>127.58</v>
      </c>
      <c r="AH30" s="66">
        <v>127.61</v>
      </c>
      <c r="AI30" s="66">
        <v>127.61</v>
      </c>
      <c r="AJ30" s="66">
        <v>127.47</v>
      </c>
      <c r="AK30" s="66">
        <v>146.19999999999999</v>
      </c>
      <c r="AL30" s="66">
        <v>146.31</v>
      </c>
      <c r="AM30" s="66">
        <v>146.21</v>
      </c>
      <c r="AN30" s="66">
        <v>146.03</v>
      </c>
      <c r="AO30" s="66">
        <v>146.03</v>
      </c>
      <c r="AP30" s="66">
        <v>128.08000000000001</v>
      </c>
      <c r="AQ30" s="66">
        <v>146.41999999999999</v>
      </c>
      <c r="AR30" s="66">
        <v>63.36</v>
      </c>
      <c r="AS30" s="66">
        <v>62.82</v>
      </c>
      <c r="AT30" s="66">
        <v>63.34</v>
      </c>
      <c r="AU30" s="66">
        <v>48.94</v>
      </c>
      <c r="AV30" s="66">
        <v>49.42</v>
      </c>
      <c r="AW30" s="66">
        <v>49.5</v>
      </c>
      <c r="AX30" s="66">
        <v>48.55</v>
      </c>
      <c r="AY30" s="66">
        <v>48.45</v>
      </c>
      <c r="AZ30" s="66">
        <v>46.08</v>
      </c>
      <c r="BA30" s="66">
        <v>46.57</v>
      </c>
      <c r="BB30" s="66">
        <v>46.94</v>
      </c>
      <c r="BC30" s="66">
        <v>25.47</v>
      </c>
      <c r="BD30" s="66">
        <v>23.1</v>
      </c>
      <c r="BE30" s="66">
        <v>23.53</v>
      </c>
      <c r="BF30" s="66">
        <v>0.02</v>
      </c>
      <c r="BG30" s="66">
        <v>0.31</v>
      </c>
      <c r="BH30" s="66">
        <v>146.33000000000001</v>
      </c>
    </row>
    <row r="31" spans="1:60" ht="15.75" x14ac:dyDescent="0.25">
      <c r="A31" s="52" t="s">
        <v>48</v>
      </c>
      <c r="B31" s="66">
        <v>5.37</v>
      </c>
      <c r="C31" s="66">
        <v>5.66</v>
      </c>
      <c r="D31" s="66">
        <v>63.15</v>
      </c>
      <c r="E31" s="66">
        <v>63.15</v>
      </c>
      <c r="F31" s="66">
        <v>62.52</v>
      </c>
      <c r="G31" s="66">
        <v>63.88</v>
      </c>
      <c r="H31" s="66">
        <v>62.35</v>
      </c>
      <c r="I31" s="66">
        <v>62.5</v>
      </c>
      <c r="J31" s="66">
        <v>49.88</v>
      </c>
      <c r="K31" s="66">
        <v>49.48</v>
      </c>
      <c r="L31" s="66">
        <v>48.62</v>
      </c>
      <c r="M31" s="66">
        <v>47.85</v>
      </c>
      <c r="N31" s="66">
        <v>48.19</v>
      </c>
      <c r="O31" s="66">
        <v>47.86</v>
      </c>
      <c r="P31" s="66">
        <v>45.49</v>
      </c>
      <c r="Q31" s="66">
        <v>45.76</v>
      </c>
      <c r="R31" s="66">
        <v>45.76</v>
      </c>
      <c r="S31" s="66">
        <v>46.26</v>
      </c>
      <c r="T31" s="66">
        <v>24.49</v>
      </c>
      <c r="U31" s="66">
        <v>24.41</v>
      </c>
      <c r="V31" s="66">
        <v>24.21</v>
      </c>
      <c r="W31" s="66">
        <v>24.23</v>
      </c>
      <c r="X31" s="66">
        <v>23</v>
      </c>
      <c r="Y31" s="66">
        <v>22.69</v>
      </c>
      <c r="Z31" s="66">
        <v>5.38</v>
      </c>
      <c r="AA31" s="66">
        <v>5.38</v>
      </c>
      <c r="AB31" s="66">
        <v>0.86</v>
      </c>
      <c r="AC31" s="66">
        <v>0.4</v>
      </c>
      <c r="AD31" s="66">
        <v>0.33</v>
      </c>
      <c r="AE31" s="66">
        <v>0</v>
      </c>
      <c r="AF31" s="66">
        <v>127.3</v>
      </c>
      <c r="AG31" s="66">
        <v>127.26</v>
      </c>
      <c r="AH31" s="66">
        <v>127.3</v>
      </c>
      <c r="AI31" s="66">
        <v>127.3</v>
      </c>
      <c r="AJ31" s="66">
        <v>127.16</v>
      </c>
      <c r="AK31" s="66">
        <v>145.88999999999999</v>
      </c>
      <c r="AL31" s="66">
        <v>146</v>
      </c>
      <c r="AM31" s="66">
        <v>145.9</v>
      </c>
      <c r="AN31" s="66">
        <v>145.72</v>
      </c>
      <c r="AO31" s="66">
        <v>145.72</v>
      </c>
      <c r="AP31" s="66">
        <v>127.77</v>
      </c>
      <c r="AQ31" s="66">
        <v>146.11000000000001</v>
      </c>
      <c r="AR31" s="66">
        <v>63.03</v>
      </c>
      <c r="AS31" s="66">
        <v>62.5</v>
      </c>
      <c r="AT31" s="66">
        <v>63.01</v>
      </c>
      <c r="AU31" s="66">
        <v>48.62</v>
      </c>
      <c r="AV31" s="66">
        <v>49.1</v>
      </c>
      <c r="AW31" s="66">
        <v>49.18</v>
      </c>
      <c r="AX31" s="66">
        <v>48.23</v>
      </c>
      <c r="AY31" s="66">
        <v>48.13</v>
      </c>
      <c r="AZ31" s="66">
        <v>45.77</v>
      </c>
      <c r="BA31" s="66">
        <v>46.26</v>
      </c>
      <c r="BB31" s="66">
        <v>46.62</v>
      </c>
      <c r="BC31" s="66">
        <v>25.15</v>
      </c>
      <c r="BD31" s="66">
        <v>22.78</v>
      </c>
      <c r="BE31" s="66">
        <v>23.21</v>
      </c>
      <c r="BF31" s="66">
        <v>0.33</v>
      </c>
      <c r="BG31" s="66">
        <v>0.03</v>
      </c>
      <c r="BH31" s="66">
        <v>146.02000000000001</v>
      </c>
    </row>
    <row r="32" spans="1:60" ht="15.75" x14ac:dyDescent="0.25">
      <c r="A32" s="52" t="s">
        <v>49</v>
      </c>
      <c r="B32" s="66">
        <v>123.38</v>
      </c>
      <c r="C32" s="66">
        <v>124.16</v>
      </c>
      <c r="D32" s="66">
        <v>70.23</v>
      </c>
      <c r="E32" s="66">
        <v>70.209999999999994</v>
      </c>
      <c r="F32" s="66">
        <v>71.040000000000006</v>
      </c>
      <c r="G32" s="66">
        <v>69.52</v>
      </c>
      <c r="H32" s="66">
        <v>71.25</v>
      </c>
      <c r="I32" s="66">
        <v>70.72</v>
      </c>
      <c r="J32" s="66">
        <v>77.42</v>
      </c>
      <c r="K32" s="66">
        <v>78.12</v>
      </c>
      <c r="L32" s="66">
        <v>78.959999999999994</v>
      </c>
      <c r="M32" s="66">
        <v>79.510000000000005</v>
      </c>
      <c r="N32" s="66">
        <v>79.13</v>
      </c>
      <c r="O32" s="66">
        <v>79.459999999999994</v>
      </c>
      <c r="P32" s="66">
        <v>81.81</v>
      </c>
      <c r="Q32" s="66">
        <v>81.540000000000006</v>
      </c>
      <c r="R32" s="66">
        <v>81.540000000000006</v>
      </c>
      <c r="S32" s="66">
        <v>81.040000000000006</v>
      </c>
      <c r="T32" s="66">
        <v>102.87</v>
      </c>
      <c r="U32" s="66">
        <v>102.95</v>
      </c>
      <c r="V32" s="66">
        <v>103.16</v>
      </c>
      <c r="W32" s="66">
        <v>103.07</v>
      </c>
      <c r="X32" s="66">
        <v>104.4</v>
      </c>
      <c r="Y32" s="66">
        <v>104.71</v>
      </c>
      <c r="Z32" s="66">
        <v>123.42</v>
      </c>
      <c r="AA32" s="66">
        <v>123.42</v>
      </c>
      <c r="AB32" s="66">
        <v>127.87</v>
      </c>
      <c r="AC32" s="66">
        <v>127.68</v>
      </c>
      <c r="AD32" s="66">
        <v>127.62</v>
      </c>
      <c r="AE32" s="66">
        <v>127.3</v>
      </c>
      <c r="AF32" s="66">
        <v>0</v>
      </c>
      <c r="AG32" s="66">
        <v>7.0000000000000007E-2</v>
      </c>
      <c r="AH32" s="66">
        <v>0.06</v>
      </c>
      <c r="AI32" s="66">
        <v>0.06</v>
      </c>
      <c r="AJ32" s="66">
        <v>0.2</v>
      </c>
      <c r="AK32" s="66">
        <v>19.07</v>
      </c>
      <c r="AL32" s="66">
        <v>19.14</v>
      </c>
      <c r="AM32" s="66">
        <v>19.16</v>
      </c>
      <c r="AN32" s="66">
        <v>19</v>
      </c>
      <c r="AO32" s="66">
        <v>19</v>
      </c>
      <c r="AP32" s="66">
        <v>5.81</v>
      </c>
      <c r="AQ32" s="66">
        <v>19.39</v>
      </c>
      <c r="AR32" s="66">
        <v>70.400000000000006</v>
      </c>
      <c r="AS32" s="66">
        <v>70.72</v>
      </c>
      <c r="AT32" s="66">
        <v>70.290000000000006</v>
      </c>
      <c r="AU32" s="66">
        <v>78.959999999999994</v>
      </c>
      <c r="AV32" s="66">
        <v>78.489999999999995</v>
      </c>
      <c r="AW32" s="66">
        <v>78.400000000000006</v>
      </c>
      <c r="AX32" s="66">
        <v>79.09</v>
      </c>
      <c r="AY32" s="66">
        <v>79.19</v>
      </c>
      <c r="AZ32" s="66">
        <v>81.540000000000006</v>
      </c>
      <c r="BA32" s="66">
        <v>81.040000000000006</v>
      </c>
      <c r="BB32" s="66">
        <v>80.680000000000007</v>
      </c>
      <c r="BC32" s="66">
        <v>102.19</v>
      </c>
      <c r="BD32" s="66">
        <v>104.63</v>
      </c>
      <c r="BE32" s="66">
        <v>104.19</v>
      </c>
      <c r="BF32" s="66">
        <v>127.62</v>
      </c>
      <c r="BG32" s="66">
        <v>127.31</v>
      </c>
      <c r="BH32" s="66">
        <v>19.3</v>
      </c>
    </row>
    <row r="33" spans="1:60" ht="15.75" x14ac:dyDescent="0.25">
      <c r="A33" s="52" t="s">
        <v>50</v>
      </c>
      <c r="B33" s="66">
        <v>123.34</v>
      </c>
      <c r="C33" s="66">
        <v>124.12</v>
      </c>
      <c r="D33" s="66">
        <v>70.17</v>
      </c>
      <c r="E33" s="66">
        <v>70.16</v>
      </c>
      <c r="F33" s="66">
        <v>70.989999999999995</v>
      </c>
      <c r="G33" s="66">
        <v>69.459999999999994</v>
      </c>
      <c r="H33" s="66">
        <v>71.2</v>
      </c>
      <c r="I33" s="66">
        <v>70.67</v>
      </c>
      <c r="J33" s="66">
        <v>77.38</v>
      </c>
      <c r="K33" s="66">
        <v>78.08</v>
      </c>
      <c r="L33" s="66">
        <v>78.92</v>
      </c>
      <c r="M33" s="66">
        <v>79.47</v>
      </c>
      <c r="N33" s="66">
        <v>79.09</v>
      </c>
      <c r="O33" s="66">
        <v>79.430000000000007</v>
      </c>
      <c r="P33" s="66">
        <v>81.78</v>
      </c>
      <c r="Q33" s="66">
        <v>81.5</v>
      </c>
      <c r="R33" s="66">
        <v>81.5</v>
      </c>
      <c r="S33" s="66">
        <v>81.010000000000005</v>
      </c>
      <c r="T33" s="66">
        <v>102.83</v>
      </c>
      <c r="U33" s="66">
        <v>102.91</v>
      </c>
      <c r="V33" s="66">
        <v>103.12</v>
      </c>
      <c r="W33" s="66">
        <v>103.03</v>
      </c>
      <c r="X33" s="66">
        <v>104.37</v>
      </c>
      <c r="Y33" s="66">
        <v>104.68</v>
      </c>
      <c r="Z33" s="66">
        <v>123.38</v>
      </c>
      <c r="AA33" s="66">
        <v>123.38</v>
      </c>
      <c r="AB33" s="66">
        <v>127.84</v>
      </c>
      <c r="AC33" s="66">
        <v>127.65</v>
      </c>
      <c r="AD33" s="66">
        <v>127.58</v>
      </c>
      <c r="AE33" s="66">
        <v>127.26</v>
      </c>
      <c r="AF33" s="66">
        <v>7.0000000000000007E-2</v>
      </c>
      <c r="AG33" s="66">
        <v>0</v>
      </c>
      <c r="AH33" s="66">
        <v>0.04</v>
      </c>
      <c r="AI33" s="66">
        <v>0.04</v>
      </c>
      <c r="AJ33" s="66">
        <v>0.13</v>
      </c>
      <c r="AK33" s="66">
        <v>19.12</v>
      </c>
      <c r="AL33" s="66">
        <v>19.2</v>
      </c>
      <c r="AM33" s="66">
        <v>19.22</v>
      </c>
      <c r="AN33" s="66">
        <v>19.059999999999999</v>
      </c>
      <c r="AO33" s="66">
        <v>19.059999999999999</v>
      </c>
      <c r="AP33" s="66">
        <v>5.88</v>
      </c>
      <c r="AQ33" s="66">
        <v>19.440000000000001</v>
      </c>
      <c r="AR33" s="66">
        <v>70.349999999999994</v>
      </c>
      <c r="AS33" s="66">
        <v>70.67</v>
      </c>
      <c r="AT33" s="66">
        <v>70.23</v>
      </c>
      <c r="AU33" s="66">
        <v>78.92</v>
      </c>
      <c r="AV33" s="66">
        <v>78.45</v>
      </c>
      <c r="AW33" s="66">
        <v>78.36</v>
      </c>
      <c r="AX33" s="66">
        <v>79.05</v>
      </c>
      <c r="AY33" s="66">
        <v>79.150000000000006</v>
      </c>
      <c r="AZ33" s="66">
        <v>81.5</v>
      </c>
      <c r="BA33" s="66">
        <v>81.010000000000005</v>
      </c>
      <c r="BB33" s="66">
        <v>80.64</v>
      </c>
      <c r="BC33" s="66">
        <v>102.15</v>
      </c>
      <c r="BD33" s="66">
        <v>104.59</v>
      </c>
      <c r="BE33" s="66">
        <v>104.16</v>
      </c>
      <c r="BF33" s="66">
        <v>127.59</v>
      </c>
      <c r="BG33" s="66">
        <v>127.27</v>
      </c>
      <c r="BH33" s="66">
        <v>19.36</v>
      </c>
    </row>
    <row r="34" spans="1:60" ht="15.75" x14ac:dyDescent="0.25">
      <c r="A34" s="52" t="s">
        <v>51</v>
      </c>
      <c r="B34" s="66">
        <v>123.38</v>
      </c>
      <c r="C34" s="66">
        <v>124.15</v>
      </c>
      <c r="D34" s="66">
        <v>70.209999999999994</v>
      </c>
      <c r="E34" s="66">
        <v>70.19</v>
      </c>
      <c r="F34" s="66">
        <v>71.02</v>
      </c>
      <c r="G34" s="66">
        <v>69.5</v>
      </c>
      <c r="H34" s="66">
        <v>71.23</v>
      </c>
      <c r="I34" s="66">
        <v>70.7</v>
      </c>
      <c r="J34" s="66">
        <v>77.42</v>
      </c>
      <c r="K34" s="66">
        <v>78.11</v>
      </c>
      <c r="L34" s="66">
        <v>78.959999999999994</v>
      </c>
      <c r="M34" s="66">
        <v>79.5</v>
      </c>
      <c r="N34" s="66">
        <v>79.13</v>
      </c>
      <c r="O34" s="66">
        <v>79.459999999999994</v>
      </c>
      <c r="P34" s="66">
        <v>81.81</v>
      </c>
      <c r="Q34" s="66">
        <v>81.540000000000006</v>
      </c>
      <c r="R34" s="66">
        <v>81.540000000000006</v>
      </c>
      <c r="S34" s="66">
        <v>81.040000000000006</v>
      </c>
      <c r="T34" s="66">
        <v>102.86</v>
      </c>
      <c r="U34" s="66">
        <v>102.94</v>
      </c>
      <c r="V34" s="66">
        <v>103.16</v>
      </c>
      <c r="W34" s="66">
        <v>103.07</v>
      </c>
      <c r="X34" s="66">
        <v>104.4</v>
      </c>
      <c r="Y34" s="66">
        <v>104.71</v>
      </c>
      <c r="Z34" s="66">
        <v>123.41</v>
      </c>
      <c r="AA34" s="66">
        <v>123.41</v>
      </c>
      <c r="AB34" s="66">
        <v>127.87</v>
      </c>
      <c r="AC34" s="66">
        <v>127.68</v>
      </c>
      <c r="AD34" s="66">
        <v>127.61</v>
      </c>
      <c r="AE34" s="66">
        <v>127.3</v>
      </c>
      <c r="AF34" s="66">
        <v>0.06</v>
      </c>
      <c r="AG34" s="66">
        <v>0.04</v>
      </c>
      <c r="AH34" s="66">
        <v>0</v>
      </c>
      <c r="AI34" s="66">
        <v>0</v>
      </c>
      <c r="AJ34" s="66">
        <v>0.17</v>
      </c>
      <c r="AK34" s="66">
        <v>19.09</v>
      </c>
      <c r="AL34" s="66">
        <v>19.16</v>
      </c>
      <c r="AM34" s="66">
        <v>19.18</v>
      </c>
      <c r="AN34" s="66">
        <v>19.02</v>
      </c>
      <c r="AO34" s="66">
        <v>19.02</v>
      </c>
      <c r="AP34" s="66">
        <v>5.87</v>
      </c>
      <c r="AQ34" s="66">
        <v>19.399999999999999</v>
      </c>
      <c r="AR34" s="66">
        <v>70.39</v>
      </c>
      <c r="AS34" s="66">
        <v>70.7</v>
      </c>
      <c r="AT34" s="66">
        <v>70.27</v>
      </c>
      <c r="AU34" s="66">
        <v>78.959999999999994</v>
      </c>
      <c r="AV34" s="66">
        <v>78.48</v>
      </c>
      <c r="AW34" s="66">
        <v>78.400000000000006</v>
      </c>
      <c r="AX34" s="66">
        <v>79.08</v>
      </c>
      <c r="AY34" s="66">
        <v>79.180000000000007</v>
      </c>
      <c r="AZ34" s="66">
        <v>81.53</v>
      </c>
      <c r="BA34" s="66">
        <v>81.040000000000006</v>
      </c>
      <c r="BB34" s="66">
        <v>80.680000000000007</v>
      </c>
      <c r="BC34" s="66">
        <v>102.19</v>
      </c>
      <c r="BD34" s="66">
        <v>104.62</v>
      </c>
      <c r="BE34" s="66">
        <v>104.19</v>
      </c>
      <c r="BF34" s="66">
        <v>127.62</v>
      </c>
      <c r="BG34" s="66">
        <v>127.31</v>
      </c>
      <c r="BH34" s="66">
        <v>19.32</v>
      </c>
    </row>
    <row r="35" spans="1:60" ht="15.75" x14ac:dyDescent="0.25">
      <c r="A35" s="52" t="s">
        <v>52</v>
      </c>
      <c r="B35" s="66">
        <v>123.38</v>
      </c>
      <c r="C35" s="66">
        <v>124.15</v>
      </c>
      <c r="D35" s="66">
        <v>70.209999999999994</v>
      </c>
      <c r="E35" s="66">
        <v>70.19</v>
      </c>
      <c r="F35" s="66">
        <v>71.02</v>
      </c>
      <c r="G35" s="66">
        <v>69.5</v>
      </c>
      <c r="H35" s="66">
        <v>71.23</v>
      </c>
      <c r="I35" s="66">
        <v>70.7</v>
      </c>
      <c r="J35" s="66">
        <v>77.42</v>
      </c>
      <c r="K35" s="66">
        <v>78.11</v>
      </c>
      <c r="L35" s="66">
        <v>78.959999999999994</v>
      </c>
      <c r="M35" s="66">
        <v>79.5</v>
      </c>
      <c r="N35" s="66">
        <v>79.13</v>
      </c>
      <c r="O35" s="66">
        <v>79.459999999999994</v>
      </c>
      <c r="P35" s="66">
        <v>81.81</v>
      </c>
      <c r="Q35" s="66">
        <v>81.540000000000006</v>
      </c>
      <c r="R35" s="66">
        <v>81.540000000000006</v>
      </c>
      <c r="S35" s="66">
        <v>81.040000000000006</v>
      </c>
      <c r="T35" s="66">
        <v>102.86</v>
      </c>
      <c r="U35" s="66">
        <v>102.94</v>
      </c>
      <c r="V35" s="66">
        <v>103.16</v>
      </c>
      <c r="W35" s="66">
        <v>103.07</v>
      </c>
      <c r="X35" s="66">
        <v>104.4</v>
      </c>
      <c r="Y35" s="66">
        <v>104.71</v>
      </c>
      <c r="Z35" s="66">
        <v>123.41</v>
      </c>
      <c r="AA35" s="66">
        <v>123.41</v>
      </c>
      <c r="AB35" s="66">
        <v>127.87</v>
      </c>
      <c r="AC35" s="66">
        <v>127.68</v>
      </c>
      <c r="AD35" s="66">
        <v>127.61</v>
      </c>
      <c r="AE35" s="66">
        <v>127.3</v>
      </c>
      <c r="AF35" s="66">
        <v>0.06</v>
      </c>
      <c r="AG35" s="66">
        <v>0.04</v>
      </c>
      <c r="AH35" s="66">
        <v>0</v>
      </c>
      <c r="AI35" s="66">
        <v>0</v>
      </c>
      <c r="AJ35" s="66">
        <v>0.17</v>
      </c>
      <c r="AK35" s="66">
        <v>19.09</v>
      </c>
      <c r="AL35" s="66">
        <v>19.16</v>
      </c>
      <c r="AM35" s="66">
        <v>19.18</v>
      </c>
      <c r="AN35" s="66">
        <v>19.02</v>
      </c>
      <c r="AO35" s="66">
        <v>19.02</v>
      </c>
      <c r="AP35" s="66">
        <v>5.87</v>
      </c>
      <c r="AQ35" s="66">
        <v>19.399999999999999</v>
      </c>
      <c r="AR35" s="66">
        <v>70.39</v>
      </c>
      <c r="AS35" s="66">
        <v>70.7</v>
      </c>
      <c r="AT35" s="66">
        <v>70.27</v>
      </c>
      <c r="AU35" s="66">
        <v>78.959999999999994</v>
      </c>
      <c r="AV35" s="66">
        <v>78.48</v>
      </c>
      <c r="AW35" s="66">
        <v>78.400000000000006</v>
      </c>
      <c r="AX35" s="66">
        <v>79.08</v>
      </c>
      <c r="AY35" s="66">
        <v>79.180000000000007</v>
      </c>
      <c r="AZ35" s="66">
        <v>81.53</v>
      </c>
      <c r="BA35" s="66">
        <v>81.040000000000006</v>
      </c>
      <c r="BB35" s="66">
        <v>80.680000000000007</v>
      </c>
      <c r="BC35" s="66">
        <v>102.19</v>
      </c>
      <c r="BD35" s="66">
        <v>104.62</v>
      </c>
      <c r="BE35" s="66">
        <v>104.19</v>
      </c>
      <c r="BF35" s="66">
        <v>127.62</v>
      </c>
      <c r="BG35" s="66">
        <v>127.31</v>
      </c>
      <c r="BH35" s="66">
        <v>19.32</v>
      </c>
    </row>
    <row r="36" spans="1:60" ht="15.75" x14ac:dyDescent="0.25">
      <c r="A36" s="52" t="s">
        <v>53</v>
      </c>
      <c r="B36" s="66">
        <v>123.23</v>
      </c>
      <c r="C36" s="66">
        <v>124.01</v>
      </c>
      <c r="D36" s="66">
        <v>70.05</v>
      </c>
      <c r="E36" s="66">
        <v>70.03</v>
      </c>
      <c r="F36" s="66">
        <v>70.86</v>
      </c>
      <c r="G36" s="66">
        <v>69.34</v>
      </c>
      <c r="H36" s="66">
        <v>71.069999999999993</v>
      </c>
      <c r="I36" s="66">
        <v>70.540000000000006</v>
      </c>
      <c r="J36" s="66">
        <v>77.27</v>
      </c>
      <c r="K36" s="66">
        <v>77.97</v>
      </c>
      <c r="L36" s="66">
        <v>78.81</v>
      </c>
      <c r="M36" s="66">
        <v>79.36</v>
      </c>
      <c r="N36" s="66">
        <v>78.989999999999995</v>
      </c>
      <c r="O36" s="66">
        <v>79.319999999999993</v>
      </c>
      <c r="P36" s="66">
        <v>81.67</v>
      </c>
      <c r="Q36" s="66">
        <v>81.400000000000006</v>
      </c>
      <c r="R36" s="66">
        <v>81.400000000000006</v>
      </c>
      <c r="S36" s="66">
        <v>80.900000000000006</v>
      </c>
      <c r="T36" s="66">
        <v>102.72</v>
      </c>
      <c r="U36" s="66">
        <v>102.8</v>
      </c>
      <c r="V36" s="66">
        <v>103.01</v>
      </c>
      <c r="W36" s="66">
        <v>102.93</v>
      </c>
      <c r="X36" s="66">
        <v>104.26</v>
      </c>
      <c r="Y36" s="66">
        <v>104.57</v>
      </c>
      <c r="Z36" s="66">
        <v>123.27</v>
      </c>
      <c r="AA36" s="66">
        <v>123.27</v>
      </c>
      <c r="AB36" s="66">
        <v>127.73</v>
      </c>
      <c r="AC36" s="66">
        <v>127.54</v>
      </c>
      <c r="AD36" s="66">
        <v>127.47</v>
      </c>
      <c r="AE36" s="66">
        <v>127.16</v>
      </c>
      <c r="AF36" s="66">
        <v>0.2</v>
      </c>
      <c r="AG36" s="66">
        <v>0.13</v>
      </c>
      <c r="AH36" s="66">
        <v>0.17</v>
      </c>
      <c r="AI36" s="66">
        <v>0.17</v>
      </c>
      <c r="AJ36" s="66">
        <v>0</v>
      </c>
      <c r="AK36" s="66">
        <v>19.25</v>
      </c>
      <c r="AL36" s="66">
        <v>19.32</v>
      </c>
      <c r="AM36" s="66">
        <v>19.34</v>
      </c>
      <c r="AN36" s="66">
        <v>19.18</v>
      </c>
      <c r="AO36" s="66">
        <v>19.18</v>
      </c>
      <c r="AP36" s="66">
        <v>5.97</v>
      </c>
      <c r="AQ36" s="66">
        <v>19.559999999999999</v>
      </c>
      <c r="AR36" s="66">
        <v>70.23</v>
      </c>
      <c r="AS36" s="66">
        <v>70.540000000000006</v>
      </c>
      <c r="AT36" s="66">
        <v>70.11</v>
      </c>
      <c r="AU36" s="66">
        <v>78.81</v>
      </c>
      <c r="AV36" s="66">
        <v>78.34</v>
      </c>
      <c r="AW36" s="66">
        <v>78.25</v>
      </c>
      <c r="AX36" s="66">
        <v>78.94</v>
      </c>
      <c r="AY36" s="66">
        <v>79.040000000000006</v>
      </c>
      <c r="AZ36" s="66">
        <v>81.39</v>
      </c>
      <c r="BA36" s="66">
        <v>80.900000000000006</v>
      </c>
      <c r="BB36" s="66">
        <v>80.540000000000006</v>
      </c>
      <c r="BC36" s="66">
        <v>102.05</v>
      </c>
      <c r="BD36" s="66">
        <v>104.48</v>
      </c>
      <c r="BE36" s="66">
        <v>104.05</v>
      </c>
      <c r="BF36" s="66">
        <v>127.48</v>
      </c>
      <c r="BG36" s="66">
        <v>127.17</v>
      </c>
      <c r="BH36" s="66">
        <v>19.48</v>
      </c>
    </row>
    <row r="37" spans="1:60" ht="15.75" x14ac:dyDescent="0.25">
      <c r="A37" s="52" t="s">
        <v>54</v>
      </c>
      <c r="B37" s="66">
        <v>142.08000000000001</v>
      </c>
      <c r="C37" s="66">
        <v>142.88999999999999</v>
      </c>
      <c r="D37" s="66">
        <v>89.29</v>
      </c>
      <c r="E37" s="66">
        <v>89.27</v>
      </c>
      <c r="F37" s="66">
        <v>90.1</v>
      </c>
      <c r="G37" s="66">
        <v>88.57</v>
      </c>
      <c r="H37" s="66">
        <v>90.31</v>
      </c>
      <c r="I37" s="66">
        <v>89.78</v>
      </c>
      <c r="J37" s="66">
        <v>96.04</v>
      </c>
      <c r="K37" s="66">
        <v>96.93</v>
      </c>
      <c r="L37" s="66">
        <v>97.76</v>
      </c>
      <c r="M37" s="66">
        <v>98.22</v>
      </c>
      <c r="N37" s="66">
        <v>97.8</v>
      </c>
      <c r="O37" s="66">
        <v>98.14</v>
      </c>
      <c r="P37" s="66">
        <v>100.44</v>
      </c>
      <c r="Q37" s="66">
        <v>100.15</v>
      </c>
      <c r="R37" s="66">
        <v>100.15</v>
      </c>
      <c r="S37" s="66">
        <v>99.66</v>
      </c>
      <c r="T37" s="66">
        <v>121.52</v>
      </c>
      <c r="U37" s="66">
        <v>121.61</v>
      </c>
      <c r="V37" s="66">
        <v>121.82</v>
      </c>
      <c r="W37" s="66">
        <v>121.68</v>
      </c>
      <c r="X37" s="66">
        <v>123.08</v>
      </c>
      <c r="Y37" s="66">
        <v>123.39</v>
      </c>
      <c r="Z37" s="66">
        <v>142.12</v>
      </c>
      <c r="AA37" s="66">
        <v>142.12</v>
      </c>
      <c r="AB37" s="66">
        <v>146.49</v>
      </c>
      <c r="AC37" s="66">
        <v>146.27000000000001</v>
      </c>
      <c r="AD37" s="66">
        <v>146.19999999999999</v>
      </c>
      <c r="AE37" s="66">
        <v>145.88999999999999</v>
      </c>
      <c r="AF37" s="66">
        <v>19.07</v>
      </c>
      <c r="AG37" s="66">
        <v>19.12</v>
      </c>
      <c r="AH37" s="66">
        <v>19.09</v>
      </c>
      <c r="AI37" s="66">
        <v>19.09</v>
      </c>
      <c r="AJ37" s="66">
        <v>19.25</v>
      </c>
      <c r="AK37" s="66">
        <v>0</v>
      </c>
      <c r="AL37" s="66">
        <v>0.18</v>
      </c>
      <c r="AM37" s="66">
        <v>0.4</v>
      </c>
      <c r="AN37" s="66">
        <v>0.49</v>
      </c>
      <c r="AO37" s="66">
        <v>0.49</v>
      </c>
      <c r="AP37" s="66">
        <v>18.23</v>
      </c>
      <c r="AQ37" s="66">
        <v>0.53</v>
      </c>
      <c r="AR37" s="66">
        <v>89.46</v>
      </c>
      <c r="AS37" s="66">
        <v>89.78</v>
      </c>
      <c r="AT37" s="66">
        <v>89.34</v>
      </c>
      <c r="AU37" s="66">
        <v>97.76</v>
      </c>
      <c r="AV37" s="66">
        <v>97.29</v>
      </c>
      <c r="AW37" s="66">
        <v>97.2</v>
      </c>
      <c r="AX37" s="66">
        <v>97.76</v>
      </c>
      <c r="AY37" s="66">
        <v>97.86</v>
      </c>
      <c r="AZ37" s="66">
        <v>100.15</v>
      </c>
      <c r="BA37" s="66">
        <v>99.66</v>
      </c>
      <c r="BB37" s="66">
        <v>99.3</v>
      </c>
      <c r="BC37" s="66">
        <v>120.84</v>
      </c>
      <c r="BD37" s="66">
        <v>123.3</v>
      </c>
      <c r="BE37" s="66">
        <v>122.87</v>
      </c>
      <c r="BF37" s="66">
        <v>146.21</v>
      </c>
      <c r="BG37" s="66">
        <v>145.9</v>
      </c>
      <c r="BH37" s="66">
        <v>0.5</v>
      </c>
    </row>
    <row r="38" spans="1:60" ht="15.75" x14ac:dyDescent="0.25">
      <c r="A38" s="52" t="s">
        <v>55</v>
      </c>
      <c r="B38" s="66">
        <v>142.18</v>
      </c>
      <c r="C38" s="66">
        <v>142.99</v>
      </c>
      <c r="D38" s="66">
        <v>89.35</v>
      </c>
      <c r="E38" s="66">
        <v>89.34</v>
      </c>
      <c r="F38" s="66">
        <v>90.16</v>
      </c>
      <c r="G38" s="66">
        <v>88.64</v>
      </c>
      <c r="H38" s="66">
        <v>90.37</v>
      </c>
      <c r="I38" s="66">
        <v>89.85</v>
      </c>
      <c r="J38" s="66">
        <v>96.14</v>
      </c>
      <c r="K38" s="66">
        <v>97.02</v>
      </c>
      <c r="L38" s="66">
        <v>97.86</v>
      </c>
      <c r="M38" s="66">
        <v>98.32</v>
      </c>
      <c r="N38" s="66">
        <v>97.9</v>
      </c>
      <c r="O38" s="66">
        <v>98.24</v>
      </c>
      <c r="P38" s="66">
        <v>100.54</v>
      </c>
      <c r="Q38" s="66">
        <v>100.26</v>
      </c>
      <c r="R38" s="66">
        <v>100.26</v>
      </c>
      <c r="S38" s="66">
        <v>99.76</v>
      </c>
      <c r="T38" s="66">
        <v>121.63</v>
      </c>
      <c r="U38" s="66">
        <v>121.71</v>
      </c>
      <c r="V38" s="66">
        <v>121.92</v>
      </c>
      <c r="W38" s="66">
        <v>121.78</v>
      </c>
      <c r="X38" s="66">
        <v>123.18</v>
      </c>
      <c r="Y38" s="66">
        <v>123.49</v>
      </c>
      <c r="Z38" s="66">
        <v>142.22</v>
      </c>
      <c r="AA38" s="66">
        <v>142.22</v>
      </c>
      <c r="AB38" s="66">
        <v>146.59</v>
      </c>
      <c r="AC38" s="66">
        <v>146.38</v>
      </c>
      <c r="AD38" s="66">
        <v>146.31</v>
      </c>
      <c r="AE38" s="66">
        <v>146</v>
      </c>
      <c r="AF38" s="66">
        <v>19.14</v>
      </c>
      <c r="AG38" s="66">
        <v>19.2</v>
      </c>
      <c r="AH38" s="66">
        <v>19.16</v>
      </c>
      <c r="AI38" s="66">
        <v>19.16</v>
      </c>
      <c r="AJ38" s="66">
        <v>19.32</v>
      </c>
      <c r="AK38" s="66">
        <v>0.18</v>
      </c>
      <c r="AL38" s="66">
        <v>0</v>
      </c>
      <c r="AM38" s="66">
        <v>0.56000000000000005</v>
      </c>
      <c r="AN38" s="66">
        <v>0.68</v>
      </c>
      <c r="AO38" s="66">
        <v>0.68</v>
      </c>
      <c r="AP38" s="66">
        <v>18.350000000000001</v>
      </c>
      <c r="AQ38" s="66">
        <v>0.64</v>
      </c>
      <c r="AR38" s="66">
        <v>89.53</v>
      </c>
      <c r="AS38" s="66">
        <v>89.85</v>
      </c>
      <c r="AT38" s="66">
        <v>89.41</v>
      </c>
      <c r="AU38" s="66">
        <v>97.86</v>
      </c>
      <c r="AV38" s="66">
        <v>97.38</v>
      </c>
      <c r="AW38" s="66">
        <v>97.3</v>
      </c>
      <c r="AX38" s="66">
        <v>97.86</v>
      </c>
      <c r="AY38" s="66">
        <v>97.96</v>
      </c>
      <c r="AZ38" s="66">
        <v>100.26</v>
      </c>
      <c r="BA38" s="66">
        <v>99.76</v>
      </c>
      <c r="BB38" s="66">
        <v>99.4</v>
      </c>
      <c r="BC38" s="66">
        <v>120.95</v>
      </c>
      <c r="BD38" s="66">
        <v>123.4</v>
      </c>
      <c r="BE38" s="66">
        <v>122.97</v>
      </c>
      <c r="BF38" s="66">
        <v>146.32</v>
      </c>
      <c r="BG38" s="66">
        <v>146.01</v>
      </c>
      <c r="BH38" s="66">
        <v>0.64</v>
      </c>
    </row>
    <row r="39" spans="1:60" ht="15.75" x14ac:dyDescent="0.25">
      <c r="A39" s="52" t="s">
        <v>56</v>
      </c>
      <c r="B39" s="66">
        <v>142.1</v>
      </c>
      <c r="C39" s="66">
        <v>142.91</v>
      </c>
      <c r="D39" s="66">
        <v>89.39</v>
      </c>
      <c r="E39" s="66">
        <v>89.37</v>
      </c>
      <c r="F39" s="66">
        <v>90.2</v>
      </c>
      <c r="G39" s="66">
        <v>88.68</v>
      </c>
      <c r="H39" s="66">
        <v>90.41</v>
      </c>
      <c r="I39" s="66">
        <v>89.88</v>
      </c>
      <c r="J39" s="66">
        <v>96.05</v>
      </c>
      <c r="K39" s="66">
        <v>96.95</v>
      </c>
      <c r="L39" s="66">
        <v>97.79</v>
      </c>
      <c r="M39" s="66">
        <v>98.24</v>
      </c>
      <c r="N39" s="66">
        <v>97.82</v>
      </c>
      <c r="O39" s="66">
        <v>98.15</v>
      </c>
      <c r="P39" s="66">
        <v>100.45</v>
      </c>
      <c r="Q39" s="66">
        <v>100.16</v>
      </c>
      <c r="R39" s="66">
        <v>100.16</v>
      </c>
      <c r="S39" s="66">
        <v>99.67</v>
      </c>
      <c r="T39" s="66">
        <v>121.54</v>
      </c>
      <c r="U39" s="66">
        <v>121.62</v>
      </c>
      <c r="V39" s="66">
        <v>121.83</v>
      </c>
      <c r="W39" s="66">
        <v>121.68</v>
      </c>
      <c r="X39" s="66">
        <v>123.09</v>
      </c>
      <c r="Y39" s="66">
        <v>123.4</v>
      </c>
      <c r="Z39" s="66">
        <v>142.13999999999999</v>
      </c>
      <c r="AA39" s="66">
        <v>142.13999999999999</v>
      </c>
      <c r="AB39" s="66">
        <v>146.49</v>
      </c>
      <c r="AC39" s="66">
        <v>146.27000000000001</v>
      </c>
      <c r="AD39" s="66">
        <v>146.21</v>
      </c>
      <c r="AE39" s="66">
        <v>145.9</v>
      </c>
      <c r="AF39" s="66">
        <v>19.16</v>
      </c>
      <c r="AG39" s="66">
        <v>19.22</v>
      </c>
      <c r="AH39" s="66">
        <v>19.18</v>
      </c>
      <c r="AI39" s="66">
        <v>19.18</v>
      </c>
      <c r="AJ39" s="66">
        <v>19.34</v>
      </c>
      <c r="AK39" s="66">
        <v>0.4</v>
      </c>
      <c r="AL39" s="66">
        <v>0.56000000000000005</v>
      </c>
      <c r="AM39" s="66">
        <v>0</v>
      </c>
      <c r="AN39" s="66">
        <v>0.19</v>
      </c>
      <c r="AO39" s="66">
        <v>0.19</v>
      </c>
      <c r="AP39" s="66">
        <v>18.2</v>
      </c>
      <c r="AQ39" s="66">
        <v>0.22</v>
      </c>
      <c r="AR39" s="66">
        <v>89.56</v>
      </c>
      <c r="AS39" s="66">
        <v>89.88</v>
      </c>
      <c r="AT39" s="66">
        <v>89.45</v>
      </c>
      <c r="AU39" s="66">
        <v>97.79</v>
      </c>
      <c r="AV39" s="66">
        <v>97.31</v>
      </c>
      <c r="AW39" s="66">
        <v>97.23</v>
      </c>
      <c r="AX39" s="66">
        <v>97.77</v>
      </c>
      <c r="AY39" s="66">
        <v>97.87</v>
      </c>
      <c r="AZ39" s="66">
        <v>100.16</v>
      </c>
      <c r="BA39" s="66">
        <v>99.67</v>
      </c>
      <c r="BB39" s="66">
        <v>99.31</v>
      </c>
      <c r="BC39" s="66">
        <v>120.86</v>
      </c>
      <c r="BD39" s="66">
        <v>123.31</v>
      </c>
      <c r="BE39" s="66">
        <v>122.88</v>
      </c>
      <c r="BF39" s="66">
        <v>146.22</v>
      </c>
      <c r="BG39" s="66">
        <v>145.91</v>
      </c>
      <c r="BH39" s="66">
        <v>0.15</v>
      </c>
    </row>
    <row r="40" spans="1:60" ht="15.75" x14ac:dyDescent="0.25">
      <c r="A40" s="52" t="s">
        <v>57</v>
      </c>
      <c r="B40" s="66">
        <v>141.91999999999999</v>
      </c>
      <c r="C40" s="66">
        <v>142.72999999999999</v>
      </c>
      <c r="D40" s="66">
        <v>89.23</v>
      </c>
      <c r="E40" s="66">
        <v>89.21</v>
      </c>
      <c r="F40" s="66">
        <v>90.04</v>
      </c>
      <c r="G40" s="66">
        <v>88.52</v>
      </c>
      <c r="H40" s="66">
        <v>90.25</v>
      </c>
      <c r="I40" s="66">
        <v>89.72</v>
      </c>
      <c r="J40" s="66">
        <v>95.87</v>
      </c>
      <c r="K40" s="66">
        <v>96.78</v>
      </c>
      <c r="L40" s="66">
        <v>97.61</v>
      </c>
      <c r="M40" s="66">
        <v>98.06</v>
      </c>
      <c r="N40" s="66">
        <v>97.64</v>
      </c>
      <c r="O40" s="66">
        <v>97.98</v>
      </c>
      <c r="P40" s="66">
        <v>100.27</v>
      </c>
      <c r="Q40" s="66">
        <v>99.98</v>
      </c>
      <c r="R40" s="66">
        <v>99.98</v>
      </c>
      <c r="S40" s="66">
        <v>99.49</v>
      </c>
      <c r="T40" s="66">
        <v>121.36</v>
      </c>
      <c r="U40" s="66">
        <v>121.44</v>
      </c>
      <c r="V40" s="66">
        <v>121.65</v>
      </c>
      <c r="W40" s="66">
        <v>121.5</v>
      </c>
      <c r="X40" s="66">
        <v>122.91</v>
      </c>
      <c r="Y40" s="66">
        <v>123.22</v>
      </c>
      <c r="Z40" s="66">
        <v>141.96</v>
      </c>
      <c r="AA40" s="66">
        <v>141.96</v>
      </c>
      <c r="AB40" s="66">
        <v>146.31</v>
      </c>
      <c r="AC40" s="66">
        <v>146.09</v>
      </c>
      <c r="AD40" s="66">
        <v>146.03</v>
      </c>
      <c r="AE40" s="66">
        <v>145.72</v>
      </c>
      <c r="AF40" s="66">
        <v>19</v>
      </c>
      <c r="AG40" s="66">
        <v>19.059999999999999</v>
      </c>
      <c r="AH40" s="66">
        <v>19.02</v>
      </c>
      <c r="AI40" s="66">
        <v>19.02</v>
      </c>
      <c r="AJ40" s="66">
        <v>19.18</v>
      </c>
      <c r="AK40" s="66">
        <v>0.49</v>
      </c>
      <c r="AL40" s="66">
        <v>0.68</v>
      </c>
      <c r="AM40" s="66">
        <v>0.19</v>
      </c>
      <c r="AN40" s="66">
        <v>0</v>
      </c>
      <c r="AO40" s="66">
        <v>0</v>
      </c>
      <c r="AP40" s="66">
        <v>18.010000000000002</v>
      </c>
      <c r="AQ40" s="66">
        <v>0.39</v>
      </c>
      <c r="AR40" s="66">
        <v>89.4</v>
      </c>
      <c r="AS40" s="66">
        <v>89.72</v>
      </c>
      <c r="AT40" s="66">
        <v>89.29</v>
      </c>
      <c r="AU40" s="66">
        <v>97.61</v>
      </c>
      <c r="AV40" s="66">
        <v>97.14</v>
      </c>
      <c r="AW40" s="66">
        <v>97.05</v>
      </c>
      <c r="AX40" s="66">
        <v>97.59</v>
      </c>
      <c r="AY40" s="66">
        <v>97.69</v>
      </c>
      <c r="AZ40" s="66">
        <v>99.99</v>
      </c>
      <c r="BA40" s="66">
        <v>99.49</v>
      </c>
      <c r="BB40" s="66">
        <v>99.13</v>
      </c>
      <c r="BC40" s="66">
        <v>120.68</v>
      </c>
      <c r="BD40" s="66">
        <v>123.13</v>
      </c>
      <c r="BE40" s="66">
        <v>122.71</v>
      </c>
      <c r="BF40" s="66">
        <v>146.04</v>
      </c>
      <c r="BG40" s="66">
        <v>145.72999999999999</v>
      </c>
      <c r="BH40" s="66">
        <v>0.3</v>
      </c>
    </row>
    <row r="41" spans="1:60" ht="15.75" x14ac:dyDescent="0.25">
      <c r="A41" s="52" t="s">
        <v>58</v>
      </c>
      <c r="B41" s="66">
        <v>141.91999999999999</v>
      </c>
      <c r="C41" s="66">
        <v>142.72999999999999</v>
      </c>
      <c r="D41" s="66">
        <v>89.23</v>
      </c>
      <c r="E41" s="66">
        <v>89.21</v>
      </c>
      <c r="F41" s="66">
        <v>90.04</v>
      </c>
      <c r="G41" s="66">
        <v>88.52</v>
      </c>
      <c r="H41" s="66">
        <v>90.25</v>
      </c>
      <c r="I41" s="66">
        <v>89.72</v>
      </c>
      <c r="J41" s="66">
        <v>95.87</v>
      </c>
      <c r="K41" s="66">
        <v>96.78</v>
      </c>
      <c r="L41" s="66">
        <v>97.61</v>
      </c>
      <c r="M41" s="66">
        <v>98.06</v>
      </c>
      <c r="N41" s="66">
        <v>97.64</v>
      </c>
      <c r="O41" s="66">
        <v>97.98</v>
      </c>
      <c r="P41" s="66">
        <v>100.27</v>
      </c>
      <c r="Q41" s="66">
        <v>99.98</v>
      </c>
      <c r="R41" s="66">
        <v>99.98</v>
      </c>
      <c r="S41" s="66">
        <v>99.49</v>
      </c>
      <c r="T41" s="66">
        <v>121.36</v>
      </c>
      <c r="U41" s="66">
        <v>121.44</v>
      </c>
      <c r="V41" s="66">
        <v>121.65</v>
      </c>
      <c r="W41" s="66">
        <v>121.5</v>
      </c>
      <c r="X41" s="66">
        <v>122.91</v>
      </c>
      <c r="Y41" s="66">
        <v>123.22</v>
      </c>
      <c r="Z41" s="66">
        <v>141.96</v>
      </c>
      <c r="AA41" s="66">
        <v>141.96</v>
      </c>
      <c r="AB41" s="66">
        <v>146.31</v>
      </c>
      <c r="AC41" s="66">
        <v>146.09</v>
      </c>
      <c r="AD41" s="66">
        <v>146.03</v>
      </c>
      <c r="AE41" s="66">
        <v>145.72</v>
      </c>
      <c r="AF41" s="66">
        <v>19</v>
      </c>
      <c r="AG41" s="66">
        <v>19.059999999999999</v>
      </c>
      <c r="AH41" s="66">
        <v>19.02</v>
      </c>
      <c r="AI41" s="66">
        <v>19.02</v>
      </c>
      <c r="AJ41" s="66">
        <v>19.18</v>
      </c>
      <c r="AK41" s="66">
        <v>0.49</v>
      </c>
      <c r="AL41" s="66">
        <v>0.68</v>
      </c>
      <c r="AM41" s="66">
        <v>0.19</v>
      </c>
      <c r="AN41" s="66">
        <v>0</v>
      </c>
      <c r="AO41" s="66">
        <v>0</v>
      </c>
      <c r="AP41" s="66">
        <v>18.010000000000002</v>
      </c>
      <c r="AQ41" s="66">
        <v>0.39</v>
      </c>
      <c r="AR41" s="66">
        <v>89.4</v>
      </c>
      <c r="AS41" s="66">
        <v>89.72</v>
      </c>
      <c r="AT41" s="66">
        <v>89.29</v>
      </c>
      <c r="AU41" s="66">
        <v>97.61</v>
      </c>
      <c r="AV41" s="66">
        <v>97.14</v>
      </c>
      <c r="AW41" s="66">
        <v>97.05</v>
      </c>
      <c r="AX41" s="66">
        <v>97.59</v>
      </c>
      <c r="AY41" s="66">
        <v>97.69</v>
      </c>
      <c r="AZ41" s="66">
        <v>99.99</v>
      </c>
      <c r="BA41" s="66">
        <v>99.49</v>
      </c>
      <c r="BB41" s="66">
        <v>99.13</v>
      </c>
      <c r="BC41" s="66">
        <v>120.68</v>
      </c>
      <c r="BD41" s="66">
        <v>123.13</v>
      </c>
      <c r="BE41" s="66">
        <v>122.71</v>
      </c>
      <c r="BF41" s="66">
        <v>146.04</v>
      </c>
      <c r="BG41" s="66">
        <v>145.72999999999999</v>
      </c>
      <c r="BH41" s="66">
        <v>0.3</v>
      </c>
    </row>
    <row r="42" spans="1:60" ht="15.75" x14ac:dyDescent="0.25">
      <c r="A42" s="52" t="s">
        <v>59</v>
      </c>
      <c r="B42" s="66">
        <v>124.02</v>
      </c>
      <c r="C42" s="66">
        <v>124.84</v>
      </c>
      <c r="D42" s="66">
        <v>72.400000000000006</v>
      </c>
      <c r="E42" s="66">
        <v>72.38</v>
      </c>
      <c r="F42" s="66">
        <v>73.209999999999994</v>
      </c>
      <c r="G42" s="66">
        <v>71.709999999999994</v>
      </c>
      <c r="H42" s="66">
        <v>73.42</v>
      </c>
      <c r="I42" s="66">
        <v>72.86</v>
      </c>
      <c r="J42" s="66">
        <v>77.959999999999994</v>
      </c>
      <c r="K42" s="66">
        <v>78.98</v>
      </c>
      <c r="L42" s="66">
        <v>79.8</v>
      </c>
      <c r="M42" s="66">
        <v>80.19</v>
      </c>
      <c r="N42" s="66">
        <v>79.75</v>
      </c>
      <c r="O42" s="66">
        <v>80.09</v>
      </c>
      <c r="P42" s="66">
        <v>82.36</v>
      </c>
      <c r="Q42" s="66">
        <v>82.06</v>
      </c>
      <c r="R42" s="66">
        <v>82.06</v>
      </c>
      <c r="S42" s="66">
        <v>81.569999999999993</v>
      </c>
      <c r="T42" s="66">
        <v>103.44</v>
      </c>
      <c r="U42" s="66">
        <v>103.53</v>
      </c>
      <c r="V42" s="66">
        <v>103.74</v>
      </c>
      <c r="W42" s="66">
        <v>103.57</v>
      </c>
      <c r="X42" s="66">
        <v>105.01</v>
      </c>
      <c r="Y42" s="66">
        <v>105.32</v>
      </c>
      <c r="Z42" s="66">
        <v>124.06</v>
      </c>
      <c r="AA42" s="66">
        <v>124.06</v>
      </c>
      <c r="AB42" s="66">
        <v>128.37</v>
      </c>
      <c r="AC42" s="66">
        <v>128.13999999999999</v>
      </c>
      <c r="AD42" s="66">
        <v>128.08000000000001</v>
      </c>
      <c r="AE42" s="66">
        <v>127.77</v>
      </c>
      <c r="AF42" s="66">
        <v>5.81</v>
      </c>
      <c r="AG42" s="66">
        <v>5.88</v>
      </c>
      <c r="AH42" s="66">
        <v>5.87</v>
      </c>
      <c r="AI42" s="66">
        <v>5.87</v>
      </c>
      <c r="AJ42" s="66">
        <v>5.97</v>
      </c>
      <c r="AK42" s="66">
        <v>18.23</v>
      </c>
      <c r="AL42" s="66">
        <v>18.350000000000001</v>
      </c>
      <c r="AM42" s="66">
        <v>18.2</v>
      </c>
      <c r="AN42" s="66">
        <v>18.010000000000002</v>
      </c>
      <c r="AO42" s="66">
        <v>18.010000000000002</v>
      </c>
      <c r="AP42" s="66">
        <v>0</v>
      </c>
      <c r="AQ42" s="66">
        <v>18.399999999999999</v>
      </c>
      <c r="AR42" s="66">
        <v>72.58</v>
      </c>
      <c r="AS42" s="66">
        <v>72.86</v>
      </c>
      <c r="AT42" s="66">
        <v>72.44</v>
      </c>
      <c r="AU42" s="66">
        <v>79.8</v>
      </c>
      <c r="AV42" s="66">
        <v>79.34</v>
      </c>
      <c r="AW42" s="66">
        <v>79.25</v>
      </c>
      <c r="AX42" s="66">
        <v>79.7</v>
      </c>
      <c r="AY42" s="66">
        <v>79.8</v>
      </c>
      <c r="AZ42" s="66">
        <v>82.07</v>
      </c>
      <c r="BA42" s="66">
        <v>81.569999999999993</v>
      </c>
      <c r="BB42" s="66">
        <v>81.209999999999994</v>
      </c>
      <c r="BC42" s="66">
        <v>102.76</v>
      </c>
      <c r="BD42" s="66">
        <v>105.23</v>
      </c>
      <c r="BE42" s="66">
        <v>104.8</v>
      </c>
      <c r="BF42" s="66">
        <v>128.09</v>
      </c>
      <c r="BG42" s="66">
        <v>127.78</v>
      </c>
      <c r="BH42" s="66">
        <v>18.309999999999999</v>
      </c>
    </row>
    <row r="43" spans="1:60" ht="15.75" x14ac:dyDescent="0.25">
      <c r="A43" s="52" t="s">
        <v>60</v>
      </c>
      <c r="B43" s="66">
        <v>142.31</v>
      </c>
      <c r="C43" s="66">
        <v>143.12</v>
      </c>
      <c r="D43" s="66">
        <v>89.61</v>
      </c>
      <c r="E43" s="66">
        <v>89.59</v>
      </c>
      <c r="F43" s="66">
        <v>90.42</v>
      </c>
      <c r="G43" s="66">
        <v>88.9</v>
      </c>
      <c r="H43" s="66">
        <v>90.63</v>
      </c>
      <c r="I43" s="66">
        <v>90.11</v>
      </c>
      <c r="J43" s="66">
        <v>96.26</v>
      </c>
      <c r="K43" s="66">
        <v>97.17</v>
      </c>
      <c r="L43" s="66">
        <v>98</v>
      </c>
      <c r="M43" s="66">
        <v>98.45</v>
      </c>
      <c r="N43" s="66">
        <v>98.03</v>
      </c>
      <c r="O43" s="66">
        <v>98.36</v>
      </c>
      <c r="P43" s="66">
        <v>100.66</v>
      </c>
      <c r="Q43" s="66">
        <v>100.37</v>
      </c>
      <c r="R43" s="66">
        <v>100.37</v>
      </c>
      <c r="S43" s="66">
        <v>99.88</v>
      </c>
      <c r="T43" s="66">
        <v>121.75</v>
      </c>
      <c r="U43" s="66">
        <v>121.83</v>
      </c>
      <c r="V43" s="66">
        <v>122.04</v>
      </c>
      <c r="W43" s="66">
        <v>121.89</v>
      </c>
      <c r="X43" s="66">
        <v>123.3</v>
      </c>
      <c r="Y43" s="66">
        <v>123.61</v>
      </c>
      <c r="Z43" s="66">
        <v>142.35</v>
      </c>
      <c r="AA43" s="66">
        <v>142.35</v>
      </c>
      <c r="AB43" s="66">
        <v>146.69999999999999</v>
      </c>
      <c r="AC43" s="66">
        <v>146.47999999999999</v>
      </c>
      <c r="AD43" s="66">
        <v>146.41999999999999</v>
      </c>
      <c r="AE43" s="66">
        <v>146.11000000000001</v>
      </c>
      <c r="AF43" s="66">
        <v>19.39</v>
      </c>
      <c r="AG43" s="66">
        <v>19.440000000000001</v>
      </c>
      <c r="AH43" s="66">
        <v>19.399999999999999</v>
      </c>
      <c r="AI43" s="66">
        <v>19.399999999999999</v>
      </c>
      <c r="AJ43" s="66">
        <v>19.559999999999999</v>
      </c>
      <c r="AK43" s="66">
        <v>0.53</v>
      </c>
      <c r="AL43" s="66">
        <v>0.64</v>
      </c>
      <c r="AM43" s="66">
        <v>0.22</v>
      </c>
      <c r="AN43" s="66">
        <v>0.39</v>
      </c>
      <c r="AO43" s="66">
        <v>0.39</v>
      </c>
      <c r="AP43" s="66">
        <v>18.399999999999999</v>
      </c>
      <c r="AQ43" s="66">
        <v>0</v>
      </c>
      <c r="AR43" s="66">
        <v>89.78</v>
      </c>
      <c r="AS43" s="66">
        <v>90.11</v>
      </c>
      <c r="AT43" s="66">
        <v>89.67</v>
      </c>
      <c r="AU43" s="66">
        <v>98</v>
      </c>
      <c r="AV43" s="66">
        <v>97.53</v>
      </c>
      <c r="AW43" s="66">
        <v>97.44</v>
      </c>
      <c r="AX43" s="66">
        <v>97.98</v>
      </c>
      <c r="AY43" s="66">
        <v>98.08</v>
      </c>
      <c r="AZ43" s="66">
        <v>100.37</v>
      </c>
      <c r="BA43" s="66">
        <v>99.88</v>
      </c>
      <c r="BB43" s="66">
        <v>99.52</v>
      </c>
      <c r="BC43" s="66">
        <v>121.07</v>
      </c>
      <c r="BD43" s="66">
        <v>123.52</v>
      </c>
      <c r="BE43" s="66">
        <v>123.09</v>
      </c>
      <c r="BF43" s="66">
        <v>146.43</v>
      </c>
      <c r="BG43" s="66">
        <v>146.11000000000001</v>
      </c>
      <c r="BH43" s="66">
        <v>0.09</v>
      </c>
    </row>
    <row r="44" spans="1:60" ht="15.75" x14ac:dyDescent="0.25">
      <c r="A44" s="52" t="s">
        <v>61</v>
      </c>
      <c r="B44" s="66">
        <v>58.16</v>
      </c>
      <c r="C44" s="66">
        <v>58.59</v>
      </c>
      <c r="D44" s="66">
        <v>0.18</v>
      </c>
      <c r="E44" s="66">
        <v>0.2</v>
      </c>
      <c r="F44" s="66">
        <v>0.64</v>
      </c>
      <c r="G44" s="66">
        <v>0.91</v>
      </c>
      <c r="H44" s="66">
        <v>0.85</v>
      </c>
      <c r="I44" s="66">
        <v>0.56999999999999995</v>
      </c>
      <c r="J44" s="66">
        <v>22.36</v>
      </c>
      <c r="K44" s="66">
        <v>18.87</v>
      </c>
      <c r="L44" s="66">
        <v>19.52</v>
      </c>
      <c r="M44" s="66">
        <v>21.67</v>
      </c>
      <c r="N44" s="66">
        <v>22.25</v>
      </c>
      <c r="O44" s="66">
        <v>22.34</v>
      </c>
      <c r="P44" s="66">
        <v>24.47</v>
      </c>
      <c r="Q44" s="66">
        <v>24.59</v>
      </c>
      <c r="R44" s="66">
        <v>24.56</v>
      </c>
      <c r="S44" s="66">
        <v>24.27</v>
      </c>
      <c r="T44" s="66">
        <v>39.909999999999997</v>
      </c>
      <c r="U44" s="66">
        <v>39.93</v>
      </c>
      <c r="V44" s="66">
        <v>40.08</v>
      </c>
      <c r="W44" s="66">
        <v>40.79</v>
      </c>
      <c r="X44" s="66">
        <v>41.02</v>
      </c>
      <c r="Y44" s="66">
        <v>41.31</v>
      </c>
      <c r="Z44" s="66">
        <v>58.18</v>
      </c>
      <c r="AA44" s="66">
        <v>58.18</v>
      </c>
      <c r="AB44" s="66">
        <v>63.38</v>
      </c>
      <c r="AC44" s="66">
        <v>63.43</v>
      </c>
      <c r="AD44" s="66">
        <v>63.36</v>
      </c>
      <c r="AE44" s="66">
        <v>63.03</v>
      </c>
      <c r="AF44" s="66">
        <v>70.400000000000006</v>
      </c>
      <c r="AG44" s="66">
        <v>70.349999999999994</v>
      </c>
      <c r="AH44" s="66">
        <v>70.39</v>
      </c>
      <c r="AI44" s="66">
        <v>70.39</v>
      </c>
      <c r="AJ44" s="66">
        <v>70.23</v>
      </c>
      <c r="AK44" s="66">
        <v>89.46</v>
      </c>
      <c r="AL44" s="66">
        <v>89.53</v>
      </c>
      <c r="AM44" s="66">
        <v>89.56</v>
      </c>
      <c r="AN44" s="66">
        <v>89.4</v>
      </c>
      <c r="AO44" s="66">
        <v>89.4</v>
      </c>
      <c r="AP44" s="66">
        <v>72.58</v>
      </c>
      <c r="AQ44" s="66">
        <v>89.78</v>
      </c>
      <c r="AR44" s="66">
        <v>0</v>
      </c>
      <c r="AS44" s="66">
        <v>0.56999999999999995</v>
      </c>
      <c r="AT44" s="66">
        <v>0.23</v>
      </c>
      <c r="AU44" s="66">
        <v>19.52</v>
      </c>
      <c r="AV44" s="66">
        <v>19.2</v>
      </c>
      <c r="AW44" s="66">
        <v>19.170000000000002</v>
      </c>
      <c r="AX44" s="66">
        <v>22.23</v>
      </c>
      <c r="AY44" s="66">
        <v>22.28</v>
      </c>
      <c r="AZ44" s="66">
        <v>24.47</v>
      </c>
      <c r="BA44" s="66">
        <v>24.27</v>
      </c>
      <c r="BB44" s="66">
        <v>24.03</v>
      </c>
      <c r="BC44" s="66">
        <v>39.369999999999997</v>
      </c>
      <c r="BD44" s="66">
        <v>41.24</v>
      </c>
      <c r="BE44" s="66">
        <v>40.82</v>
      </c>
      <c r="BF44" s="66">
        <v>63.36</v>
      </c>
      <c r="BG44" s="66">
        <v>63.05</v>
      </c>
      <c r="BH44" s="66">
        <v>89.7</v>
      </c>
    </row>
    <row r="45" spans="1:60" ht="15.75" x14ac:dyDescent="0.25">
      <c r="A45" s="52" t="s">
        <v>62</v>
      </c>
      <c r="B45" s="66">
        <v>57.63</v>
      </c>
      <c r="C45" s="66">
        <v>58.08</v>
      </c>
      <c r="D45" s="66">
        <v>0.66</v>
      </c>
      <c r="E45" s="66">
        <v>0.65</v>
      </c>
      <c r="F45" s="66">
        <v>0.57999999999999996</v>
      </c>
      <c r="G45" s="66">
        <v>1.38</v>
      </c>
      <c r="H45" s="66">
        <v>0.73</v>
      </c>
      <c r="I45" s="66">
        <v>0</v>
      </c>
      <c r="J45" s="66">
        <v>21.84</v>
      </c>
      <c r="K45" s="66">
        <v>18.32</v>
      </c>
      <c r="L45" s="66">
        <v>18.96</v>
      </c>
      <c r="M45" s="66">
        <v>21.12</v>
      </c>
      <c r="N45" s="66">
        <v>21.71</v>
      </c>
      <c r="O45" s="66">
        <v>21.79</v>
      </c>
      <c r="P45" s="66">
        <v>23.92</v>
      </c>
      <c r="Q45" s="66">
        <v>24.04</v>
      </c>
      <c r="R45" s="66">
        <v>24.01</v>
      </c>
      <c r="S45" s="66">
        <v>23.72</v>
      </c>
      <c r="T45" s="66">
        <v>39.35</v>
      </c>
      <c r="U45" s="66">
        <v>39.369999999999997</v>
      </c>
      <c r="V45" s="66">
        <v>39.520000000000003</v>
      </c>
      <c r="W45" s="66">
        <v>40.229999999999997</v>
      </c>
      <c r="X45" s="66">
        <v>40.46</v>
      </c>
      <c r="Y45" s="66">
        <v>40.76</v>
      </c>
      <c r="Z45" s="66">
        <v>57.65</v>
      </c>
      <c r="AA45" s="66">
        <v>57.65</v>
      </c>
      <c r="AB45" s="66">
        <v>62.85</v>
      </c>
      <c r="AC45" s="66">
        <v>62.9</v>
      </c>
      <c r="AD45" s="66">
        <v>62.82</v>
      </c>
      <c r="AE45" s="66">
        <v>62.5</v>
      </c>
      <c r="AF45" s="66">
        <v>70.72</v>
      </c>
      <c r="AG45" s="66">
        <v>70.67</v>
      </c>
      <c r="AH45" s="66">
        <v>70.7</v>
      </c>
      <c r="AI45" s="66">
        <v>70.7</v>
      </c>
      <c r="AJ45" s="66">
        <v>70.540000000000006</v>
      </c>
      <c r="AK45" s="66">
        <v>89.78</v>
      </c>
      <c r="AL45" s="66">
        <v>89.85</v>
      </c>
      <c r="AM45" s="66">
        <v>89.88</v>
      </c>
      <c r="AN45" s="66">
        <v>89.72</v>
      </c>
      <c r="AO45" s="66">
        <v>89.72</v>
      </c>
      <c r="AP45" s="66">
        <v>72.86</v>
      </c>
      <c r="AQ45" s="66">
        <v>90.11</v>
      </c>
      <c r="AR45" s="66">
        <v>0.56999999999999995</v>
      </c>
      <c r="AS45" s="66">
        <v>0</v>
      </c>
      <c r="AT45" s="66">
        <v>0.52</v>
      </c>
      <c r="AU45" s="66">
        <v>18.96</v>
      </c>
      <c r="AV45" s="66">
        <v>18.649999999999999</v>
      </c>
      <c r="AW45" s="66">
        <v>18.62</v>
      </c>
      <c r="AX45" s="66">
        <v>21.69</v>
      </c>
      <c r="AY45" s="66">
        <v>21.73</v>
      </c>
      <c r="AZ45" s="66">
        <v>23.92</v>
      </c>
      <c r="BA45" s="66">
        <v>23.72</v>
      </c>
      <c r="BB45" s="66">
        <v>23.48</v>
      </c>
      <c r="BC45" s="66">
        <v>38.799999999999997</v>
      </c>
      <c r="BD45" s="66">
        <v>40.68</v>
      </c>
      <c r="BE45" s="66">
        <v>40.26</v>
      </c>
      <c r="BF45" s="66">
        <v>62.83</v>
      </c>
      <c r="BG45" s="66">
        <v>62.52</v>
      </c>
      <c r="BH45" s="66">
        <v>90.02</v>
      </c>
    </row>
    <row r="46" spans="1:60" ht="15.75" x14ac:dyDescent="0.25">
      <c r="A46" s="52" t="s">
        <v>63</v>
      </c>
      <c r="B46" s="66">
        <v>58.15</v>
      </c>
      <c r="C46" s="66">
        <v>58.59</v>
      </c>
      <c r="D46" s="66">
        <v>0.17</v>
      </c>
      <c r="E46" s="66">
        <v>0.15</v>
      </c>
      <c r="F46" s="66">
        <v>0.79</v>
      </c>
      <c r="G46" s="66">
        <v>0.87</v>
      </c>
      <c r="H46" s="66">
        <v>0.99</v>
      </c>
      <c r="I46" s="66">
        <v>0.52</v>
      </c>
      <c r="J46" s="66">
        <v>22.18</v>
      </c>
      <c r="K46" s="66">
        <v>18.72</v>
      </c>
      <c r="L46" s="66">
        <v>19.37</v>
      </c>
      <c r="M46" s="66">
        <v>21.51</v>
      </c>
      <c r="N46" s="66">
        <v>22.09</v>
      </c>
      <c r="O46" s="66">
        <v>22.18</v>
      </c>
      <c r="P46" s="66">
        <v>24.32</v>
      </c>
      <c r="Q46" s="66">
        <v>24.44</v>
      </c>
      <c r="R46" s="66">
        <v>24.41</v>
      </c>
      <c r="S46" s="66">
        <v>24.11</v>
      </c>
      <c r="T46" s="66">
        <v>39.86</v>
      </c>
      <c r="U46" s="66">
        <v>39.869999999999997</v>
      </c>
      <c r="V46" s="66">
        <v>40.03</v>
      </c>
      <c r="W46" s="66">
        <v>40.729999999999997</v>
      </c>
      <c r="X46" s="66">
        <v>40.97</v>
      </c>
      <c r="Y46" s="66">
        <v>41.27</v>
      </c>
      <c r="Z46" s="66">
        <v>58.17</v>
      </c>
      <c r="AA46" s="66">
        <v>58.17</v>
      </c>
      <c r="AB46" s="66">
        <v>63.36</v>
      </c>
      <c r="AC46" s="66">
        <v>63.42</v>
      </c>
      <c r="AD46" s="66">
        <v>63.34</v>
      </c>
      <c r="AE46" s="66">
        <v>63.01</v>
      </c>
      <c r="AF46" s="66">
        <v>70.290000000000006</v>
      </c>
      <c r="AG46" s="66">
        <v>70.23</v>
      </c>
      <c r="AH46" s="66">
        <v>70.27</v>
      </c>
      <c r="AI46" s="66">
        <v>70.27</v>
      </c>
      <c r="AJ46" s="66">
        <v>70.11</v>
      </c>
      <c r="AK46" s="66">
        <v>89.34</v>
      </c>
      <c r="AL46" s="66">
        <v>89.41</v>
      </c>
      <c r="AM46" s="66">
        <v>89.45</v>
      </c>
      <c r="AN46" s="66">
        <v>89.29</v>
      </c>
      <c r="AO46" s="66">
        <v>89.29</v>
      </c>
      <c r="AP46" s="66">
        <v>72.44</v>
      </c>
      <c r="AQ46" s="66">
        <v>89.67</v>
      </c>
      <c r="AR46" s="66">
        <v>0.23</v>
      </c>
      <c r="AS46" s="66">
        <v>0.52</v>
      </c>
      <c r="AT46" s="66">
        <v>0</v>
      </c>
      <c r="AU46" s="66">
        <v>19.37</v>
      </c>
      <c r="AV46" s="66">
        <v>19.04</v>
      </c>
      <c r="AW46" s="66">
        <v>19.02</v>
      </c>
      <c r="AX46" s="66">
        <v>22.07</v>
      </c>
      <c r="AY46" s="66">
        <v>22.11</v>
      </c>
      <c r="AZ46" s="66">
        <v>24.32</v>
      </c>
      <c r="BA46" s="66">
        <v>24.11</v>
      </c>
      <c r="BB46" s="66">
        <v>23.87</v>
      </c>
      <c r="BC46" s="66">
        <v>39.31</v>
      </c>
      <c r="BD46" s="66">
        <v>41.19</v>
      </c>
      <c r="BE46" s="66">
        <v>40.770000000000003</v>
      </c>
      <c r="BF46" s="66">
        <v>63.34</v>
      </c>
      <c r="BG46" s="66">
        <v>63.03</v>
      </c>
      <c r="BH46" s="66">
        <v>89.59</v>
      </c>
    </row>
    <row r="47" spans="1:60" ht="15.75" x14ac:dyDescent="0.25">
      <c r="A47" s="52" t="s">
        <v>64</v>
      </c>
      <c r="B47" s="66">
        <v>44.47</v>
      </c>
      <c r="C47" s="66">
        <v>45.22</v>
      </c>
      <c r="D47" s="66">
        <v>19.53</v>
      </c>
      <c r="E47" s="66">
        <v>19.52</v>
      </c>
      <c r="F47" s="66">
        <v>19.329999999999998</v>
      </c>
      <c r="G47" s="66">
        <v>20.02</v>
      </c>
      <c r="H47" s="66">
        <v>19.28</v>
      </c>
      <c r="I47" s="66">
        <v>18.96</v>
      </c>
      <c r="J47" s="66">
        <v>4.41</v>
      </c>
      <c r="K47" s="66">
        <v>0.88</v>
      </c>
      <c r="L47" s="66">
        <v>0</v>
      </c>
      <c r="M47" s="66">
        <v>2.27</v>
      </c>
      <c r="N47" s="66">
        <v>3.12</v>
      </c>
      <c r="O47" s="66">
        <v>3.06</v>
      </c>
      <c r="P47" s="66">
        <v>4.96</v>
      </c>
      <c r="Q47" s="66">
        <v>5.08</v>
      </c>
      <c r="R47" s="66">
        <v>5.0599999999999996</v>
      </c>
      <c r="S47" s="66">
        <v>4.79</v>
      </c>
      <c r="T47" s="66">
        <v>24.15</v>
      </c>
      <c r="U47" s="66">
        <v>24.21</v>
      </c>
      <c r="V47" s="66">
        <v>24.41</v>
      </c>
      <c r="W47" s="66">
        <v>24.56</v>
      </c>
      <c r="X47" s="66">
        <v>25.61</v>
      </c>
      <c r="Y47" s="66">
        <v>25.93</v>
      </c>
      <c r="Z47" s="66">
        <v>44.51</v>
      </c>
      <c r="AA47" s="66">
        <v>44.51</v>
      </c>
      <c r="AB47" s="66">
        <v>49.14</v>
      </c>
      <c r="AC47" s="66">
        <v>49.01</v>
      </c>
      <c r="AD47" s="66">
        <v>48.94</v>
      </c>
      <c r="AE47" s="66">
        <v>48.62</v>
      </c>
      <c r="AF47" s="66">
        <v>78.959999999999994</v>
      </c>
      <c r="AG47" s="66">
        <v>78.92</v>
      </c>
      <c r="AH47" s="66">
        <v>78.959999999999994</v>
      </c>
      <c r="AI47" s="66">
        <v>78.959999999999994</v>
      </c>
      <c r="AJ47" s="66">
        <v>78.81</v>
      </c>
      <c r="AK47" s="66">
        <v>97.76</v>
      </c>
      <c r="AL47" s="66">
        <v>97.86</v>
      </c>
      <c r="AM47" s="66">
        <v>97.79</v>
      </c>
      <c r="AN47" s="66">
        <v>97.61</v>
      </c>
      <c r="AO47" s="66">
        <v>97.61</v>
      </c>
      <c r="AP47" s="66">
        <v>79.8</v>
      </c>
      <c r="AQ47" s="66">
        <v>98</v>
      </c>
      <c r="AR47" s="66">
        <v>19.52</v>
      </c>
      <c r="AS47" s="66">
        <v>18.96</v>
      </c>
      <c r="AT47" s="66">
        <v>19.37</v>
      </c>
      <c r="AU47" s="66">
        <v>0</v>
      </c>
      <c r="AV47" s="66">
        <v>0.48</v>
      </c>
      <c r="AW47" s="66">
        <v>0.56000000000000005</v>
      </c>
      <c r="AX47" s="66">
        <v>3.12</v>
      </c>
      <c r="AY47" s="66">
        <v>3.11</v>
      </c>
      <c r="AZ47" s="66">
        <v>4.96</v>
      </c>
      <c r="BA47" s="66">
        <v>4.79</v>
      </c>
      <c r="BB47" s="66">
        <v>4.5999999999999996</v>
      </c>
      <c r="BC47" s="66">
        <v>23.49</v>
      </c>
      <c r="BD47" s="66">
        <v>25.84</v>
      </c>
      <c r="BE47" s="66">
        <v>25.4</v>
      </c>
      <c r="BF47" s="66">
        <v>48.94</v>
      </c>
      <c r="BG47" s="66">
        <v>48.63</v>
      </c>
      <c r="BH47" s="66">
        <v>97.91</v>
      </c>
    </row>
    <row r="48" spans="1:60" ht="15.75" x14ac:dyDescent="0.25">
      <c r="A48" s="52" t="s">
        <v>65</v>
      </c>
      <c r="B48" s="66">
        <v>44.95</v>
      </c>
      <c r="C48" s="66">
        <v>45.7</v>
      </c>
      <c r="D48" s="66">
        <v>19.21</v>
      </c>
      <c r="E48" s="66">
        <v>19.190000000000001</v>
      </c>
      <c r="F48" s="66">
        <v>19.02</v>
      </c>
      <c r="G48" s="66">
        <v>19.68</v>
      </c>
      <c r="H48" s="66">
        <v>18.98</v>
      </c>
      <c r="I48" s="66">
        <v>18.649999999999999</v>
      </c>
      <c r="J48" s="66">
        <v>4.33</v>
      </c>
      <c r="K48" s="66">
        <v>0.4</v>
      </c>
      <c r="L48" s="66">
        <v>0.48</v>
      </c>
      <c r="M48" s="66">
        <v>2.4900000000000002</v>
      </c>
      <c r="N48" s="66">
        <v>3.25</v>
      </c>
      <c r="O48" s="66">
        <v>3.24</v>
      </c>
      <c r="P48" s="66">
        <v>5.3</v>
      </c>
      <c r="Q48" s="66">
        <v>5.4</v>
      </c>
      <c r="R48" s="66">
        <v>5.37</v>
      </c>
      <c r="S48" s="66">
        <v>5.08</v>
      </c>
      <c r="T48" s="66">
        <v>24.63</v>
      </c>
      <c r="U48" s="66">
        <v>24.7</v>
      </c>
      <c r="V48" s="66">
        <v>24.9</v>
      </c>
      <c r="W48" s="66">
        <v>25.04</v>
      </c>
      <c r="X48" s="66">
        <v>26.1</v>
      </c>
      <c r="Y48" s="66">
        <v>26.41</v>
      </c>
      <c r="Z48" s="66">
        <v>44.99</v>
      </c>
      <c r="AA48" s="66">
        <v>44.99</v>
      </c>
      <c r="AB48" s="66">
        <v>49.62</v>
      </c>
      <c r="AC48" s="66">
        <v>49.49</v>
      </c>
      <c r="AD48" s="66">
        <v>49.42</v>
      </c>
      <c r="AE48" s="66">
        <v>49.1</v>
      </c>
      <c r="AF48" s="66">
        <v>78.489999999999995</v>
      </c>
      <c r="AG48" s="66">
        <v>78.45</v>
      </c>
      <c r="AH48" s="66">
        <v>78.48</v>
      </c>
      <c r="AI48" s="66">
        <v>78.48</v>
      </c>
      <c r="AJ48" s="66">
        <v>78.34</v>
      </c>
      <c r="AK48" s="66">
        <v>97.29</v>
      </c>
      <c r="AL48" s="66">
        <v>97.38</v>
      </c>
      <c r="AM48" s="66">
        <v>97.31</v>
      </c>
      <c r="AN48" s="66">
        <v>97.14</v>
      </c>
      <c r="AO48" s="66">
        <v>97.14</v>
      </c>
      <c r="AP48" s="66">
        <v>79.34</v>
      </c>
      <c r="AQ48" s="66">
        <v>97.53</v>
      </c>
      <c r="AR48" s="66">
        <v>19.2</v>
      </c>
      <c r="AS48" s="66">
        <v>18.649999999999999</v>
      </c>
      <c r="AT48" s="66">
        <v>19.04</v>
      </c>
      <c r="AU48" s="66">
        <v>0.48</v>
      </c>
      <c r="AV48" s="66">
        <v>0</v>
      </c>
      <c r="AW48" s="66">
        <v>0.09</v>
      </c>
      <c r="AX48" s="66">
        <v>3.24</v>
      </c>
      <c r="AY48" s="66">
        <v>3.25</v>
      </c>
      <c r="AZ48" s="66">
        <v>5.28</v>
      </c>
      <c r="BA48" s="66">
        <v>5.08</v>
      </c>
      <c r="BB48" s="66">
        <v>4.8600000000000003</v>
      </c>
      <c r="BC48" s="66">
        <v>23.97</v>
      </c>
      <c r="BD48" s="66">
        <v>26.32</v>
      </c>
      <c r="BE48" s="66">
        <v>25.88</v>
      </c>
      <c r="BF48" s="66">
        <v>49.43</v>
      </c>
      <c r="BG48" s="66">
        <v>49.11</v>
      </c>
      <c r="BH48" s="66">
        <v>97.44</v>
      </c>
    </row>
    <row r="49" spans="1:60" ht="15.75" x14ac:dyDescent="0.25">
      <c r="A49" s="52" t="s">
        <v>66</v>
      </c>
      <c r="B49" s="66">
        <v>45.04</v>
      </c>
      <c r="C49" s="66">
        <v>45.78</v>
      </c>
      <c r="D49" s="66">
        <v>19.18</v>
      </c>
      <c r="E49" s="66">
        <v>19.170000000000002</v>
      </c>
      <c r="F49" s="66">
        <v>19</v>
      </c>
      <c r="G49" s="66">
        <v>19.649999999999999</v>
      </c>
      <c r="H49" s="66">
        <v>18.95</v>
      </c>
      <c r="I49" s="66">
        <v>18.62</v>
      </c>
      <c r="J49" s="66">
        <v>4.29</v>
      </c>
      <c r="K49" s="66">
        <v>0.34</v>
      </c>
      <c r="L49" s="66">
        <v>0.56000000000000005</v>
      </c>
      <c r="M49" s="66">
        <v>2.5099999999999998</v>
      </c>
      <c r="N49" s="66">
        <v>3.24</v>
      </c>
      <c r="O49" s="66">
        <v>3.24</v>
      </c>
      <c r="P49" s="66">
        <v>5.33</v>
      </c>
      <c r="Q49" s="66">
        <v>5.42</v>
      </c>
      <c r="R49" s="66">
        <v>5.4</v>
      </c>
      <c r="S49" s="66">
        <v>5.0999999999999996</v>
      </c>
      <c r="T49" s="66">
        <v>24.71</v>
      </c>
      <c r="U49" s="66">
        <v>24.78</v>
      </c>
      <c r="V49" s="66">
        <v>24.98</v>
      </c>
      <c r="W49" s="66">
        <v>25.12</v>
      </c>
      <c r="X49" s="66">
        <v>26.18</v>
      </c>
      <c r="Y49" s="66">
        <v>26.49</v>
      </c>
      <c r="Z49" s="66">
        <v>45.07</v>
      </c>
      <c r="AA49" s="66">
        <v>45.07</v>
      </c>
      <c r="AB49" s="66">
        <v>49.7</v>
      </c>
      <c r="AC49" s="66">
        <v>49.57</v>
      </c>
      <c r="AD49" s="66">
        <v>49.5</v>
      </c>
      <c r="AE49" s="66">
        <v>49.18</v>
      </c>
      <c r="AF49" s="66">
        <v>78.400000000000006</v>
      </c>
      <c r="AG49" s="66">
        <v>78.36</v>
      </c>
      <c r="AH49" s="66">
        <v>78.400000000000006</v>
      </c>
      <c r="AI49" s="66">
        <v>78.400000000000006</v>
      </c>
      <c r="AJ49" s="66">
        <v>78.25</v>
      </c>
      <c r="AK49" s="66">
        <v>97.2</v>
      </c>
      <c r="AL49" s="66">
        <v>97.3</v>
      </c>
      <c r="AM49" s="66">
        <v>97.23</v>
      </c>
      <c r="AN49" s="66">
        <v>97.05</v>
      </c>
      <c r="AO49" s="66">
        <v>97.05</v>
      </c>
      <c r="AP49" s="66">
        <v>79.25</v>
      </c>
      <c r="AQ49" s="66">
        <v>97.44</v>
      </c>
      <c r="AR49" s="66">
        <v>19.170000000000002</v>
      </c>
      <c r="AS49" s="66">
        <v>18.62</v>
      </c>
      <c r="AT49" s="66">
        <v>19.02</v>
      </c>
      <c r="AU49" s="66">
        <v>0.56000000000000005</v>
      </c>
      <c r="AV49" s="66">
        <v>0.09</v>
      </c>
      <c r="AW49" s="66">
        <v>0</v>
      </c>
      <c r="AX49" s="66">
        <v>3.23</v>
      </c>
      <c r="AY49" s="66">
        <v>3.25</v>
      </c>
      <c r="AZ49" s="66">
        <v>5.31</v>
      </c>
      <c r="BA49" s="66">
        <v>5.0999999999999996</v>
      </c>
      <c r="BB49" s="66">
        <v>4.87</v>
      </c>
      <c r="BC49" s="66">
        <v>24.05</v>
      </c>
      <c r="BD49" s="66">
        <v>26.4</v>
      </c>
      <c r="BE49" s="66">
        <v>25.97</v>
      </c>
      <c r="BF49" s="66">
        <v>49.51</v>
      </c>
      <c r="BG49" s="66">
        <v>49.19</v>
      </c>
      <c r="BH49" s="66">
        <v>97.36</v>
      </c>
    </row>
    <row r="50" spans="1:60" ht="15.75" x14ac:dyDescent="0.25">
      <c r="A50" s="52" t="s">
        <v>120</v>
      </c>
      <c r="B50" s="66">
        <v>44.33</v>
      </c>
      <c r="C50" s="66">
        <v>45.14</v>
      </c>
      <c r="D50" s="66">
        <v>22.24</v>
      </c>
      <c r="E50" s="66">
        <v>22.22</v>
      </c>
      <c r="F50" s="66">
        <v>22.09</v>
      </c>
      <c r="G50" s="66">
        <v>22.68</v>
      </c>
      <c r="H50" s="66">
        <v>22.06</v>
      </c>
      <c r="I50" s="66">
        <v>21.69</v>
      </c>
      <c r="J50" s="66">
        <v>1.97</v>
      </c>
      <c r="K50" s="66">
        <v>3.47</v>
      </c>
      <c r="L50" s="66">
        <v>3.12</v>
      </c>
      <c r="M50" s="66">
        <v>1.01</v>
      </c>
      <c r="N50" s="66">
        <v>0.05</v>
      </c>
      <c r="O50" s="66">
        <v>0.39</v>
      </c>
      <c r="P50" s="66">
        <v>2.87</v>
      </c>
      <c r="Q50" s="66">
        <v>2.74</v>
      </c>
      <c r="R50" s="66">
        <v>2.73</v>
      </c>
      <c r="S50" s="66">
        <v>2.2799999999999998</v>
      </c>
      <c r="T50" s="66">
        <v>23.78</v>
      </c>
      <c r="U50" s="66">
        <v>23.86</v>
      </c>
      <c r="V50" s="66">
        <v>24.07</v>
      </c>
      <c r="W50" s="66">
        <v>24.01</v>
      </c>
      <c r="X50" s="66">
        <v>25.33</v>
      </c>
      <c r="Y50" s="66">
        <v>25.63</v>
      </c>
      <c r="Z50" s="66">
        <v>44.37</v>
      </c>
      <c r="AA50" s="66">
        <v>44.37</v>
      </c>
      <c r="AB50" s="66">
        <v>48.79</v>
      </c>
      <c r="AC50" s="66">
        <v>48.62</v>
      </c>
      <c r="AD50" s="66">
        <v>48.55</v>
      </c>
      <c r="AE50" s="66">
        <v>48.23</v>
      </c>
      <c r="AF50" s="66">
        <v>79.09</v>
      </c>
      <c r="AG50" s="66">
        <v>79.05</v>
      </c>
      <c r="AH50" s="66">
        <v>79.08</v>
      </c>
      <c r="AI50" s="66">
        <v>79.08</v>
      </c>
      <c r="AJ50" s="66">
        <v>78.94</v>
      </c>
      <c r="AK50" s="66">
        <v>97.76</v>
      </c>
      <c r="AL50" s="66">
        <v>97.86</v>
      </c>
      <c r="AM50" s="66">
        <v>97.77</v>
      </c>
      <c r="AN50" s="66">
        <v>97.59</v>
      </c>
      <c r="AO50" s="66">
        <v>97.59</v>
      </c>
      <c r="AP50" s="66">
        <v>79.7</v>
      </c>
      <c r="AQ50" s="66">
        <v>97.98</v>
      </c>
      <c r="AR50" s="66">
        <v>22.23</v>
      </c>
      <c r="AS50" s="66">
        <v>21.69</v>
      </c>
      <c r="AT50" s="66">
        <v>22.07</v>
      </c>
      <c r="AU50" s="66">
        <v>3.12</v>
      </c>
      <c r="AV50" s="66">
        <v>3.24</v>
      </c>
      <c r="AW50" s="66">
        <v>3.23</v>
      </c>
      <c r="AX50" s="66">
        <v>0</v>
      </c>
      <c r="AY50" s="66">
        <v>0.1</v>
      </c>
      <c r="AZ50" s="66">
        <v>2.68</v>
      </c>
      <c r="BA50" s="66">
        <v>2.2799999999999998</v>
      </c>
      <c r="BB50" s="66">
        <v>1.95</v>
      </c>
      <c r="BC50" s="66">
        <v>23.1</v>
      </c>
      <c r="BD50" s="66">
        <v>25.55</v>
      </c>
      <c r="BE50" s="66">
        <v>25.12</v>
      </c>
      <c r="BF50" s="66">
        <v>48.56</v>
      </c>
      <c r="BG50" s="66">
        <v>48.24</v>
      </c>
      <c r="BH50" s="66">
        <v>97.9</v>
      </c>
    </row>
    <row r="51" spans="1:60" ht="15.75" x14ac:dyDescent="0.25">
      <c r="A51" s="52" t="s">
        <v>67</v>
      </c>
      <c r="B51" s="66">
        <v>44.22</v>
      </c>
      <c r="C51" s="66">
        <v>45.04</v>
      </c>
      <c r="D51" s="66">
        <v>22.28</v>
      </c>
      <c r="E51" s="66">
        <v>22.26</v>
      </c>
      <c r="F51" s="66">
        <v>22.13</v>
      </c>
      <c r="G51" s="66">
        <v>22.72</v>
      </c>
      <c r="H51" s="66">
        <v>22.09</v>
      </c>
      <c r="I51" s="66">
        <v>21.73</v>
      </c>
      <c r="J51" s="66">
        <v>2.06</v>
      </c>
      <c r="K51" s="66">
        <v>3.49</v>
      </c>
      <c r="L51" s="66">
        <v>3.11</v>
      </c>
      <c r="M51" s="66">
        <v>0.96</v>
      </c>
      <c r="N51" s="66">
        <v>0.06</v>
      </c>
      <c r="O51" s="66">
        <v>0.28999999999999998</v>
      </c>
      <c r="P51" s="66">
        <v>2.78</v>
      </c>
      <c r="Q51" s="66">
        <v>2.66</v>
      </c>
      <c r="R51" s="66">
        <v>2.64</v>
      </c>
      <c r="S51" s="66">
        <v>2.2000000000000002</v>
      </c>
      <c r="T51" s="66">
        <v>23.68</v>
      </c>
      <c r="U51" s="66">
        <v>23.76</v>
      </c>
      <c r="V51" s="66">
        <v>23.97</v>
      </c>
      <c r="W51" s="66">
        <v>23.91</v>
      </c>
      <c r="X51" s="66">
        <v>25.22</v>
      </c>
      <c r="Y51" s="66">
        <v>25.53</v>
      </c>
      <c r="Z51" s="66">
        <v>44.26</v>
      </c>
      <c r="AA51" s="66">
        <v>44.26</v>
      </c>
      <c r="AB51" s="66">
        <v>48.69</v>
      </c>
      <c r="AC51" s="66">
        <v>48.52</v>
      </c>
      <c r="AD51" s="66">
        <v>48.45</v>
      </c>
      <c r="AE51" s="66">
        <v>48.13</v>
      </c>
      <c r="AF51" s="66">
        <v>79.19</v>
      </c>
      <c r="AG51" s="66">
        <v>79.150000000000006</v>
      </c>
      <c r="AH51" s="66">
        <v>79.180000000000007</v>
      </c>
      <c r="AI51" s="66">
        <v>79.180000000000007</v>
      </c>
      <c r="AJ51" s="66">
        <v>79.040000000000006</v>
      </c>
      <c r="AK51" s="66">
        <v>97.86</v>
      </c>
      <c r="AL51" s="66">
        <v>97.96</v>
      </c>
      <c r="AM51" s="66">
        <v>97.87</v>
      </c>
      <c r="AN51" s="66">
        <v>97.69</v>
      </c>
      <c r="AO51" s="66">
        <v>97.69</v>
      </c>
      <c r="AP51" s="66">
        <v>79.8</v>
      </c>
      <c r="AQ51" s="66">
        <v>98.08</v>
      </c>
      <c r="AR51" s="66">
        <v>22.28</v>
      </c>
      <c r="AS51" s="66">
        <v>21.73</v>
      </c>
      <c r="AT51" s="66">
        <v>22.11</v>
      </c>
      <c r="AU51" s="66">
        <v>3.11</v>
      </c>
      <c r="AV51" s="66">
        <v>3.25</v>
      </c>
      <c r="AW51" s="66">
        <v>3.25</v>
      </c>
      <c r="AX51" s="66">
        <v>0.1</v>
      </c>
      <c r="AY51" s="66">
        <v>0</v>
      </c>
      <c r="AZ51" s="66">
        <v>2.59</v>
      </c>
      <c r="BA51" s="66">
        <v>2.2000000000000002</v>
      </c>
      <c r="BB51" s="66">
        <v>1.87</v>
      </c>
      <c r="BC51" s="66">
        <v>23</v>
      </c>
      <c r="BD51" s="66">
        <v>25.44</v>
      </c>
      <c r="BE51" s="66">
        <v>25.01</v>
      </c>
      <c r="BF51" s="66">
        <v>48.45</v>
      </c>
      <c r="BG51" s="66">
        <v>48.14</v>
      </c>
      <c r="BH51" s="66">
        <v>98</v>
      </c>
    </row>
    <row r="52" spans="1:60" ht="15.75" x14ac:dyDescent="0.25">
      <c r="A52" s="52" t="s">
        <v>68</v>
      </c>
      <c r="B52" s="66">
        <v>41.96</v>
      </c>
      <c r="C52" s="66">
        <v>42.8</v>
      </c>
      <c r="D52" s="66">
        <v>24.49</v>
      </c>
      <c r="E52" s="66">
        <v>24.47</v>
      </c>
      <c r="F52" s="66">
        <v>24.29</v>
      </c>
      <c r="G52" s="66">
        <v>24.96</v>
      </c>
      <c r="H52" s="66">
        <v>24.24</v>
      </c>
      <c r="I52" s="66">
        <v>23.92</v>
      </c>
      <c r="J52" s="66">
        <v>4.12</v>
      </c>
      <c r="K52" s="66">
        <v>5.62</v>
      </c>
      <c r="L52" s="66">
        <v>4.96</v>
      </c>
      <c r="M52" s="66">
        <v>2.86</v>
      </c>
      <c r="N52" s="66">
        <v>2.64</v>
      </c>
      <c r="O52" s="66">
        <v>2.39</v>
      </c>
      <c r="P52" s="66">
        <v>0.34</v>
      </c>
      <c r="Q52" s="66">
        <v>0.14000000000000001</v>
      </c>
      <c r="R52" s="66">
        <v>0.11</v>
      </c>
      <c r="S52" s="66">
        <v>0.5</v>
      </c>
      <c r="T52" s="66">
        <v>21.38</v>
      </c>
      <c r="U52" s="66">
        <v>21.46</v>
      </c>
      <c r="V52" s="66">
        <v>21.68</v>
      </c>
      <c r="W52" s="66">
        <v>21.54</v>
      </c>
      <c r="X52" s="66">
        <v>22.94</v>
      </c>
      <c r="Y52" s="66">
        <v>23.25</v>
      </c>
      <c r="Z52" s="66">
        <v>42</v>
      </c>
      <c r="AA52" s="66">
        <v>42</v>
      </c>
      <c r="AB52" s="66">
        <v>46.34</v>
      </c>
      <c r="AC52" s="66">
        <v>46.15</v>
      </c>
      <c r="AD52" s="66">
        <v>46.08</v>
      </c>
      <c r="AE52" s="66">
        <v>45.77</v>
      </c>
      <c r="AF52" s="66">
        <v>81.540000000000006</v>
      </c>
      <c r="AG52" s="66">
        <v>81.5</v>
      </c>
      <c r="AH52" s="66">
        <v>81.53</v>
      </c>
      <c r="AI52" s="66">
        <v>81.53</v>
      </c>
      <c r="AJ52" s="66">
        <v>81.39</v>
      </c>
      <c r="AK52" s="66">
        <v>100.15</v>
      </c>
      <c r="AL52" s="66">
        <v>100.26</v>
      </c>
      <c r="AM52" s="66">
        <v>100.16</v>
      </c>
      <c r="AN52" s="66">
        <v>99.99</v>
      </c>
      <c r="AO52" s="66">
        <v>99.99</v>
      </c>
      <c r="AP52" s="66">
        <v>82.07</v>
      </c>
      <c r="AQ52" s="66">
        <v>100.37</v>
      </c>
      <c r="AR52" s="66">
        <v>24.47</v>
      </c>
      <c r="AS52" s="66">
        <v>23.92</v>
      </c>
      <c r="AT52" s="66">
        <v>24.32</v>
      </c>
      <c r="AU52" s="66">
        <v>4.96</v>
      </c>
      <c r="AV52" s="66">
        <v>5.28</v>
      </c>
      <c r="AW52" s="66">
        <v>5.31</v>
      </c>
      <c r="AX52" s="66">
        <v>2.68</v>
      </c>
      <c r="AY52" s="66">
        <v>2.59</v>
      </c>
      <c r="AZ52" s="66">
        <v>0</v>
      </c>
      <c r="BA52" s="66">
        <v>0.5</v>
      </c>
      <c r="BB52" s="66">
        <v>0.86</v>
      </c>
      <c r="BC52" s="66">
        <v>20.69</v>
      </c>
      <c r="BD52" s="66">
        <v>23.16</v>
      </c>
      <c r="BE52" s="66">
        <v>22.74</v>
      </c>
      <c r="BF52" s="66">
        <v>46.09</v>
      </c>
      <c r="BG52" s="66">
        <v>45.78</v>
      </c>
      <c r="BH52" s="66">
        <v>100.29</v>
      </c>
    </row>
    <row r="53" spans="1:60" ht="15.75" x14ac:dyDescent="0.25">
      <c r="A53" s="52" t="s">
        <v>69</v>
      </c>
      <c r="B53" s="66">
        <v>42.46</v>
      </c>
      <c r="C53" s="66">
        <v>43.3</v>
      </c>
      <c r="D53" s="66">
        <v>24.28</v>
      </c>
      <c r="E53" s="66">
        <v>24.26</v>
      </c>
      <c r="F53" s="66">
        <v>24.09</v>
      </c>
      <c r="G53" s="66">
        <v>24.74</v>
      </c>
      <c r="H53" s="66">
        <v>24.05</v>
      </c>
      <c r="I53" s="66">
        <v>23.72</v>
      </c>
      <c r="J53" s="66">
        <v>3.63</v>
      </c>
      <c r="K53" s="66">
        <v>5.4</v>
      </c>
      <c r="L53" s="66">
        <v>4.79</v>
      </c>
      <c r="M53" s="66">
        <v>2.6</v>
      </c>
      <c r="N53" s="66">
        <v>2.2400000000000002</v>
      </c>
      <c r="O53" s="66">
        <v>2.0299999999999998</v>
      </c>
      <c r="P53" s="66">
        <v>0.82</v>
      </c>
      <c r="Q53" s="66">
        <v>0.5</v>
      </c>
      <c r="R53" s="66">
        <v>0.5</v>
      </c>
      <c r="S53" s="66">
        <v>0</v>
      </c>
      <c r="T53" s="66">
        <v>21.87</v>
      </c>
      <c r="U53" s="66">
        <v>21.96</v>
      </c>
      <c r="V53" s="66">
        <v>22.18</v>
      </c>
      <c r="W53" s="66">
        <v>22.03</v>
      </c>
      <c r="X53" s="66">
        <v>23.44</v>
      </c>
      <c r="Y53" s="66">
        <v>23.75</v>
      </c>
      <c r="Z53" s="66">
        <v>42.5</v>
      </c>
      <c r="AA53" s="66">
        <v>42.5</v>
      </c>
      <c r="AB53" s="66">
        <v>46.84</v>
      </c>
      <c r="AC53" s="66">
        <v>46.64</v>
      </c>
      <c r="AD53" s="66">
        <v>46.57</v>
      </c>
      <c r="AE53" s="66">
        <v>46.26</v>
      </c>
      <c r="AF53" s="66">
        <v>81.040000000000006</v>
      </c>
      <c r="AG53" s="66">
        <v>81.010000000000005</v>
      </c>
      <c r="AH53" s="66">
        <v>81.040000000000006</v>
      </c>
      <c r="AI53" s="66">
        <v>81.040000000000006</v>
      </c>
      <c r="AJ53" s="66">
        <v>80.900000000000006</v>
      </c>
      <c r="AK53" s="66">
        <v>99.66</v>
      </c>
      <c r="AL53" s="66">
        <v>99.76</v>
      </c>
      <c r="AM53" s="66">
        <v>99.67</v>
      </c>
      <c r="AN53" s="66">
        <v>99.49</v>
      </c>
      <c r="AO53" s="66">
        <v>99.49</v>
      </c>
      <c r="AP53" s="66">
        <v>81.569999999999993</v>
      </c>
      <c r="AQ53" s="66">
        <v>99.88</v>
      </c>
      <c r="AR53" s="66">
        <v>24.27</v>
      </c>
      <c r="AS53" s="66">
        <v>23.72</v>
      </c>
      <c r="AT53" s="66">
        <v>24.11</v>
      </c>
      <c r="AU53" s="66">
        <v>4.79</v>
      </c>
      <c r="AV53" s="66">
        <v>5.08</v>
      </c>
      <c r="AW53" s="66">
        <v>5.0999999999999996</v>
      </c>
      <c r="AX53" s="66">
        <v>2.2799999999999998</v>
      </c>
      <c r="AY53" s="66">
        <v>2.2000000000000002</v>
      </c>
      <c r="AZ53" s="66">
        <v>0.5</v>
      </c>
      <c r="BA53" s="66">
        <v>0</v>
      </c>
      <c r="BB53" s="66">
        <v>0.37</v>
      </c>
      <c r="BC53" s="66">
        <v>21.19</v>
      </c>
      <c r="BD53" s="66">
        <v>23.66</v>
      </c>
      <c r="BE53" s="66">
        <v>23.24</v>
      </c>
      <c r="BF53" s="66">
        <v>46.58</v>
      </c>
      <c r="BG53" s="66">
        <v>46.27</v>
      </c>
      <c r="BH53" s="66">
        <v>99.79</v>
      </c>
    </row>
    <row r="54" spans="1:60" ht="15.75" x14ac:dyDescent="0.25">
      <c r="A54" s="52" t="s">
        <v>70</v>
      </c>
      <c r="B54" s="66">
        <v>42.81</v>
      </c>
      <c r="C54" s="66">
        <v>43.66</v>
      </c>
      <c r="D54" s="66">
        <v>24.04</v>
      </c>
      <c r="E54" s="66">
        <v>24.02</v>
      </c>
      <c r="F54" s="66">
        <v>23.86</v>
      </c>
      <c r="G54" s="66">
        <v>24.49</v>
      </c>
      <c r="H54" s="66">
        <v>23.82</v>
      </c>
      <c r="I54" s="66">
        <v>23.48</v>
      </c>
      <c r="J54" s="66">
        <v>3.26</v>
      </c>
      <c r="K54" s="66">
        <v>5.16</v>
      </c>
      <c r="L54" s="66">
        <v>4.5999999999999996</v>
      </c>
      <c r="M54" s="66">
        <v>2.36</v>
      </c>
      <c r="N54" s="66">
        <v>1.91</v>
      </c>
      <c r="O54" s="66">
        <v>1.73</v>
      </c>
      <c r="P54" s="66">
        <v>1.1599999999999999</v>
      </c>
      <c r="Q54" s="66">
        <v>0.87</v>
      </c>
      <c r="R54" s="66">
        <v>0.86</v>
      </c>
      <c r="S54" s="66">
        <v>0.37</v>
      </c>
      <c r="T54" s="66">
        <v>22.23</v>
      </c>
      <c r="U54" s="66">
        <v>22.32</v>
      </c>
      <c r="V54" s="66">
        <v>22.53</v>
      </c>
      <c r="W54" s="66">
        <v>22.39</v>
      </c>
      <c r="X54" s="66">
        <v>23.8</v>
      </c>
      <c r="Y54" s="66">
        <v>24.11</v>
      </c>
      <c r="Z54" s="66">
        <v>42.85</v>
      </c>
      <c r="AA54" s="66">
        <v>42.85</v>
      </c>
      <c r="AB54" s="66">
        <v>47.2</v>
      </c>
      <c r="AC54" s="66">
        <v>47.01</v>
      </c>
      <c r="AD54" s="66">
        <v>46.94</v>
      </c>
      <c r="AE54" s="66">
        <v>46.62</v>
      </c>
      <c r="AF54" s="66">
        <v>80.680000000000007</v>
      </c>
      <c r="AG54" s="66">
        <v>80.64</v>
      </c>
      <c r="AH54" s="66">
        <v>80.680000000000007</v>
      </c>
      <c r="AI54" s="66">
        <v>80.680000000000007</v>
      </c>
      <c r="AJ54" s="66">
        <v>80.540000000000006</v>
      </c>
      <c r="AK54" s="66">
        <v>99.3</v>
      </c>
      <c r="AL54" s="66">
        <v>99.4</v>
      </c>
      <c r="AM54" s="66">
        <v>99.31</v>
      </c>
      <c r="AN54" s="66">
        <v>99.13</v>
      </c>
      <c r="AO54" s="66">
        <v>99.13</v>
      </c>
      <c r="AP54" s="66">
        <v>81.209999999999994</v>
      </c>
      <c r="AQ54" s="66">
        <v>99.52</v>
      </c>
      <c r="AR54" s="66">
        <v>24.03</v>
      </c>
      <c r="AS54" s="66">
        <v>23.48</v>
      </c>
      <c r="AT54" s="66">
        <v>23.87</v>
      </c>
      <c r="AU54" s="66">
        <v>4.5999999999999996</v>
      </c>
      <c r="AV54" s="66">
        <v>4.8600000000000003</v>
      </c>
      <c r="AW54" s="66">
        <v>4.87</v>
      </c>
      <c r="AX54" s="66">
        <v>1.95</v>
      </c>
      <c r="AY54" s="66">
        <v>1.87</v>
      </c>
      <c r="AZ54" s="66">
        <v>0.86</v>
      </c>
      <c r="BA54" s="66">
        <v>0.37</v>
      </c>
      <c r="BB54" s="66">
        <v>0</v>
      </c>
      <c r="BC54" s="66">
        <v>21.55</v>
      </c>
      <c r="BD54" s="66">
        <v>24.02</v>
      </c>
      <c r="BE54" s="66">
        <v>23.6</v>
      </c>
      <c r="BF54" s="66">
        <v>46.95</v>
      </c>
      <c r="BG54" s="66">
        <v>46.63</v>
      </c>
      <c r="BH54" s="66">
        <v>99.43</v>
      </c>
    </row>
    <row r="55" spans="1:60" ht="15.75" x14ac:dyDescent="0.25">
      <c r="A55" s="52" t="s">
        <v>71</v>
      </c>
      <c r="B55" s="66">
        <v>21.27</v>
      </c>
      <c r="C55" s="66">
        <v>22.14</v>
      </c>
      <c r="D55" s="66">
        <v>39.46</v>
      </c>
      <c r="E55" s="66">
        <v>39.46</v>
      </c>
      <c r="F55" s="66">
        <v>38.92</v>
      </c>
      <c r="G55" s="66">
        <v>40.14</v>
      </c>
      <c r="H55" s="66">
        <v>38.79</v>
      </c>
      <c r="I55" s="66">
        <v>38.799999999999997</v>
      </c>
      <c r="J55" s="66">
        <v>24.8</v>
      </c>
      <c r="K55" s="66">
        <v>24.36</v>
      </c>
      <c r="L55" s="66">
        <v>23.49</v>
      </c>
      <c r="M55" s="66">
        <v>22.7</v>
      </c>
      <c r="N55" s="66">
        <v>23.06</v>
      </c>
      <c r="O55" s="66">
        <v>22.73</v>
      </c>
      <c r="P55" s="66">
        <v>20.399999999999999</v>
      </c>
      <c r="Q55" s="66">
        <v>20.7</v>
      </c>
      <c r="R55" s="66">
        <v>20.7</v>
      </c>
      <c r="S55" s="66">
        <v>21.19</v>
      </c>
      <c r="T55" s="66">
        <v>0.68</v>
      </c>
      <c r="U55" s="66">
        <v>0.79</v>
      </c>
      <c r="V55" s="66">
        <v>1.01</v>
      </c>
      <c r="W55" s="66">
        <v>1.61</v>
      </c>
      <c r="X55" s="66">
        <v>2.2999999999999998</v>
      </c>
      <c r="Y55" s="66">
        <v>2.6</v>
      </c>
      <c r="Z55" s="66">
        <v>21.31</v>
      </c>
      <c r="AA55" s="66">
        <v>21.31</v>
      </c>
      <c r="AB55" s="66">
        <v>25.7</v>
      </c>
      <c r="AC55" s="66">
        <v>25.54</v>
      </c>
      <c r="AD55" s="66">
        <v>25.47</v>
      </c>
      <c r="AE55" s="66">
        <v>25.15</v>
      </c>
      <c r="AF55" s="66">
        <v>102.19</v>
      </c>
      <c r="AG55" s="66">
        <v>102.15</v>
      </c>
      <c r="AH55" s="66">
        <v>102.19</v>
      </c>
      <c r="AI55" s="66">
        <v>102.19</v>
      </c>
      <c r="AJ55" s="66">
        <v>102.05</v>
      </c>
      <c r="AK55" s="66">
        <v>120.84</v>
      </c>
      <c r="AL55" s="66">
        <v>120.95</v>
      </c>
      <c r="AM55" s="66">
        <v>120.86</v>
      </c>
      <c r="AN55" s="66">
        <v>120.68</v>
      </c>
      <c r="AO55" s="66">
        <v>120.68</v>
      </c>
      <c r="AP55" s="66">
        <v>102.76</v>
      </c>
      <c r="AQ55" s="66">
        <v>121.07</v>
      </c>
      <c r="AR55" s="66">
        <v>39.369999999999997</v>
      </c>
      <c r="AS55" s="66">
        <v>38.799999999999997</v>
      </c>
      <c r="AT55" s="66">
        <v>39.31</v>
      </c>
      <c r="AU55" s="66">
        <v>23.49</v>
      </c>
      <c r="AV55" s="66">
        <v>23.97</v>
      </c>
      <c r="AW55" s="66">
        <v>24.05</v>
      </c>
      <c r="AX55" s="66">
        <v>23.1</v>
      </c>
      <c r="AY55" s="66">
        <v>23</v>
      </c>
      <c r="AZ55" s="66">
        <v>20.69</v>
      </c>
      <c r="BA55" s="66">
        <v>21.19</v>
      </c>
      <c r="BB55" s="66">
        <v>21.55</v>
      </c>
      <c r="BC55" s="66">
        <v>0</v>
      </c>
      <c r="BD55" s="66">
        <v>2.5099999999999998</v>
      </c>
      <c r="BE55" s="66">
        <v>2.11</v>
      </c>
      <c r="BF55" s="66">
        <v>25.48</v>
      </c>
      <c r="BG55" s="66">
        <v>25.17</v>
      </c>
      <c r="BH55" s="66">
        <v>120.98</v>
      </c>
    </row>
    <row r="56" spans="1:60" ht="15.75" x14ac:dyDescent="0.25">
      <c r="A56" s="52" t="s">
        <v>72</v>
      </c>
      <c r="B56" s="66">
        <v>18.79</v>
      </c>
      <c r="C56" s="66">
        <v>19.649999999999999</v>
      </c>
      <c r="D56" s="66">
        <v>41.34</v>
      </c>
      <c r="E56" s="66">
        <v>41.34</v>
      </c>
      <c r="F56" s="66">
        <v>40.78</v>
      </c>
      <c r="G56" s="66">
        <v>42.04</v>
      </c>
      <c r="H56" s="66">
        <v>40.64</v>
      </c>
      <c r="I56" s="66">
        <v>40.68</v>
      </c>
      <c r="J56" s="66">
        <v>27.27</v>
      </c>
      <c r="K56" s="66">
        <v>26.71</v>
      </c>
      <c r="L56" s="66">
        <v>25.84</v>
      </c>
      <c r="M56" s="66">
        <v>25.12</v>
      </c>
      <c r="N56" s="66">
        <v>25.5</v>
      </c>
      <c r="O56" s="66">
        <v>25.17</v>
      </c>
      <c r="P56" s="66">
        <v>22.87</v>
      </c>
      <c r="Q56" s="66">
        <v>23.17</v>
      </c>
      <c r="R56" s="66">
        <v>23.17</v>
      </c>
      <c r="S56" s="66">
        <v>23.66</v>
      </c>
      <c r="T56" s="66">
        <v>1.83</v>
      </c>
      <c r="U56" s="66">
        <v>1.72</v>
      </c>
      <c r="V56" s="66">
        <v>1.5</v>
      </c>
      <c r="W56" s="66">
        <v>2.5</v>
      </c>
      <c r="X56" s="66">
        <v>0.23</v>
      </c>
      <c r="Y56" s="66">
        <v>0.09</v>
      </c>
      <c r="Z56" s="66">
        <v>18.84</v>
      </c>
      <c r="AA56" s="66">
        <v>18.84</v>
      </c>
      <c r="AB56" s="66">
        <v>23.3</v>
      </c>
      <c r="AC56" s="66">
        <v>23.17</v>
      </c>
      <c r="AD56" s="66">
        <v>23.1</v>
      </c>
      <c r="AE56" s="66">
        <v>22.78</v>
      </c>
      <c r="AF56" s="66">
        <v>104.63</v>
      </c>
      <c r="AG56" s="66">
        <v>104.59</v>
      </c>
      <c r="AH56" s="66">
        <v>104.62</v>
      </c>
      <c r="AI56" s="66">
        <v>104.62</v>
      </c>
      <c r="AJ56" s="66">
        <v>104.48</v>
      </c>
      <c r="AK56" s="66">
        <v>123.3</v>
      </c>
      <c r="AL56" s="66">
        <v>123.4</v>
      </c>
      <c r="AM56" s="66">
        <v>123.31</v>
      </c>
      <c r="AN56" s="66">
        <v>123.13</v>
      </c>
      <c r="AO56" s="66">
        <v>123.13</v>
      </c>
      <c r="AP56" s="66">
        <v>105.23</v>
      </c>
      <c r="AQ56" s="66">
        <v>123.52</v>
      </c>
      <c r="AR56" s="66">
        <v>41.24</v>
      </c>
      <c r="AS56" s="66">
        <v>40.68</v>
      </c>
      <c r="AT56" s="66">
        <v>41.19</v>
      </c>
      <c r="AU56" s="66">
        <v>25.84</v>
      </c>
      <c r="AV56" s="66">
        <v>26.32</v>
      </c>
      <c r="AW56" s="66">
        <v>26.4</v>
      </c>
      <c r="AX56" s="66">
        <v>25.55</v>
      </c>
      <c r="AY56" s="66">
        <v>25.44</v>
      </c>
      <c r="AZ56" s="66">
        <v>23.16</v>
      </c>
      <c r="BA56" s="66">
        <v>23.66</v>
      </c>
      <c r="BB56" s="66">
        <v>24.02</v>
      </c>
      <c r="BC56" s="66">
        <v>2.5099999999999998</v>
      </c>
      <c r="BD56" s="66">
        <v>0</v>
      </c>
      <c r="BE56" s="66">
        <v>0.44</v>
      </c>
      <c r="BF56" s="66">
        <v>23.1</v>
      </c>
      <c r="BG56" s="66">
        <v>22.79</v>
      </c>
      <c r="BH56" s="66">
        <v>123.44</v>
      </c>
    </row>
    <row r="57" spans="1:60" ht="15.75" x14ac:dyDescent="0.25">
      <c r="A57" s="52" t="s">
        <v>73</v>
      </c>
      <c r="B57" s="66">
        <v>19.22</v>
      </c>
      <c r="C57" s="66">
        <v>20.07</v>
      </c>
      <c r="D57" s="66">
        <v>40.92</v>
      </c>
      <c r="E57" s="66">
        <v>40.909999999999997</v>
      </c>
      <c r="F57" s="66">
        <v>40.36</v>
      </c>
      <c r="G57" s="66">
        <v>41.61</v>
      </c>
      <c r="H57" s="66">
        <v>40.22</v>
      </c>
      <c r="I57" s="66">
        <v>40.26</v>
      </c>
      <c r="J57" s="66">
        <v>26.84</v>
      </c>
      <c r="K57" s="66">
        <v>26.27</v>
      </c>
      <c r="L57" s="66">
        <v>25.4</v>
      </c>
      <c r="M57" s="66">
        <v>24.69</v>
      </c>
      <c r="N57" s="66">
        <v>25.07</v>
      </c>
      <c r="O57" s="66">
        <v>24.74</v>
      </c>
      <c r="P57" s="66">
        <v>22.44</v>
      </c>
      <c r="Q57" s="66">
        <v>22.75</v>
      </c>
      <c r="R57" s="66">
        <v>22.74</v>
      </c>
      <c r="S57" s="66">
        <v>23.24</v>
      </c>
      <c r="T57" s="66">
        <v>1.45</v>
      </c>
      <c r="U57" s="66">
        <v>1.33</v>
      </c>
      <c r="V57" s="66">
        <v>1.1100000000000001</v>
      </c>
      <c r="W57" s="66">
        <v>2.3199999999999998</v>
      </c>
      <c r="X57" s="66">
        <v>0.21</v>
      </c>
      <c r="Y57" s="66">
        <v>0.52</v>
      </c>
      <c r="Z57" s="66">
        <v>19.260000000000002</v>
      </c>
      <c r="AA57" s="66">
        <v>19.260000000000002</v>
      </c>
      <c r="AB57" s="66">
        <v>23.74</v>
      </c>
      <c r="AC57" s="66">
        <v>23.61</v>
      </c>
      <c r="AD57" s="66">
        <v>23.53</v>
      </c>
      <c r="AE57" s="66">
        <v>23.21</v>
      </c>
      <c r="AF57" s="66">
        <v>104.19</v>
      </c>
      <c r="AG57" s="66">
        <v>104.16</v>
      </c>
      <c r="AH57" s="66">
        <v>104.19</v>
      </c>
      <c r="AI57" s="66">
        <v>104.19</v>
      </c>
      <c r="AJ57" s="66">
        <v>104.05</v>
      </c>
      <c r="AK57" s="66">
        <v>122.87</v>
      </c>
      <c r="AL57" s="66">
        <v>122.97</v>
      </c>
      <c r="AM57" s="66">
        <v>122.88</v>
      </c>
      <c r="AN57" s="66">
        <v>122.71</v>
      </c>
      <c r="AO57" s="66">
        <v>122.71</v>
      </c>
      <c r="AP57" s="66">
        <v>104.8</v>
      </c>
      <c r="AQ57" s="66">
        <v>123.09</v>
      </c>
      <c r="AR57" s="66">
        <v>40.82</v>
      </c>
      <c r="AS57" s="66">
        <v>40.26</v>
      </c>
      <c r="AT57" s="66">
        <v>40.770000000000003</v>
      </c>
      <c r="AU57" s="66">
        <v>25.4</v>
      </c>
      <c r="AV57" s="66">
        <v>25.88</v>
      </c>
      <c r="AW57" s="66">
        <v>25.97</v>
      </c>
      <c r="AX57" s="66">
        <v>25.12</v>
      </c>
      <c r="AY57" s="66">
        <v>25.01</v>
      </c>
      <c r="AZ57" s="66">
        <v>22.74</v>
      </c>
      <c r="BA57" s="66">
        <v>23.24</v>
      </c>
      <c r="BB57" s="66">
        <v>23.6</v>
      </c>
      <c r="BC57" s="66">
        <v>2.11</v>
      </c>
      <c r="BD57" s="66">
        <v>0.44</v>
      </c>
      <c r="BE57" s="66">
        <v>0</v>
      </c>
      <c r="BF57" s="66">
        <v>23.54</v>
      </c>
      <c r="BG57" s="66">
        <v>23.23</v>
      </c>
      <c r="BH57" s="66">
        <v>123.01</v>
      </c>
    </row>
    <row r="58" spans="1:60" ht="15.75" x14ac:dyDescent="0.25">
      <c r="A58" s="52" t="s">
        <v>75</v>
      </c>
      <c r="B58" s="66">
        <v>5.66</v>
      </c>
      <c r="C58" s="66">
        <v>5.9</v>
      </c>
      <c r="D58" s="66">
        <v>63.48</v>
      </c>
      <c r="E58" s="66">
        <v>63.48</v>
      </c>
      <c r="F58" s="66">
        <v>62.84</v>
      </c>
      <c r="G58" s="66">
        <v>64.2</v>
      </c>
      <c r="H58" s="66">
        <v>62.68</v>
      </c>
      <c r="I58" s="66">
        <v>62.83</v>
      </c>
      <c r="J58" s="66">
        <v>50.21</v>
      </c>
      <c r="K58" s="66">
        <v>49.81</v>
      </c>
      <c r="L58" s="66">
        <v>48.94</v>
      </c>
      <c r="M58" s="66">
        <v>48.18</v>
      </c>
      <c r="N58" s="66">
        <v>48.51</v>
      </c>
      <c r="O58" s="66">
        <v>48.18</v>
      </c>
      <c r="P58" s="66">
        <v>45.81</v>
      </c>
      <c r="Q58" s="66">
        <v>46.08</v>
      </c>
      <c r="R58" s="66">
        <v>46.08</v>
      </c>
      <c r="S58" s="66">
        <v>46.58</v>
      </c>
      <c r="T58" s="66">
        <v>24.81</v>
      </c>
      <c r="U58" s="66">
        <v>24.74</v>
      </c>
      <c r="V58" s="66">
        <v>24.54</v>
      </c>
      <c r="W58" s="66">
        <v>24.55</v>
      </c>
      <c r="X58" s="66">
        <v>23.33</v>
      </c>
      <c r="Y58" s="66">
        <v>23.02</v>
      </c>
      <c r="Z58" s="66">
        <v>5.66</v>
      </c>
      <c r="AA58" s="66">
        <v>5.66</v>
      </c>
      <c r="AB58" s="66">
        <v>0.75</v>
      </c>
      <c r="AC58" s="66">
        <v>0.09</v>
      </c>
      <c r="AD58" s="66">
        <v>0.02</v>
      </c>
      <c r="AE58" s="66">
        <v>0.33</v>
      </c>
      <c r="AF58" s="66">
        <v>127.62</v>
      </c>
      <c r="AG58" s="66">
        <v>127.59</v>
      </c>
      <c r="AH58" s="66">
        <v>127.62</v>
      </c>
      <c r="AI58" s="66">
        <v>127.62</v>
      </c>
      <c r="AJ58" s="66">
        <v>127.48</v>
      </c>
      <c r="AK58" s="66">
        <v>146.21</v>
      </c>
      <c r="AL58" s="66">
        <v>146.32</v>
      </c>
      <c r="AM58" s="66">
        <v>146.22</v>
      </c>
      <c r="AN58" s="66">
        <v>146.04</v>
      </c>
      <c r="AO58" s="66">
        <v>146.04</v>
      </c>
      <c r="AP58" s="66">
        <v>128.09</v>
      </c>
      <c r="AQ58" s="66">
        <v>146.43</v>
      </c>
      <c r="AR58" s="66">
        <v>63.36</v>
      </c>
      <c r="AS58" s="66">
        <v>62.83</v>
      </c>
      <c r="AT58" s="66">
        <v>63.34</v>
      </c>
      <c r="AU58" s="66">
        <v>48.94</v>
      </c>
      <c r="AV58" s="66">
        <v>49.43</v>
      </c>
      <c r="AW58" s="66">
        <v>49.51</v>
      </c>
      <c r="AX58" s="66">
        <v>48.56</v>
      </c>
      <c r="AY58" s="66">
        <v>48.45</v>
      </c>
      <c r="AZ58" s="66">
        <v>46.09</v>
      </c>
      <c r="BA58" s="66">
        <v>46.58</v>
      </c>
      <c r="BB58" s="66">
        <v>46.95</v>
      </c>
      <c r="BC58" s="66">
        <v>25.48</v>
      </c>
      <c r="BD58" s="66">
        <v>23.1</v>
      </c>
      <c r="BE58" s="66">
        <v>23.54</v>
      </c>
      <c r="BF58" s="66">
        <v>0</v>
      </c>
      <c r="BG58" s="66">
        <v>0.31</v>
      </c>
      <c r="BH58" s="66">
        <v>146.34</v>
      </c>
    </row>
    <row r="59" spans="1:60" ht="15.75" x14ac:dyDescent="0.25">
      <c r="A59" s="52" t="s">
        <v>76</v>
      </c>
      <c r="B59" s="66">
        <v>5.4</v>
      </c>
      <c r="C59" s="66">
        <v>5.68</v>
      </c>
      <c r="D59" s="66">
        <v>63.17</v>
      </c>
      <c r="E59" s="66">
        <v>63.17</v>
      </c>
      <c r="F59" s="66">
        <v>62.53</v>
      </c>
      <c r="G59" s="66">
        <v>63.9</v>
      </c>
      <c r="H59" s="66">
        <v>62.37</v>
      </c>
      <c r="I59" s="66">
        <v>62.52</v>
      </c>
      <c r="J59" s="66">
        <v>49.89</v>
      </c>
      <c r="K59" s="66">
        <v>49.5</v>
      </c>
      <c r="L59" s="66">
        <v>48.63</v>
      </c>
      <c r="M59" s="66">
        <v>47.86</v>
      </c>
      <c r="N59" s="66">
        <v>48.2</v>
      </c>
      <c r="O59" s="66">
        <v>47.87</v>
      </c>
      <c r="P59" s="66">
        <v>45.5</v>
      </c>
      <c r="Q59" s="66">
        <v>45.77</v>
      </c>
      <c r="R59" s="66">
        <v>45.77</v>
      </c>
      <c r="S59" s="66">
        <v>46.27</v>
      </c>
      <c r="T59" s="66">
        <v>24.5</v>
      </c>
      <c r="U59" s="66">
        <v>24.43</v>
      </c>
      <c r="V59" s="66">
        <v>24.22</v>
      </c>
      <c r="W59" s="66">
        <v>24.24</v>
      </c>
      <c r="X59" s="66">
        <v>23.01</v>
      </c>
      <c r="Y59" s="66">
        <v>22.7</v>
      </c>
      <c r="Z59" s="66">
        <v>5.41</v>
      </c>
      <c r="AA59" s="66">
        <v>5.41</v>
      </c>
      <c r="AB59" s="66">
        <v>0.87</v>
      </c>
      <c r="AC59" s="66">
        <v>0.38</v>
      </c>
      <c r="AD59" s="66">
        <v>0.31</v>
      </c>
      <c r="AE59" s="66">
        <v>0.03</v>
      </c>
      <c r="AF59" s="66">
        <v>127.31</v>
      </c>
      <c r="AG59" s="66">
        <v>127.27</v>
      </c>
      <c r="AH59" s="66">
        <v>127.31</v>
      </c>
      <c r="AI59" s="66">
        <v>127.31</v>
      </c>
      <c r="AJ59" s="66">
        <v>127.17</v>
      </c>
      <c r="AK59" s="66">
        <v>145.9</v>
      </c>
      <c r="AL59" s="66">
        <v>146.01</v>
      </c>
      <c r="AM59" s="66">
        <v>145.91</v>
      </c>
      <c r="AN59" s="66">
        <v>145.72999999999999</v>
      </c>
      <c r="AO59" s="66">
        <v>145.72999999999999</v>
      </c>
      <c r="AP59" s="66">
        <v>127.78</v>
      </c>
      <c r="AQ59" s="66">
        <v>146.11000000000001</v>
      </c>
      <c r="AR59" s="66">
        <v>63.05</v>
      </c>
      <c r="AS59" s="66">
        <v>62.52</v>
      </c>
      <c r="AT59" s="66">
        <v>63.03</v>
      </c>
      <c r="AU59" s="66">
        <v>48.63</v>
      </c>
      <c r="AV59" s="66">
        <v>49.11</v>
      </c>
      <c r="AW59" s="66">
        <v>49.19</v>
      </c>
      <c r="AX59" s="66">
        <v>48.24</v>
      </c>
      <c r="AY59" s="66">
        <v>48.14</v>
      </c>
      <c r="AZ59" s="66">
        <v>45.78</v>
      </c>
      <c r="BA59" s="66">
        <v>46.27</v>
      </c>
      <c r="BB59" s="66">
        <v>46.63</v>
      </c>
      <c r="BC59" s="66">
        <v>25.17</v>
      </c>
      <c r="BD59" s="66">
        <v>22.79</v>
      </c>
      <c r="BE59" s="66">
        <v>23.23</v>
      </c>
      <c r="BF59" s="66">
        <v>0.31</v>
      </c>
      <c r="BG59" s="66">
        <v>0</v>
      </c>
      <c r="BH59" s="66">
        <v>146.03</v>
      </c>
    </row>
    <row r="60" spans="1:60" ht="15.75" x14ac:dyDescent="0.25">
      <c r="A60" s="52" t="s">
        <v>78</v>
      </c>
      <c r="B60" s="66">
        <v>142.22</v>
      </c>
      <c r="C60" s="66">
        <v>143.03</v>
      </c>
      <c r="D60" s="66">
        <v>89.53</v>
      </c>
      <c r="E60" s="66">
        <v>89.51</v>
      </c>
      <c r="F60" s="66">
        <v>90.34</v>
      </c>
      <c r="G60" s="66">
        <v>88.81</v>
      </c>
      <c r="H60" s="66">
        <v>90.55</v>
      </c>
      <c r="I60" s="66">
        <v>90.02</v>
      </c>
      <c r="J60" s="66">
        <v>96.18</v>
      </c>
      <c r="K60" s="66">
        <v>97.08</v>
      </c>
      <c r="L60" s="66">
        <v>97.91</v>
      </c>
      <c r="M60" s="66">
        <v>98.36</v>
      </c>
      <c r="N60" s="66">
        <v>97.94</v>
      </c>
      <c r="O60" s="66">
        <v>98.28</v>
      </c>
      <c r="P60" s="66">
        <v>100.58</v>
      </c>
      <c r="Q60" s="66">
        <v>100.29</v>
      </c>
      <c r="R60" s="66">
        <v>100.29</v>
      </c>
      <c r="S60" s="66">
        <v>99.79</v>
      </c>
      <c r="T60" s="66">
        <v>121.66</v>
      </c>
      <c r="U60" s="66">
        <v>121.74</v>
      </c>
      <c r="V60" s="66">
        <v>121.96</v>
      </c>
      <c r="W60" s="66">
        <v>121.81</v>
      </c>
      <c r="X60" s="66">
        <v>123.22</v>
      </c>
      <c r="Y60" s="66">
        <v>123.53</v>
      </c>
      <c r="Z60" s="66">
        <v>142.26</v>
      </c>
      <c r="AA60" s="66">
        <v>142.26</v>
      </c>
      <c r="AB60" s="66">
        <v>146.61000000000001</v>
      </c>
      <c r="AC60" s="66">
        <v>146.4</v>
      </c>
      <c r="AD60" s="66">
        <v>146.33000000000001</v>
      </c>
      <c r="AE60" s="66">
        <v>146.02000000000001</v>
      </c>
      <c r="AF60" s="66">
        <v>19.3</v>
      </c>
      <c r="AG60" s="66">
        <v>19.36</v>
      </c>
      <c r="AH60" s="66">
        <v>19.32</v>
      </c>
      <c r="AI60" s="66">
        <v>19.32</v>
      </c>
      <c r="AJ60" s="66">
        <v>19.48</v>
      </c>
      <c r="AK60" s="66">
        <v>0.5</v>
      </c>
      <c r="AL60" s="66">
        <v>0.64</v>
      </c>
      <c r="AM60" s="66">
        <v>0.15</v>
      </c>
      <c r="AN60" s="66">
        <v>0.3</v>
      </c>
      <c r="AO60" s="66">
        <v>0.3</v>
      </c>
      <c r="AP60" s="66">
        <v>18.309999999999999</v>
      </c>
      <c r="AQ60" s="66">
        <v>0.09</v>
      </c>
      <c r="AR60" s="66">
        <v>89.7</v>
      </c>
      <c r="AS60" s="66">
        <v>90.02</v>
      </c>
      <c r="AT60" s="66">
        <v>89.59</v>
      </c>
      <c r="AU60" s="66">
        <v>97.91</v>
      </c>
      <c r="AV60" s="66">
        <v>97.44</v>
      </c>
      <c r="AW60" s="66">
        <v>97.36</v>
      </c>
      <c r="AX60" s="66">
        <v>97.9</v>
      </c>
      <c r="AY60" s="66">
        <v>98</v>
      </c>
      <c r="AZ60" s="66">
        <v>100.29</v>
      </c>
      <c r="BA60" s="66">
        <v>99.79</v>
      </c>
      <c r="BB60" s="66">
        <v>99.43</v>
      </c>
      <c r="BC60" s="66">
        <v>120.98</v>
      </c>
      <c r="BD60" s="66">
        <v>123.44</v>
      </c>
      <c r="BE60" s="66">
        <v>123.01</v>
      </c>
      <c r="BF60" s="66">
        <v>146.34</v>
      </c>
      <c r="BG60" s="66">
        <v>146.03</v>
      </c>
      <c r="BH60" s="66">
        <v>0</v>
      </c>
    </row>
  </sheetData>
  <pageMargins left="0.7" right="0.7" top="0.78740157499999996" bottom="0.78740157499999996" header="0.3" footer="0.3"/>
  <pageSetup paperSize="9" scale="11" fitToHeight="0"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A9346-8E4D-40A8-B10C-CDD432B8DBB5}">
  <sheetPr>
    <pageSetUpPr fitToPage="1"/>
  </sheetPr>
  <dimension ref="A1:H8"/>
  <sheetViews>
    <sheetView workbookViewId="0">
      <pane ySplit="1" topLeftCell="A2" activePane="bottomLeft" state="frozen"/>
      <selection pane="bottomLeft" activeCell="G1" sqref="G1:G1048576"/>
    </sheetView>
  </sheetViews>
  <sheetFormatPr defaultColWidth="11.42578125" defaultRowHeight="15" x14ac:dyDescent="0.25"/>
  <cols>
    <col min="1" max="1" width="16.85546875" style="6" bestFit="1" customWidth="1"/>
    <col min="2" max="2" width="16.85546875" bestFit="1" customWidth="1"/>
    <col min="3" max="3" width="8.85546875" bestFit="1" customWidth="1"/>
    <col min="4" max="4" width="13.42578125" bestFit="1" customWidth="1"/>
    <col min="5" max="5" width="13.85546875" bestFit="1" customWidth="1"/>
    <col min="7" max="7" width="11.7109375" bestFit="1" customWidth="1"/>
    <col min="8" max="8" width="10" bestFit="1" customWidth="1"/>
  </cols>
  <sheetData>
    <row r="1" spans="1:8" s="6" customFormat="1" ht="15.75" x14ac:dyDescent="0.25">
      <c r="A1" s="43" t="s">
        <v>198</v>
      </c>
      <c r="B1" s="52" t="s">
        <v>83</v>
      </c>
      <c r="C1" s="52" t="s">
        <v>80</v>
      </c>
      <c r="D1" s="52" t="s">
        <v>128</v>
      </c>
      <c r="E1" s="52" t="s">
        <v>84</v>
      </c>
      <c r="F1" s="52" t="s">
        <v>79</v>
      </c>
      <c r="G1" s="52" t="s">
        <v>82</v>
      </c>
      <c r="H1" s="52" t="s">
        <v>81</v>
      </c>
    </row>
    <row r="2" spans="1:8" ht="15.75" x14ac:dyDescent="0.25">
      <c r="A2" s="52" t="s">
        <v>83</v>
      </c>
      <c r="B2" s="66">
        <v>0</v>
      </c>
      <c r="C2" s="66">
        <v>70.430000000000007</v>
      </c>
      <c r="D2" s="66">
        <v>125.64</v>
      </c>
      <c r="E2" s="66">
        <v>17.05</v>
      </c>
      <c r="F2" s="66">
        <v>78.13</v>
      </c>
      <c r="G2" s="66">
        <v>103.59</v>
      </c>
      <c r="H2" s="66">
        <v>81.28</v>
      </c>
    </row>
    <row r="3" spans="1:8" ht="15.75" x14ac:dyDescent="0.25">
      <c r="A3" s="52" t="s">
        <v>80</v>
      </c>
      <c r="B3" s="66">
        <v>70.430000000000007</v>
      </c>
      <c r="C3" s="66">
        <v>0</v>
      </c>
      <c r="D3" s="66">
        <v>60.75</v>
      </c>
      <c r="E3" s="66">
        <v>87.48</v>
      </c>
      <c r="F3" s="66">
        <v>19.940000000000001</v>
      </c>
      <c r="G3" s="66">
        <v>40.36</v>
      </c>
      <c r="H3" s="66">
        <v>24.24</v>
      </c>
    </row>
    <row r="4" spans="1:8" ht="15.75" x14ac:dyDescent="0.25">
      <c r="A4" s="52" t="s">
        <v>128</v>
      </c>
      <c r="B4" s="66">
        <v>125.64</v>
      </c>
      <c r="C4" s="66">
        <v>60.75</v>
      </c>
      <c r="D4" s="66">
        <v>0</v>
      </c>
      <c r="E4" s="66">
        <v>142.08000000000001</v>
      </c>
      <c r="F4" s="66">
        <v>47.56</v>
      </c>
      <c r="G4" s="66">
        <v>22.05</v>
      </c>
      <c r="H4" s="66">
        <v>44.4</v>
      </c>
    </row>
    <row r="5" spans="1:8" ht="15.75" x14ac:dyDescent="0.25">
      <c r="A5" s="52" t="s">
        <v>84</v>
      </c>
      <c r="B5" s="66">
        <v>17.05</v>
      </c>
      <c r="C5" s="66">
        <v>87.48</v>
      </c>
      <c r="D5" s="66">
        <v>142.08000000000001</v>
      </c>
      <c r="E5" s="66">
        <v>0</v>
      </c>
      <c r="F5" s="66">
        <v>94.69</v>
      </c>
      <c r="G5" s="66">
        <v>120.04</v>
      </c>
      <c r="H5" s="66">
        <v>97.68</v>
      </c>
    </row>
    <row r="6" spans="1:8" ht="15.75" x14ac:dyDescent="0.25">
      <c r="A6" s="52" t="s">
        <v>79</v>
      </c>
      <c r="B6" s="66">
        <v>78.13</v>
      </c>
      <c r="C6" s="66">
        <v>19.940000000000001</v>
      </c>
      <c r="D6" s="66">
        <v>47.56</v>
      </c>
      <c r="E6" s="66">
        <v>94.69</v>
      </c>
      <c r="F6" s="66">
        <v>0</v>
      </c>
      <c r="G6" s="66">
        <v>25.53</v>
      </c>
      <c r="H6" s="66">
        <v>4.42</v>
      </c>
    </row>
    <row r="7" spans="1:8" ht="15.75" x14ac:dyDescent="0.25">
      <c r="A7" s="52" t="s">
        <v>82</v>
      </c>
      <c r="B7" s="66">
        <v>103.59</v>
      </c>
      <c r="C7" s="66">
        <v>40.36</v>
      </c>
      <c r="D7" s="66">
        <v>22.05</v>
      </c>
      <c r="E7" s="66">
        <v>120.04</v>
      </c>
      <c r="F7" s="66">
        <v>25.53</v>
      </c>
      <c r="G7" s="66">
        <v>0</v>
      </c>
      <c r="H7" s="66">
        <v>22.36</v>
      </c>
    </row>
    <row r="8" spans="1:8" ht="15.75" x14ac:dyDescent="0.25">
      <c r="A8" s="52" t="s">
        <v>81</v>
      </c>
      <c r="B8" s="66">
        <v>81.28</v>
      </c>
      <c r="C8" s="66">
        <v>24.24</v>
      </c>
      <c r="D8" s="66">
        <v>44.4</v>
      </c>
      <c r="E8" s="66">
        <v>97.68</v>
      </c>
      <c r="F8" s="66">
        <v>4.42</v>
      </c>
      <c r="G8" s="66">
        <v>22.36</v>
      </c>
      <c r="H8" s="66">
        <v>0</v>
      </c>
    </row>
  </sheetData>
  <pageMargins left="0.7" right="0.7" top="0.78740157499999996" bottom="0.78740157499999996" header="0.3" footer="0.3"/>
  <pageSetup paperSize="9" fitToHeight="0"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16629-AA6E-4921-B1D3-7FA863631F95}">
  <sheetPr>
    <pageSetUpPr fitToPage="1"/>
  </sheetPr>
  <dimension ref="A1:BH60"/>
  <sheetViews>
    <sheetView workbookViewId="0">
      <selection activeCell="F13" sqref="F13"/>
    </sheetView>
  </sheetViews>
  <sheetFormatPr defaultColWidth="11.42578125" defaultRowHeight="15" x14ac:dyDescent="0.25"/>
  <cols>
    <col min="1" max="1" width="23.85546875" style="6" bestFit="1" customWidth="1"/>
    <col min="2" max="2" width="20.42578125" style="17" bestFit="1" customWidth="1"/>
    <col min="3" max="3" width="19.28515625" style="17" bestFit="1" customWidth="1"/>
    <col min="4" max="8" width="20.28515625" style="17" bestFit="1" customWidth="1"/>
    <col min="9" max="9" width="23.85546875" style="17" bestFit="1" customWidth="1"/>
    <col min="10" max="15" width="18.85546875" style="17" bestFit="1" customWidth="1"/>
    <col min="16" max="19" width="19.42578125" style="17" bestFit="1" customWidth="1"/>
    <col min="20" max="25" width="19.5703125" style="17" bestFit="1" customWidth="1"/>
    <col min="26" max="26" width="17.28515625" style="17" bestFit="1" customWidth="1"/>
    <col min="27" max="31" width="19.28515625" style="17" bestFit="1" customWidth="1"/>
    <col min="32" max="36" width="19.5703125" style="17" bestFit="1" customWidth="1"/>
    <col min="37" max="43" width="18.85546875" style="17" bestFit="1" customWidth="1"/>
    <col min="44" max="46" width="21.5703125" style="17" bestFit="1" customWidth="1"/>
    <col min="47" max="51" width="20" style="17" bestFit="1" customWidth="1"/>
    <col min="52" max="54" width="20.5703125" style="17" bestFit="1" customWidth="1"/>
    <col min="55" max="57" width="20.7109375" style="17" bestFit="1" customWidth="1"/>
    <col min="58" max="59" width="20.42578125" style="17" bestFit="1" customWidth="1"/>
    <col min="60" max="60" width="20" style="17" bestFit="1" customWidth="1"/>
  </cols>
  <sheetData>
    <row r="1" spans="1:60" s="6" customFormat="1" ht="15.75" x14ac:dyDescent="0.25">
      <c r="A1" s="52"/>
      <c r="B1" s="67" t="s">
        <v>74</v>
      </c>
      <c r="C1" s="67" t="s">
        <v>20</v>
      </c>
      <c r="D1" s="67" t="s">
        <v>21</v>
      </c>
      <c r="E1" s="67" t="s">
        <v>22</v>
      </c>
      <c r="F1" s="67" t="s">
        <v>23</v>
      </c>
      <c r="G1" s="67" t="s">
        <v>24</v>
      </c>
      <c r="H1" s="67" t="s">
        <v>25</v>
      </c>
      <c r="I1" s="67" t="s">
        <v>118</v>
      </c>
      <c r="J1" s="67" t="s">
        <v>26</v>
      </c>
      <c r="K1" s="67" t="s">
        <v>27</v>
      </c>
      <c r="L1" s="67" t="s">
        <v>28</v>
      </c>
      <c r="M1" s="67" t="s">
        <v>29</v>
      </c>
      <c r="N1" s="67" t="s">
        <v>30</v>
      </c>
      <c r="O1" s="67" t="s">
        <v>31</v>
      </c>
      <c r="P1" s="67" t="s">
        <v>32</v>
      </c>
      <c r="Q1" s="67" t="s">
        <v>33</v>
      </c>
      <c r="R1" s="67" t="s">
        <v>34</v>
      </c>
      <c r="S1" s="67" t="s">
        <v>35</v>
      </c>
      <c r="T1" s="67" t="s">
        <v>36</v>
      </c>
      <c r="U1" s="67" t="s">
        <v>37</v>
      </c>
      <c r="V1" s="67" t="s">
        <v>38</v>
      </c>
      <c r="W1" s="67" t="s">
        <v>39</v>
      </c>
      <c r="X1" s="67" t="s">
        <v>40</v>
      </c>
      <c r="Y1" s="67" t="s">
        <v>41</v>
      </c>
      <c r="Z1" s="67" t="s">
        <v>43</v>
      </c>
      <c r="AA1" s="67" t="s">
        <v>44</v>
      </c>
      <c r="AB1" s="67" t="s">
        <v>45</v>
      </c>
      <c r="AC1" s="67" t="s">
        <v>46</v>
      </c>
      <c r="AD1" s="67" t="s">
        <v>47</v>
      </c>
      <c r="AE1" s="67" t="s">
        <v>48</v>
      </c>
      <c r="AF1" s="67" t="s">
        <v>49</v>
      </c>
      <c r="AG1" s="67" t="s">
        <v>50</v>
      </c>
      <c r="AH1" s="67" t="s">
        <v>51</v>
      </c>
      <c r="AI1" s="67" t="s">
        <v>52</v>
      </c>
      <c r="AJ1" s="67" t="s">
        <v>53</v>
      </c>
      <c r="AK1" s="67" t="s">
        <v>54</v>
      </c>
      <c r="AL1" s="67" t="s">
        <v>55</v>
      </c>
      <c r="AM1" s="67" t="s">
        <v>56</v>
      </c>
      <c r="AN1" s="67" t="s">
        <v>57</v>
      </c>
      <c r="AO1" s="67" t="s">
        <v>58</v>
      </c>
      <c r="AP1" s="67" t="s">
        <v>59</v>
      </c>
      <c r="AQ1" s="67" t="s">
        <v>60</v>
      </c>
      <c r="AR1" s="67" t="s">
        <v>61</v>
      </c>
      <c r="AS1" s="67" t="s">
        <v>62</v>
      </c>
      <c r="AT1" s="67" t="s">
        <v>63</v>
      </c>
      <c r="AU1" s="67" t="s">
        <v>64</v>
      </c>
      <c r="AV1" s="67" t="s">
        <v>65</v>
      </c>
      <c r="AW1" s="67" t="s">
        <v>66</v>
      </c>
      <c r="AX1" s="67" t="s">
        <v>120</v>
      </c>
      <c r="AY1" s="67" t="s">
        <v>67</v>
      </c>
      <c r="AZ1" s="67" t="s">
        <v>68</v>
      </c>
      <c r="BA1" s="67" t="s">
        <v>69</v>
      </c>
      <c r="BB1" s="67" t="s">
        <v>70</v>
      </c>
      <c r="BC1" s="67" t="s">
        <v>71</v>
      </c>
      <c r="BD1" s="67" t="s">
        <v>72</v>
      </c>
      <c r="BE1" s="67" t="s">
        <v>73</v>
      </c>
      <c r="BF1" s="67" t="s">
        <v>75</v>
      </c>
      <c r="BG1" s="67" t="s">
        <v>76</v>
      </c>
      <c r="BH1" s="67" t="s">
        <v>78</v>
      </c>
    </row>
    <row r="2" spans="1:60" ht="15.75" x14ac:dyDescent="0.25">
      <c r="A2" s="52" t="s">
        <v>74</v>
      </c>
      <c r="B2" s="66">
        <v>0</v>
      </c>
      <c r="C2" s="66">
        <v>128.8704894</v>
      </c>
      <c r="D2" s="66">
        <v>130.48013700000001</v>
      </c>
      <c r="E2" s="66">
        <v>129.25575480000001</v>
      </c>
      <c r="F2" s="66">
        <v>131.745238</v>
      </c>
      <c r="G2" s="66">
        <v>129.2794682</v>
      </c>
      <c r="H2" s="66">
        <v>130.0099659</v>
      </c>
      <c r="I2" s="66">
        <v>129.2471808</v>
      </c>
      <c r="J2" s="66">
        <v>129.72738559999999</v>
      </c>
      <c r="K2" s="66">
        <v>128.8806654</v>
      </c>
      <c r="L2" s="66">
        <v>135.22975489999999</v>
      </c>
      <c r="M2" s="66">
        <v>138.60754230000001</v>
      </c>
      <c r="N2" s="66">
        <v>133.56011799999999</v>
      </c>
      <c r="O2" s="66">
        <v>134.3529413</v>
      </c>
      <c r="P2" s="66">
        <v>134.24588009999999</v>
      </c>
      <c r="Q2" s="66">
        <v>135.11619970000001</v>
      </c>
      <c r="R2" s="66">
        <v>136.19978850000001</v>
      </c>
      <c r="S2" s="66">
        <v>134.09774880000001</v>
      </c>
      <c r="T2" s="66">
        <v>133.8882586</v>
      </c>
      <c r="U2" s="66">
        <v>303.44069439999998</v>
      </c>
      <c r="V2" s="66">
        <v>304.09149669999999</v>
      </c>
      <c r="W2" s="66">
        <v>304.11481450000002</v>
      </c>
      <c r="X2" s="66">
        <v>303.97923680000002</v>
      </c>
      <c r="Y2" s="66">
        <v>303.20959260000001</v>
      </c>
      <c r="Z2" s="66">
        <v>302.90796130000001</v>
      </c>
      <c r="AA2" s="66">
        <v>304.20511529999999</v>
      </c>
      <c r="AB2" s="66">
        <v>304.38036779999999</v>
      </c>
      <c r="AC2" s="66">
        <v>304.21387179999999</v>
      </c>
      <c r="AD2" s="66">
        <v>303.93577320000003</v>
      </c>
      <c r="AE2" s="66">
        <v>304.14293980000002</v>
      </c>
      <c r="AF2" s="66">
        <v>303.73578550000002</v>
      </c>
      <c r="AG2" s="66">
        <v>304.76241390000001</v>
      </c>
      <c r="AH2" s="66">
        <v>304.03912100000002</v>
      </c>
      <c r="AI2" s="66">
        <v>304.69191799999999</v>
      </c>
      <c r="AJ2" s="66">
        <v>303.43884850000001</v>
      </c>
      <c r="AK2" s="66">
        <v>304.42557040000003</v>
      </c>
      <c r="AL2" s="66">
        <v>303.91441589999999</v>
      </c>
      <c r="AM2" s="66">
        <v>134.6621743</v>
      </c>
      <c r="AN2" s="66">
        <v>136.14326610000001</v>
      </c>
      <c r="AO2" s="66">
        <v>134.6252384</v>
      </c>
      <c r="AP2" s="66">
        <v>132.53484649999999</v>
      </c>
      <c r="AQ2" s="66">
        <v>134.58289110000001</v>
      </c>
      <c r="AR2" s="66">
        <v>135.31366629999999</v>
      </c>
      <c r="AS2" s="66">
        <v>133.8373675</v>
      </c>
      <c r="AT2" s="66">
        <v>134.38904690000001</v>
      </c>
      <c r="AU2" s="66">
        <v>132.4955181</v>
      </c>
      <c r="AV2" s="66">
        <v>302.84974620000003</v>
      </c>
      <c r="AW2" s="66">
        <v>301.68556289999998</v>
      </c>
      <c r="AX2" s="66">
        <v>302.64195699999999</v>
      </c>
      <c r="AY2" s="66">
        <v>303.20674580000002</v>
      </c>
      <c r="AZ2" s="66">
        <v>303.89242259999997</v>
      </c>
      <c r="BA2" s="66">
        <v>310.47395820000003</v>
      </c>
      <c r="BB2" s="66">
        <v>310.50530029999999</v>
      </c>
      <c r="BC2" s="66">
        <v>310.7381183</v>
      </c>
      <c r="BD2" s="66">
        <v>310.51411059999998</v>
      </c>
      <c r="BE2" s="66">
        <v>310.23285620000001</v>
      </c>
      <c r="BF2" s="66">
        <v>309.36339709999999</v>
      </c>
      <c r="BG2" s="66">
        <v>311.05472109999999</v>
      </c>
      <c r="BH2" s="66">
        <v>310.9711815</v>
      </c>
    </row>
    <row r="3" spans="1:60" ht="15.75" x14ac:dyDescent="0.25">
      <c r="A3" s="52" t="s">
        <v>20</v>
      </c>
      <c r="B3" s="66">
        <v>128.8704894</v>
      </c>
      <c r="C3" s="66">
        <v>0</v>
      </c>
      <c r="D3" s="66">
        <v>130.5411679</v>
      </c>
      <c r="E3" s="66">
        <v>129.82451140000001</v>
      </c>
      <c r="F3" s="66">
        <v>131.6817096</v>
      </c>
      <c r="G3" s="66">
        <v>131.60418759999999</v>
      </c>
      <c r="H3" s="66">
        <v>129.9438188</v>
      </c>
      <c r="I3" s="66">
        <v>131.29046589999999</v>
      </c>
      <c r="J3" s="66">
        <v>129.78624740000001</v>
      </c>
      <c r="K3" s="66">
        <v>130.5305869</v>
      </c>
      <c r="L3" s="66">
        <v>136.85242450000001</v>
      </c>
      <c r="M3" s="66">
        <v>139.199018</v>
      </c>
      <c r="N3" s="66">
        <v>134.61924310000001</v>
      </c>
      <c r="O3" s="66">
        <v>134.05228579999999</v>
      </c>
      <c r="P3" s="66">
        <v>135.15120429999999</v>
      </c>
      <c r="Q3" s="66">
        <v>136.09483729999999</v>
      </c>
      <c r="R3" s="66">
        <v>136.3395998</v>
      </c>
      <c r="S3" s="66">
        <v>134.99629519999999</v>
      </c>
      <c r="T3" s="66">
        <v>134.36414379999999</v>
      </c>
      <c r="U3" s="66">
        <v>304.14662320000002</v>
      </c>
      <c r="V3" s="66">
        <v>304.9379113</v>
      </c>
      <c r="W3" s="66">
        <v>305.1737675</v>
      </c>
      <c r="X3" s="66">
        <v>304.61787279999999</v>
      </c>
      <c r="Y3" s="66">
        <v>304.33667830000002</v>
      </c>
      <c r="Z3" s="66">
        <v>303.56917440000001</v>
      </c>
      <c r="AA3" s="66">
        <v>305.1548209</v>
      </c>
      <c r="AB3" s="66">
        <v>305.25271279999998</v>
      </c>
      <c r="AC3" s="66">
        <v>305.24263999999999</v>
      </c>
      <c r="AD3" s="66">
        <v>304.83014509999998</v>
      </c>
      <c r="AE3" s="66">
        <v>305.23478499999999</v>
      </c>
      <c r="AF3" s="66">
        <v>304.5973712</v>
      </c>
      <c r="AG3" s="66">
        <v>305.53015370000003</v>
      </c>
      <c r="AH3" s="66">
        <v>304.81097149999999</v>
      </c>
      <c r="AI3" s="66">
        <v>305.12438179999998</v>
      </c>
      <c r="AJ3" s="66">
        <v>304.32233300000001</v>
      </c>
      <c r="AK3" s="66">
        <v>305.42823149999998</v>
      </c>
      <c r="AL3" s="66">
        <v>304.87086770000002</v>
      </c>
      <c r="AM3" s="66">
        <v>135.34518840000001</v>
      </c>
      <c r="AN3" s="66">
        <v>137.8066154</v>
      </c>
      <c r="AO3" s="66">
        <v>134.4436269</v>
      </c>
      <c r="AP3" s="66">
        <v>134.40782770000001</v>
      </c>
      <c r="AQ3" s="66">
        <v>134.59263050000001</v>
      </c>
      <c r="AR3" s="66">
        <v>136.24563259999999</v>
      </c>
      <c r="AS3" s="66">
        <v>135.8749747</v>
      </c>
      <c r="AT3" s="66">
        <v>135.11343769999999</v>
      </c>
      <c r="AU3" s="66">
        <v>134.49793320000001</v>
      </c>
      <c r="AV3" s="66">
        <v>303.32825989999998</v>
      </c>
      <c r="AW3" s="66">
        <v>302.5765892</v>
      </c>
      <c r="AX3" s="66">
        <v>303.46929710000001</v>
      </c>
      <c r="AY3" s="66">
        <v>303.38761199999999</v>
      </c>
      <c r="AZ3" s="66">
        <v>304.33910580000003</v>
      </c>
      <c r="BA3" s="66">
        <v>311.55059660000001</v>
      </c>
      <c r="BB3" s="66">
        <v>311.67633039999998</v>
      </c>
      <c r="BC3" s="66">
        <v>311.70438080000002</v>
      </c>
      <c r="BD3" s="66">
        <v>311.21760699999999</v>
      </c>
      <c r="BE3" s="66">
        <v>311.3327908</v>
      </c>
      <c r="BF3" s="66">
        <v>310.25830070000001</v>
      </c>
      <c r="BG3" s="66">
        <v>312.10058409999999</v>
      </c>
      <c r="BH3" s="66">
        <v>311.89904360000003</v>
      </c>
    </row>
    <row r="4" spans="1:60" ht="15.75" x14ac:dyDescent="0.25">
      <c r="A4" s="52" t="s">
        <v>21</v>
      </c>
      <c r="B4" s="66">
        <v>130.48013700000001</v>
      </c>
      <c r="C4" s="66">
        <v>130.5411679</v>
      </c>
      <c r="D4" s="66">
        <v>0</v>
      </c>
      <c r="E4" s="66">
        <v>92.970636010000007</v>
      </c>
      <c r="F4" s="66">
        <v>132.60699940000001</v>
      </c>
      <c r="G4" s="66">
        <v>132.12853430000001</v>
      </c>
      <c r="H4" s="66">
        <v>131.9065086</v>
      </c>
      <c r="I4" s="66">
        <v>132.0536578</v>
      </c>
      <c r="J4" s="66">
        <v>132.28603200000001</v>
      </c>
      <c r="K4" s="66">
        <v>131.81016249999999</v>
      </c>
      <c r="L4" s="66">
        <v>137.7857482</v>
      </c>
      <c r="M4" s="66">
        <v>138.9153675</v>
      </c>
      <c r="N4" s="66">
        <v>135.1971561</v>
      </c>
      <c r="O4" s="66">
        <v>135.507599</v>
      </c>
      <c r="P4" s="66">
        <v>135.48408649999999</v>
      </c>
      <c r="Q4" s="66">
        <v>135.84243620000001</v>
      </c>
      <c r="R4" s="66">
        <v>136.76782779999999</v>
      </c>
      <c r="S4" s="66">
        <v>135.6130738</v>
      </c>
      <c r="T4" s="66">
        <v>135.2022953</v>
      </c>
      <c r="U4" s="66">
        <v>304.11366980000003</v>
      </c>
      <c r="V4" s="66">
        <v>304.45749719999998</v>
      </c>
      <c r="W4" s="66">
        <v>305.0672644</v>
      </c>
      <c r="X4" s="66">
        <v>304.26138659999998</v>
      </c>
      <c r="Y4" s="66">
        <v>303.9196043</v>
      </c>
      <c r="Z4" s="66">
        <v>303.2530132</v>
      </c>
      <c r="AA4" s="66">
        <v>304.66758040000002</v>
      </c>
      <c r="AB4" s="66">
        <v>305.03448850000001</v>
      </c>
      <c r="AC4" s="66">
        <v>305.00779699999998</v>
      </c>
      <c r="AD4" s="66">
        <v>304.4909293</v>
      </c>
      <c r="AE4" s="66">
        <v>304.8043874</v>
      </c>
      <c r="AF4" s="66">
        <v>304.51102049999997</v>
      </c>
      <c r="AG4" s="66">
        <v>305.4800257</v>
      </c>
      <c r="AH4" s="66">
        <v>304.51330230000002</v>
      </c>
      <c r="AI4" s="66">
        <v>304.90579659999997</v>
      </c>
      <c r="AJ4" s="66">
        <v>304.08391030000001</v>
      </c>
      <c r="AK4" s="66">
        <v>304.89572909999998</v>
      </c>
      <c r="AL4" s="66">
        <v>304.76689720000002</v>
      </c>
      <c r="AM4" s="66">
        <v>136.21153609999999</v>
      </c>
      <c r="AN4" s="66">
        <v>138.29243270000001</v>
      </c>
      <c r="AO4" s="66">
        <v>136.762776</v>
      </c>
      <c r="AP4" s="66">
        <v>135.04815360000001</v>
      </c>
      <c r="AQ4" s="66">
        <v>137.55397790000001</v>
      </c>
      <c r="AR4" s="66">
        <v>137.5724424</v>
      </c>
      <c r="AS4" s="66">
        <v>138.02520179999999</v>
      </c>
      <c r="AT4" s="66">
        <v>137.01929150000001</v>
      </c>
      <c r="AU4" s="66">
        <v>136.37255239999999</v>
      </c>
      <c r="AV4" s="66">
        <v>303.56289149999998</v>
      </c>
      <c r="AW4" s="66">
        <v>302.4636246</v>
      </c>
      <c r="AX4" s="66">
        <v>303.34323310000002</v>
      </c>
      <c r="AY4" s="66">
        <v>303.51947150000001</v>
      </c>
      <c r="AZ4" s="66">
        <v>304.65173279999999</v>
      </c>
      <c r="BA4" s="66">
        <v>310.937341</v>
      </c>
      <c r="BB4" s="66">
        <v>311.03199030000002</v>
      </c>
      <c r="BC4" s="66">
        <v>311.50711810000001</v>
      </c>
      <c r="BD4" s="66">
        <v>310.7818967</v>
      </c>
      <c r="BE4" s="66">
        <v>310.55739890000001</v>
      </c>
      <c r="BF4" s="66">
        <v>309.5828894</v>
      </c>
      <c r="BG4" s="66">
        <v>311.4753422</v>
      </c>
      <c r="BH4" s="66">
        <v>311.45960609999997</v>
      </c>
    </row>
    <row r="5" spans="1:60" ht="15.75" x14ac:dyDescent="0.25">
      <c r="A5" s="52" t="s">
        <v>22</v>
      </c>
      <c r="B5" s="66">
        <v>129.25575480000001</v>
      </c>
      <c r="C5" s="66">
        <v>129.82451140000001</v>
      </c>
      <c r="D5" s="66">
        <v>92.970636010000007</v>
      </c>
      <c r="E5" s="66">
        <v>0</v>
      </c>
      <c r="F5" s="66">
        <v>131.8067073</v>
      </c>
      <c r="G5" s="66">
        <v>130.98625899999999</v>
      </c>
      <c r="H5" s="66">
        <v>130.7788946</v>
      </c>
      <c r="I5" s="66">
        <v>131.1916061</v>
      </c>
      <c r="J5" s="66">
        <v>130.89304920000001</v>
      </c>
      <c r="K5" s="66">
        <v>130.29272810000001</v>
      </c>
      <c r="L5" s="66">
        <v>136.31828619999999</v>
      </c>
      <c r="M5" s="66">
        <v>138.8039746</v>
      </c>
      <c r="N5" s="66">
        <v>134.31443770000001</v>
      </c>
      <c r="O5" s="66">
        <v>134.31613340000001</v>
      </c>
      <c r="P5" s="66">
        <v>134.6524862</v>
      </c>
      <c r="Q5" s="66">
        <v>134.4319002</v>
      </c>
      <c r="R5" s="66">
        <v>135.5238521</v>
      </c>
      <c r="S5" s="66">
        <v>134.37332280000001</v>
      </c>
      <c r="T5" s="66">
        <v>134.79838670000001</v>
      </c>
      <c r="U5" s="66">
        <v>304.18228210000001</v>
      </c>
      <c r="V5" s="66">
        <v>304.73248080000002</v>
      </c>
      <c r="W5" s="66">
        <v>305.00809249999998</v>
      </c>
      <c r="X5" s="66">
        <v>304.57840879999998</v>
      </c>
      <c r="Y5" s="66">
        <v>304.06109429999998</v>
      </c>
      <c r="Z5" s="66">
        <v>303.54209270000001</v>
      </c>
      <c r="AA5" s="66">
        <v>304.87761280000001</v>
      </c>
      <c r="AB5" s="66">
        <v>305.10903719999999</v>
      </c>
      <c r="AC5" s="66">
        <v>305.12578769999999</v>
      </c>
      <c r="AD5" s="66">
        <v>304.69018340000002</v>
      </c>
      <c r="AE5" s="66">
        <v>305.19676809999999</v>
      </c>
      <c r="AF5" s="66">
        <v>304.58562430000001</v>
      </c>
      <c r="AG5" s="66">
        <v>305.44655999999998</v>
      </c>
      <c r="AH5" s="66">
        <v>304.62353100000001</v>
      </c>
      <c r="AI5" s="66">
        <v>305.18359939999999</v>
      </c>
      <c r="AJ5" s="66">
        <v>304.30784569999997</v>
      </c>
      <c r="AK5" s="66">
        <v>305.2762156</v>
      </c>
      <c r="AL5" s="66">
        <v>304.76732060000001</v>
      </c>
      <c r="AM5" s="66">
        <v>135.40613339999999</v>
      </c>
      <c r="AN5" s="66">
        <v>138.02552470000001</v>
      </c>
      <c r="AO5" s="66">
        <v>135.26638729999999</v>
      </c>
      <c r="AP5" s="66">
        <v>134.49217469999999</v>
      </c>
      <c r="AQ5" s="66">
        <v>136.37951380000001</v>
      </c>
      <c r="AR5" s="66">
        <v>137.75316090000001</v>
      </c>
      <c r="AS5" s="66">
        <v>135.65886499999999</v>
      </c>
      <c r="AT5" s="66">
        <v>135.7777596</v>
      </c>
      <c r="AU5" s="66">
        <v>134.8957087</v>
      </c>
      <c r="AV5" s="66">
        <v>303.84804819999999</v>
      </c>
      <c r="AW5" s="66">
        <v>302.56758769999999</v>
      </c>
      <c r="AX5" s="66">
        <v>303.43074689999997</v>
      </c>
      <c r="AY5" s="66">
        <v>303.67127929999998</v>
      </c>
      <c r="AZ5" s="66">
        <v>304.62846689999998</v>
      </c>
      <c r="BA5" s="66">
        <v>311.2278862</v>
      </c>
      <c r="BB5" s="66">
        <v>311.26571089999999</v>
      </c>
      <c r="BC5" s="66">
        <v>311.50999359999997</v>
      </c>
      <c r="BD5" s="66">
        <v>311.04570369999999</v>
      </c>
      <c r="BE5" s="66">
        <v>311.06862840000002</v>
      </c>
      <c r="BF5" s="66">
        <v>309.99792839999998</v>
      </c>
      <c r="BG5" s="66">
        <v>311.8146653</v>
      </c>
      <c r="BH5" s="66">
        <v>311.6990662</v>
      </c>
    </row>
    <row r="6" spans="1:60" ht="15.75" x14ac:dyDescent="0.25">
      <c r="A6" s="52" t="s">
        <v>23</v>
      </c>
      <c r="B6" s="66">
        <v>131.745238</v>
      </c>
      <c r="C6" s="66">
        <v>131.6817096</v>
      </c>
      <c r="D6" s="66">
        <v>132.60699940000001</v>
      </c>
      <c r="E6" s="66">
        <v>131.8067073</v>
      </c>
      <c r="F6" s="66">
        <v>0</v>
      </c>
      <c r="G6" s="66">
        <v>133.3584501</v>
      </c>
      <c r="H6" s="66">
        <v>133.96313359999999</v>
      </c>
      <c r="I6" s="66">
        <v>132.2130463</v>
      </c>
      <c r="J6" s="66">
        <v>131.9205268</v>
      </c>
      <c r="K6" s="66">
        <v>132.9300939</v>
      </c>
      <c r="L6" s="66">
        <v>137.7125973</v>
      </c>
      <c r="M6" s="66">
        <v>139.73448099999999</v>
      </c>
      <c r="N6" s="66">
        <v>136.1840943</v>
      </c>
      <c r="O6" s="66">
        <v>136.40191519999999</v>
      </c>
      <c r="P6" s="66">
        <v>135.959577</v>
      </c>
      <c r="Q6" s="66">
        <v>136.21169320000001</v>
      </c>
      <c r="R6" s="66">
        <v>137.499754</v>
      </c>
      <c r="S6" s="66">
        <v>136.22902569999999</v>
      </c>
      <c r="T6" s="66">
        <v>136.8261918</v>
      </c>
      <c r="U6" s="66">
        <v>304.20589339999998</v>
      </c>
      <c r="V6" s="66">
        <v>305.06130689999998</v>
      </c>
      <c r="W6" s="66">
        <v>305.1322571</v>
      </c>
      <c r="X6" s="66">
        <v>304.38231949999999</v>
      </c>
      <c r="Y6" s="66">
        <v>304.23435569999998</v>
      </c>
      <c r="Z6" s="66">
        <v>303.61256170000001</v>
      </c>
      <c r="AA6" s="66">
        <v>304.9964956</v>
      </c>
      <c r="AB6" s="66">
        <v>305.06188250000002</v>
      </c>
      <c r="AC6" s="66">
        <v>305.057436</v>
      </c>
      <c r="AD6" s="66">
        <v>304.89272210000001</v>
      </c>
      <c r="AE6" s="66">
        <v>304.91150629999999</v>
      </c>
      <c r="AF6" s="66">
        <v>304.5852233</v>
      </c>
      <c r="AG6" s="66">
        <v>305.35391479999998</v>
      </c>
      <c r="AH6" s="66">
        <v>304.7506783</v>
      </c>
      <c r="AI6" s="66">
        <v>305.50662119999998</v>
      </c>
      <c r="AJ6" s="66">
        <v>304.29000489999999</v>
      </c>
      <c r="AK6" s="66">
        <v>305.35266769999998</v>
      </c>
      <c r="AL6" s="66">
        <v>304.80976529999998</v>
      </c>
      <c r="AM6" s="66">
        <v>137.00249479999999</v>
      </c>
      <c r="AN6" s="66">
        <v>139.17751419999999</v>
      </c>
      <c r="AO6" s="66">
        <v>136.2128343</v>
      </c>
      <c r="AP6" s="66">
        <v>134.6981533</v>
      </c>
      <c r="AQ6" s="66">
        <v>137.46116710000001</v>
      </c>
      <c r="AR6" s="66">
        <v>138.4070925</v>
      </c>
      <c r="AS6" s="66">
        <v>137.2723216</v>
      </c>
      <c r="AT6" s="66">
        <v>136.53967159999999</v>
      </c>
      <c r="AU6" s="66">
        <v>136.56085179999999</v>
      </c>
      <c r="AV6" s="66">
        <v>303.9738949</v>
      </c>
      <c r="AW6" s="66">
        <v>302.66329030000003</v>
      </c>
      <c r="AX6" s="66">
        <v>303.3272389</v>
      </c>
      <c r="AY6" s="66">
        <v>303.61890440000002</v>
      </c>
      <c r="AZ6" s="66">
        <v>304.42374990000002</v>
      </c>
      <c r="BA6" s="66">
        <v>311.7996569</v>
      </c>
      <c r="BB6" s="66">
        <v>311.71353749999997</v>
      </c>
      <c r="BC6" s="66">
        <v>311.88524960000001</v>
      </c>
      <c r="BD6" s="66">
        <v>311.57826119999999</v>
      </c>
      <c r="BE6" s="66">
        <v>311.60293430000002</v>
      </c>
      <c r="BF6" s="66">
        <v>310.90739280000003</v>
      </c>
      <c r="BG6" s="66">
        <v>312.4304467</v>
      </c>
      <c r="BH6" s="66">
        <v>312.06959899999998</v>
      </c>
    </row>
    <row r="7" spans="1:60" ht="15.75" x14ac:dyDescent="0.25">
      <c r="A7" s="52" t="s">
        <v>24</v>
      </c>
      <c r="B7" s="66">
        <v>129.2794682</v>
      </c>
      <c r="C7" s="66">
        <v>131.60418759999999</v>
      </c>
      <c r="D7" s="66">
        <v>132.12853430000001</v>
      </c>
      <c r="E7" s="66">
        <v>130.98625899999999</v>
      </c>
      <c r="F7" s="66">
        <v>133.3584501</v>
      </c>
      <c r="G7" s="66">
        <v>0</v>
      </c>
      <c r="H7" s="66">
        <v>121.4630836</v>
      </c>
      <c r="I7" s="66">
        <v>126.6874991</v>
      </c>
      <c r="J7" s="66">
        <v>127.8178769</v>
      </c>
      <c r="K7" s="66">
        <v>127.3361077</v>
      </c>
      <c r="L7" s="66">
        <v>137.41278510000001</v>
      </c>
      <c r="M7" s="66">
        <v>138.6095479</v>
      </c>
      <c r="N7" s="66">
        <v>134.1743022</v>
      </c>
      <c r="O7" s="66">
        <v>133.6865454</v>
      </c>
      <c r="P7" s="66">
        <v>135.7571073</v>
      </c>
      <c r="Q7" s="66">
        <v>134.65445249999999</v>
      </c>
      <c r="R7" s="66">
        <v>137.8080022</v>
      </c>
      <c r="S7" s="66">
        <v>134.05024639999999</v>
      </c>
      <c r="T7" s="66">
        <v>133.31297180000001</v>
      </c>
      <c r="U7" s="66">
        <v>303.4119417</v>
      </c>
      <c r="V7" s="66">
        <v>303.98894760000002</v>
      </c>
      <c r="W7" s="66">
        <v>304.06162929999999</v>
      </c>
      <c r="X7" s="66">
        <v>303.91837029999999</v>
      </c>
      <c r="Y7" s="66">
        <v>303.2743863</v>
      </c>
      <c r="Z7" s="66">
        <v>302.61951140000002</v>
      </c>
      <c r="AA7" s="66">
        <v>304.12215629999997</v>
      </c>
      <c r="AB7" s="66">
        <v>304.2050931</v>
      </c>
      <c r="AC7" s="66">
        <v>304.2666504</v>
      </c>
      <c r="AD7" s="66">
        <v>304.08118189999999</v>
      </c>
      <c r="AE7" s="66">
        <v>303.93793849999997</v>
      </c>
      <c r="AF7" s="66">
        <v>303.50604870000001</v>
      </c>
      <c r="AG7" s="66">
        <v>304.32226969999999</v>
      </c>
      <c r="AH7" s="66">
        <v>303.7195499</v>
      </c>
      <c r="AI7" s="66">
        <v>304.38164219999999</v>
      </c>
      <c r="AJ7" s="66">
        <v>303.32704319999999</v>
      </c>
      <c r="AK7" s="66">
        <v>304.38912820000002</v>
      </c>
      <c r="AL7" s="66">
        <v>303.82118809999997</v>
      </c>
      <c r="AM7" s="66">
        <v>133.31550200000001</v>
      </c>
      <c r="AN7" s="66">
        <v>135.08758030000001</v>
      </c>
      <c r="AO7" s="66">
        <v>132.5280521</v>
      </c>
      <c r="AP7" s="66">
        <v>132.0997672</v>
      </c>
      <c r="AQ7" s="66">
        <v>135.61312670000001</v>
      </c>
      <c r="AR7" s="66">
        <v>133.69760170000001</v>
      </c>
      <c r="AS7" s="66">
        <v>133.4525357</v>
      </c>
      <c r="AT7" s="66">
        <v>132.12079879999999</v>
      </c>
      <c r="AU7" s="66">
        <v>132.79052089999999</v>
      </c>
      <c r="AV7" s="66">
        <v>303.0751085</v>
      </c>
      <c r="AW7" s="66">
        <v>302.02503139999999</v>
      </c>
      <c r="AX7" s="66">
        <v>302.83957820000001</v>
      </c>
      <c r="AY7" s="66">
        <v>303.04525080000002</v>
      </c>
      <c r="AZ7" s="66">
        <v>304.2018918</v>
      </c>
      <c r="BA7" s="66">
        <v>311.09372550000001</v>
      </c>
      <c r="BB7" s="66">
        <v>311.15915619999998</v>
      </c>
      <c r="BC7" s="66">
        <v>311.41079569999999</v>
      </c>
      <c r="BD7" s="66">
        <v>310.9712035</v>
      </c>
      <c r="BE7" s="66">
        <v>310.88121790000002</v>
      </c>
      <c r="BF7" s="66">
        <v>309.76482440000001</v>
      </c>
      <c r="BG7" s="66">
        <v>311.84316200000001</v>
      </c>
      <c r="BH7" s="66">
        <v>311.62430719999998</v>
      </c>
    </row>
    <row r="8" spans="1:60" ht="15.75" x14ac:dyDescent="0.25">
      <c r="A8" s="52" t="s">
        <v>25</v>
      </c>
      <c r="B8" s="66">
        <v>130.0099659</v>
      </c>
      <c r="C8" s="66">
        <v>129.9438188</v>
      </c>
      <c r="D8" s="66">
        <v>131.9065086</v>
      </c>
      <c r="E8" s="66">
        <v>130.7788946</v>
      </c>
      <c r="F8" s="66">
        <v>133.96313359999999</v>
      </c>
      <c r="G8" s="66">
        <v>121.4630836</v>
      </c>
      <c r="H8" s="66">
        <v>0</v>
      </c>
      <c r="I8" s="66">
        <v>127.05971289999999</v>
      </c>
      <c r="J8" s="66">
        <v>124.9946537</v>
      </c>
      <c r="K8" s="66">
        <v>127.6399411</v>
      </c>
      <c r="L8" s="66">
        <v>136.5611016</v>
      </c>
      <c r="M8" s="66">
        <v>139.2418691</v>
      </c>
      <c r="N8" s="66">
        <v>134.62433200000001</v>
      </c>
      <c r="O8" s="66">
        <v>135.16203229999999</v>
      </c>
      <c r="P8" s="66">
        <v>135.2461126</v>
      </c>
      <c r="Q8" s="66">
        <v>136.07266999999999</v>
      </c>
      <c r="R8" s="66">
        <v>137.0554501</v>
      </c>
      <c r="S8" s="66">
        <v>134.25332599999999</v>
      </c>
      <c r="T8" s="66">
        <v>135.2436481</v>
      </c>
      <c r="U8" s="66">
        <v>303.83183259999998</v>
      </c>
      <c r="V8" s="66">
        <v>304.25314020000002</v>
      </c>
      <c r="W8" s="66">
        <v>304.66697879999998</v>
      </c>
      <c r="X8" s="66">
        <v>304.55106719999998</v>
      </c>
      <c r="Y8" s="66">
        <v>303.69505600000002</v>
      </c>
      <c r="Z8" s="66">
        <v>302.9670567</v>
      </c>
      <c r="AA8" s="66">
        <v>304.79276490000001</v>
      </c>
      <c r="AB8" s="66">
        <v>304.67350010000001</v>
      </c>
      <c r="AC8" s="66">
        <v>304.4959356</v>
      </c>
      <c r="AD8" s="66">
        <v>304.47182839999999</v>
      </c>
      <c r="AE8" s="66">
        <v>304.55307909999999</v>
      </c>
      <c r="AF8" s="66">
        <v>303.9950053</v>
      </c>
      <c r="AG8" s="66">
        <v>304.83822190000001</v>
      </c>
      <c r="AH8" s="66">
        <v>304.01894529999998</v>
      </c>
      <c r="AI8" s="66">
        <v>304.943174</v>
      </c>
      <c r="AJ8" s="66">
        <v>303.82672359999998</v>
      </c>
      <c r="AK8" s="66">
        <v>305.0912136</v>
      </c>
      <c r="AL8" s="66">
        <v>304.29811110000003</v>
      </c>
      <c r="AM8" s="66">
        <v>132.8210196</v>
      </c>
      <c r="AN8" s="66">
        <v>134.76499140000001</v>
      </c>
      <c r="AO8" s="66">
        <v>132.36110199999999</v>
      </c>
      <c r="AP8" s="66">
        <v>132.1461032</v>
      </c>
      <c r="AQ8" s="66">
        <v>134.48397560000001</v>
      </c>
      <c r="AR8" s="66">
        <v>134.73541460000001</v>
      </c>
      <c r="AS8" s="66">
        <v>134.1404526</v>
      </c>
      <c r="AT8" s="66">
        <v>131.39468819999999</v>
      </c>
      <c r="AU8" s="66">
        <v>132.86650470000001</v>
      </c>
      <c r="AV8" s="66">
        <v>303.24424169999998</v>
      </c>
      <c r="AW8" s="66">
        <v>302.363924</v>
      </c>
      <c r="AX8" s="66">
        <v>303.11733900000002</v>
      </c>
      <c r="AY8" s="66">
        <v>303.35413</v>
      </c>
      <c r="AZ8" s="66">
        <v>304.34909679999998</v>
      </c>
      <c r="BA8" s="66">
        <v>311.35565200000002</v>
      </c>
      <c r="BB8" s="66">
        <v>311.5162186</v>
      </c>
      <c r="BC8" s="66">
        <v>311.74239390000002</v>
      </c>
      <c r="BD8" s="66">
        <v>311.2155234</v>
      </c>
      <c r="BE8" s="66">
        <v>310.9289508</v>
      </c>
      <c r="BF8" s="66">
        <v>310.33923479999999</v>
      </c>
      <c r="BG8" s="66">
        <v>312.05230970000002</v>
      </c>
      <c r="BH8" s="66">
        <v>311.95726380000002</v>
      </c>
    </row>
    <row r="9" spans="1:60" ht="15.75" x14ac:dyDescent="0.25">
      <c r="A9" s="52" t="s">
        <v>118</v>
      </c>
      <c r="B9" s="66">
        <v>129.2471808</v>
      </c>
      <c r="C9" s="66">
        <v>131.29046589999999</v>
      </c>
      <c r="D9" s="66">
        <v>132.0536578</v>
      </c>
      <c r="E9" s="66">
        <v>131.1916061</v>
      </c>
      <c r="F9" s="66">
        <v>132.2130463</v>
      </c>
      <c r="G9" s="66">
        <v>126.6874991</v>
      </c>
      <c r="H9" s="66">
        <v>127.05971289999999</v>
      </c>
      <c r="I9" s="66">
        <v>0</v>
      </c>
      <c r="J9" s="66">
        <v>122.3472029</v>
      </c>
      <c r="K9" s="66">
        <v>125.0671382</v>
      </c>
      <c r="L9" s="66">
        <v>135.30172039999999</v>
      </c>
      <c r="M9" s="66">
        <v>138.3148065</v>
      </c>
      <c r="N9" s="66">
        <v>134.44417010000001</v>
      </c>
      <c r="O9" s="66">
        <v>133.90039200000001</v>
      </c>
      <c r="P9" s="66">
        <v>134.35087419999999</v>
      </c>
      <c r="Q9" s="66">
        <v>134.71703310000001</v>
      </c>
      <c r="R9" s="66">
        <v>136.05050990000001</v>
      </c>
      <c r="S9" s="66">
        <v>132.3479624</v>
      </c>
      <c r="T9" s="66">
        <v>134.23776330000001</v>
      </c>
      <c r="U9" s="66">
        <v>303.48723210000003</v>
      </c>
      <c r="V9" s="66">
        <v>304.08570229999998</v>
      </c>
      <c r="W9" s="66">
        <v>304.14531440000002</v>
      </c>
      <c r="X9" s="66">
        <v>303.8951265</v>
      </c>
      <c r="Y9" s="66">
        <v>303.31182940000002</v>
      </c>
      <c r="Z9" s="66">
        <v>302.7785887</v>
      </c>
      <c r="AA9" s="66">
        <v>304.22324140000001</v>
      </c>
      <c r="AB9" s="66">
        <v>304.39742260000003</v>
      </c>
      <c r="AC9" s="66">
        <v>304.06417590000001</v>
      </c>
      <c r="AD9" s="66">
        <v>304.12106019999999</v>
      </c>
      <c r="AE9" s="66">
        <v>304.16967469999997</v>
      </c>
      <c r="AF9" s="66">
        <v>303.66042759999999</v>
      </c>
      <c r="AG9" s="66">
        <v>304.53793489999998</v>
      </c>
      <c r="AH9" s="66">
        <v>303.69362610000002</v>
      </c>
      <c r="AI9" s="66">
        <v>304.52591430000001</v>
      </c>
      <c r="AJ9" s="66">
        <v>303.48045180000003</v>
      </c>
      <c r="AK9" s="66">
        <v>304.70372589999999</v>
      </c>
      <c r="AL9" s="66">
        <v>303.87473540000002</v>
      </c>
      <c r="AM9" s="66">
        <v>132.86755199999999</v>
      </c>
      <c r="AN9" s="66">
        <v>133.40079829999999</v>
      </c>
      <c r="AO9" s="66">
        <v>132.9974302</v>
      </c>
      <c r="AP9" s="66">
        <v>130.86569230000001</v>
      </c>
      <c r="AQ9" s="66">
        <v>132.68699860000001</v>
      </c>
      <c r="AR9" s="66">
        <v>132.06710430000001</v>
      </c>
      <c r="AS9" s="66">
        <v>132.6366127</v>
      </c>
      <c r="AT9" s="66">
        <v>132.63199940000001</v>
      </c>
      <c r="AU9" s="66">
        <v>132.52711969999999</v>
      </c>
      <c r="AV9" s="66">
        <v>303.44111120000002</v>
      </c>
      <c r="AW9" s="66">
        <v>302.12355669999999</v>
      </c>
      <c r="AX9" s="66">
        <v>302.82606700000002</v>
      </c>
      <c r="AY9" s="66">
        <v>303.19369920000003</v>
      </c>
      <c r="AZ9" s="66">
        <v>304.25551630000001</v>
      </c>
      <c r="BA9" s="66">
        <v>311.25463359999998</v>
      </c>
      <c r="BB9" s="66">
        <v>311.21523359999998</v>
      </c>
      <c r="BC9" s="66">
        <v>311.61263500000001</v>
      </c>
      <c r="BD9" s="66">
        <v>311.1333199</v>
      </c>
      <c r="BE9" s="66">
        <v>311.03382770000002</v>
      </c>
      <c r="BF9" s="66">
        <v>310.33492439999998</v>
      </c>
      <c r="BG9" s="66">
        <v>312.04919460000002</v>
      </c>
      <c r="BH9" s="66">
        <v>311.6152002</v>
      </c>
    </row>
    <row r="10" spans="1:60" ht="15.75" x14ac:dyDescent="0.25">
      <c r="A10" s="52" t="s">
        <v>26</v>
      </c>
      <c r="B10" s="66">
        <v>129.72738559999999</v>
      </c>
      <c r="C10" s="66">
        <v>129.78624740000001</v>
      </c>
      <c r="D10" s="66">
        <v>132.28603200000001</v>
      </c>
      <c r="E10" s="66">
        <v>130.89304920000001</v>
      </c>
      <c r="F10" s="66">
        <v>131.9205268</v>
      </c>
      <c r="G10" s="66">
        <v>127.8178769</v>
      </c>
      <c r="H10" s="66">
        <v>124.9946537</v>
      </c>
      <c r="I10" s="66">
        <v>122.3472029</v>
      </c>
      <c r="J10" s="66">
        <v>0</v>
      </c>
      <c r="K10" s="66">
        <v>126.49311609999999</v>
      </c>
      <c r="L10" s="66">
        <v>135.48491509999999</v>
      </c>
      <c r="M10" s="66">
        <v>138.48238069999999</v>
      </c>
      <c r="N10" s="66">
        <v>134.58402520000001</v>
      </c>
      <c r="O10" s="66">
        <v>134.47945189999999</v>
      </c>
      <c r="P10" s="66">
        <v>134.8916298</v>
      </c>
      <c r="Q10" s="66">
        <v>135.6232425</v>
      </c>
      <c r="R10" s="66">
        <v>137.38311519999999</v>
      </c>
      <c r="S10" s="66">
        <v>134.00496430000001</v>
      </c>
      <c r="T10" s="66">
        <v>134.36940480000001</v>
      </c>
      <c r="U10" s="66">
        <v>303.6436592</v>
      </c>
      <c r="V10" s="66">
        <v>304.1545203</v>
      </c>
      <c r="W10" s="66">
        <v>304.46183409999998</v>
      </c>
      <c r="X10" s="66">
        <v>304.06799169999999</v>
      </c>
      <c r="Y10" s="66">
        <v>303.42006670000001</v>
      </c>
      <c r="Z10" s="66">
        <v>302.9192582</v>
      </c>
      <c r="AA10" s="66">
        <v>304.44199049999997</v>
      </c>
      <c r="AB10" s="66">
        <v>304.62325700000002</v>
      </c>
      <c r="AC10" s="66">
        <v>304.2964528</v>
      </c>
      <c r="AD10" s="66">
        <v>304.17246019999999</v>
      </c>
      <c r="AE10" s="66">
        <v>304.34075819999998</v>
      </c>
      <c r="AF10" s="66">
        <v>303.80191680000001</v>
      </c>
      <c r="AG10" s="66">
        <v>304.90358600000002</v>
      </c>
      <c r="AH10" s="66">
        <v>304.24133879999999</v>
      </c>
      <c r="AI10" s="66">
        <v>304.70883500000002</v>
      </c>
      <c r="AJ10" s="66">
        <v>303.70449120000001</v>
      </c>
      <c r="AK10" s="66">
        <v>304.81498529999999</v>
      </c>
      <c r="AL10" s="66">
        <v>304.10993619999999</v>
      </c>
      <c r="AM10" s="66">
        <v>131.92386200000001</v>
      </c>
      <c r="AN10" s="66">
        <v>132.48153490000001</v>
      </c>
      <c r="AO10" s="66">
        <v>130.38655299999999</v>
      </c>
      <c r="AP10" s="66">
        <v>130.74441150000001</v>
      </c>
      <c r="AQ10" s="66">
        <v>131.636889</v>
      </c>
      <c r="AR10" s="66">
        <v>133.20050639999999</v>
      </c>
      <c r="AS10" s="66">
        <v>132.1483001</v>
      </c>
      <c r="AT10" s="66">
        <v>131.17508520000001</v>
      </c>
      <c r="AU10" s="66">
        <v>131.10173979999999</v>
      </c>
      <c r="AV10" s="66">
        <v>303.38454100000001</v>
      </c>
      <c r="AW10" s="66">
        <v>302.44343980000002</v>
      </c>
      <c r="AX10" s="66">
        <v>303.0628719</v>
      </c>
      <c r="AY10" s="66">
        <v>303.54544299999998</v>
      </c>
      <c r="AZ10" s="66">
        <v>304.37538560000002</v>
      </c>
      <c r="BA10" s="66">
        <v>311.33970779999999</v>
      </c>
      <c r="BB10" s="66">
        <v>311.28182399999997</v>
      </c>
      <c r="BC10" s="66">
        <v>311.69846899999999</v>
      </c>
      <c r="BD10" s="66">
        <v>311.24908549999998</v>
      </c>
      <c r="BE10" s="66">
        <v>311.05638549999998</v>
      </c>
      <c r="BF10" s="66">
        <v>310.24926429999999</v>
      </c>
      <c r="BG10" s="66">
        <v>312.07802379999998</v>
      </c>
      <c r="BH10" s="66">
        <v>311.84710130000002</v>
      </c>
    </row>
    <row r="11" spans="1:60" ht="15.75" x14ac:dyDescent="0.25">
      <c r="A11" s="52" t="s">
        <v>27</v>
      </c>
      <c r="B11" s="66">
        <v>128.8806654</v>
      </c>
      <c r="C11" s="66">
        <v>130.5305869</v>
      </c>
      <c r="D11" s="66">
        <v>131.81016249999999</v>
      </c>
      <c r="E11" s="66">
        <v>130.29272810000001</v>
      </c>
      <c r="F11" s="66">
        <v>132.9300939</v>
      </c>
      <c r="G11" s="66">
        <v>127.3361077</v>
      </c>
      <c r="H11" s="66">
        <v>127.6399411</v>
      </c>
      <c r="I11" s="66">
        <v>125.0671382</v>
      </c>
      <c r="J11" s="66">
        <v>126.49311609999999</v>
      </c>
      <c r="K11" s="66">
        <v>0</v>
      </c>
      <c r="L11" s="66">
        <v>136.0884058</v>
      </c>
      <c r="M11" s="66">
        <v>139.07636529999999</v>
      </c>
      <c r="N11" s="66">
        <v>135.1874564</v>
      </c>
      <c r="O11" s="66">
        <v>135.4497921</v>
      </c>
      <c r="P11" s="66">
        <v>135.61981209999999</v>
      </c>
      <c r="Q11" s="66">
        <v>134.92718049999999</v>
      </c>
      <c r="R11" s="66">
        <v>137.18345859999999</v>
      </c>
      <c r="S11" s="66">
        <v>133.82325470000001</v>
      </c>
      <c r="T11" s="66">
        <v>134.5834122</v>
      </c>
      <c r="U11" s="66">
        <v>303.553901</v>
      </c>
      <c r="V11" s="66">
        <v>304.1826322</v>
      </c>
      <c r="W11" s="66">
        <v>304.59568810000002</v>
      </c>
      <c r="X11" s="66">
        <v>304.03700859999998</v>
      </c>
      <c r="Y11" s="66">
        <v>303.61616629999997</v>
      </c>
      <c r="Z11" s="66">
        <v>303.07224930000001</v>
      </c>
      <c r="AA11" s="66">
        <v>304.4892802</v>
      </c>
      <c r="AB11" s="66">
        <v>304.77356909999997</v>
      </c>
      <c r="AC11" s="66">
        <v>304.19570499999998</v>
      </c>
      <c r="AD11" s="66">
        <v>304.03793949999999</v>
      </c>
      <c r="AE11" s="66">
        <v>304.2734284</v>
      </c>
      <c r="AF11" s="66">
        <v>303.93679559999998</v>
      </c>
      <c r="AG11" s="66">
        <v>304.80943810000002</v>
      </c>
      <c r="AH11" s="66">
        <v>304.08081570000002</v>
      </c>
      <c r="AI11" s="66">
        <v>304.83908600000001</v>
      </c>
      <c r="AJ11" s="66">
        <v>303.63793670000001</v>
      </c>
      <c r="AK11" s="66">
        <v>304.57076330000001</v>
      </c>
      <c r="AL11" s="66">
        <v>304.28794019999998</v>
      </c>
      <c r="AM11" s="66">
        <v>133.77198440000001</v>
      </c>
      <c r="AN11" s="66">
        <v>135.02539419999999</v>
      </c>
      <c r="AO11" s="66">
        <v>132.5105298</v>
      </c>
      <c r="AP11" s="66">
        <v>131.00790000000001</v>
      </c>
      <c r="AQ11" s="66">
        <v>134.43045140000001</v>
      </c>
      <c r="AR11" s="66">
        <v>134.12722539999999</v>
      </c>
      <c r="AS11" s="66">
        <v>132.97334849999999</v>
      </c>
      <c r="AT11" s="66">
        <v>132.57930579999999</v>
      </c>
      <c r="AU11" s="66">
        <v>132.3950542</v>
      </c>
      <c r="AV11" s="66">
        <v>303.11656850000003</v>
      </c>
      <c r="AW11" s="66">
        <v>302.1681193</v>
      </c>
      <c r="AX11" s="66">
        <v>303.20628269999997</v>
      </c>
      <c r="AY11" s="66">
        <v>303.60256500000003</v>
      </c>
      <c r="AZ11" s="66">
        <v>304.49270250000001</v>
      </c>
      <c r="BA11" s="66">
        <v>311.4009638</v>
      </c>
      <c r="BB11" s="66">
        <v>311.4657765</v>
      </c>
      <c r="BC11" s="66">
        <v>311.70910370000001</v>
      </c>
      <c r="BD11" s="66">
        <v>311.34894830000002</v>
      </c>
      <c r="BE11" s="66">
        <v>311.12399779999998</v>
      </c>
      <c r="BF11" s="66">
        <v>310.2478299</v>
      </c>
      <c r="BG11" s="66">
        <v>311.9846751</v>
      </c>
      <c r="BH11" s="66">
        <v>311.6803701</v>
      </c>
    </row>
    <row r="12" spans="1:60" ht="15.75" x14ac:dyDescent="0.25">
      <c r="A12" s="52" t="s">
        <v>28</v>
      </c>
      <c r="B12" s="66">
        <v>135.22975489999999</v>
      </c>
      <c r="C12" s="66">
        <v>136.85242450000001</v>
      </c>
      <c r="D12" s="66">
        <v>137.7857482</v>
      </c>
      <c r="E12" s="66">
        <v>136.31828619999999</v>
      </c>
      <c r="F12" s="66">
        <v>137.7125973</v>
      </c>
      <c r="G12" s="66">
        <v>137.41278510000001</v>
      </c>
      <c r="H12" s="66">
        <v>136.5611016</v>
      </c>
      <c r="I12" s="66">
        <v>135.30172039999999</v>
      </c>
      <c r="J12" s="66">
        <v>135.48491509999999</v>
      </c>
      <c r="K12" s="66">
        <v>136.0884058</v>
      </c>
      <c r="L12" s="66">
        <v>0</v>
      </c>
      <c r="M12" s="66">
        <v>114.830473</v>
      </c>
      <c r="N12" s="66">
        <v>126.082939</v>
      </c>
      <c r="O12" s="66">
        <v>127.510003</v>
      </c>
      <c r="P12" s="66">
        <v>127.0871507</v>
      </c>
      <c r="Q12" s="66">
        <v>128.1613657</v>
      </c>
      <c r="R12" s="66">
        <v>127.72189400000001</v>
      </c>
      <c r="S12" s="66">
        <v>126.3030155</v>
      </c>
      <c r="T12" s="66">
        <v>127.98710730000001</v>
      </c>
      <c r="U12" s="66">
        <v>302.44255829999997</v>
      </c>
      <c r="V12" s="66">
        <v>303.4563847</v>
      </c>
      <c r="W12" s="66">
        <v>303.50748579999998</v>
      </c>
      <c r="X12" s="66">
        <v>302.95867989999999</v>
      </c>
      <c r="Y12" s="66">
        <v>302.65197490000003</v>
      </c>
      <c r="Z12" s="66">
        <v>302.07037589999999</v>
      </c>
      <c r="AA12" s="66">
        <v>303.31481179999997</v>
      </c>
      <c r="AB12" s="66">
        <v>303.49537040000001</v>
      </c>
      <c r="AC12" s="66">
        <v>303.49801639999998</v>
      </c>
      <c r="AD12" s="66">
        <v>303.24796320000002</v>
      </c>
      <c r="AE12" s="66">
        <v>303.6877265</v>
      </c>
      <c r="AF12" s="66">
        <v>302.9024637</v>
      </c>
      <c r="AG12" s="66">
        <v>303.85683230000001</v>
      </c>
      <c r="AH12" s="66">
        <v>303.18342439999998</v>
      </c>
      <c r="AI12" s="66">
        <v>303.75745269999999</v>
      </c>
      <c r="AJ12" s="66">
        <v>302.64395910000002</v>
      </c>
      <c r="AK12" s="66">
        <v>303.87154980000003</v>
      </c>
      <c r="AL12" s="66">
        <v>303.46533629999999</v>
      </c>
      <c r="AM12" s="66">
        <v>140.29507129999999</v>
      </c>
      <c r="AN12" s="66">
        <v>140.93703590000001</v>
      </c>
      <c r="AO12" s="66">
        <v>140.57967840000001</v>
      </c>
      <c r="AP12" s="66">
        <v>139.86154429999999</v>
      </c>
      <c r="AQ12" s="66">
        <v>140.85170389999999</v>
      </c>
      <c r="AR12" s="66">
        <v>141.59877399999999</v>
      </c>
      <c r="AS12" s="66">
        <v>140.61495719999999</v>
      </c>
      <c r="AT12" s="66">
        <v>139.6426898</v>
      </c>
      <c r="AU12" s="66">
        <v>140.1640759</v>
      </c>
      <c r="AV12" s="66">
        <v>302.79470429999998</v>
      </c>
      <c r="AW12" s="66">
        <v>301.59481520000003</v>
      </c>
      <c r="AX12" s="66">
        <v>302.12926549999997</v>
      </c>
      <c r="AY12" s="66">
        <v>302.47247540000001</v>
      </c>
      <c r="AZ12" s="66">
        <v>303.52251860000001</v>
      </c>
      <c r="BA12" s="66">
        <v>310.93963430000002</v>
      </c>
      <c r="BB12" s="66">
        <v>310.96638760000002</v>
      </c>
      <c r="BC12" s="66">
        <v>311.11525280000001</v>
      </c>
      <c r="BD12" s="66">
        <v>310.80294509999999</v>
      </c>
      <c r="BE12" s="66">
        <v>310.77068050000003</v>
      </c>
      <c r="BF12" s="66">
        <v>309.81300579999998</v>
      </c>
      <c r="BG12" s="66">
        <v>311.6971226</v>
      </c>
      <c r="BH12" s="66">
        <v>311.55080959999998</v>
      </c>
    </row>
    <row r="13" spans="1:60" ht="15.75" x14ac:dyDescent="0.25">
      <c r="A13" s="52" t="s">
        <v>29</v>
      </c>
      <c r="B13" s="66">
        <v>138.60754230000001</v>
      </c>
      <c r="C13" s="66">
        <v>139.199018</v>
      </c>
      <c r="D13" s="66">
        <v>138.9153675</v>
      </c>
      <c r="E13" s="66">
        <v>138.8039746</v>
      </c>
      <c r="F13" s="66">
        <v>139.73448099999999</v>
      </c>
      <c r="G13" s="66">
        <v>138.6095479</v>
      </c>
      <c r="H13" s="66">
        <v>139.2418691</v>
      </c>
      <c r="I13" s="66">
        <v>138.3148065</v>
      </c>
      <c r="J13" s="66">
        <v>138.48238069999999</v>
      </c>
      <c r="K13" s="66">
        <v>139.07636529999999</v>
      </c>
      <c r="L13" s="66">
        <v>114.830473</v>
      </c>
      <c r="M13" s="66">
        <v>0</v>
      </c>
      <c r="N13" s="66">
        <v>128.7635119</v>
      </c>
      <c r="O13" s="66">
        <v>129.6142346</v>
      </c>
      <c r="P13" s="66">
        <v>127.62790320000001</v>
      </c>
      <c r="Q13" s="66">
        <v>129.71109680000001</v>
      </c>
      <c r="R13" s="66">
        <v>129.67430160000001</v>
      </c>
      <c r="S13" s="66">
        <v>129.3110369</v>
      </c>
      <c r="T13" s="66">
        <v>130.84182319999999</v>
      </c>
      <c r="U13" s="66">
        <v>302.94307240000001</v>
      </c>
      <c r="V13" s="66">
        <v>303.781477</v>
      </c>
      <c r="W13" s="66">
        <v>304.28929449999998</v>
      </c>
      <c r="X13" s="66">
        <v>303.3352385</v>
      </c>
      <c r="Y13" s="66">
        <v>302.97054200000002</v>
      </c>
      <c r="Z13" s="66">
        <v>302.32896399999998</v>
      </c>
      <c r="AA13" s="66">
        <v>303.99654450000003</v>
      </c>
      <c r="AB13" s="66">
        <v>303.79694060000003</v>
      </c>
      <c r="AC13" s="66">
        <v>304.0417683</v>
      </c>
      <c r="AD13" s="66">
        <v>303.62908249999998</v>
      </c>
      <c r="AE13" s="66">
        <v>303.53492849999998</v>
      </c>
      <c r="AF13" s="66">
        <v>303.6248382</v>
      </c>
      <c r="AG13" s="66">
        <v>304.00626820000002</v>
      </c>
      <c r="AH13" s="66">
        <v>303.48014970000003</v>
      </c>
      <c r="AI13" s="66">
        <v>304.13649509999999</v>
      </c>
      <c r="AJ13" s="66">
        <v>303.36184709999998</v>
      </c>
      <c r="AK13" s="66">
        <v>304.23393299999998</v>
      </c>
      <c r="AL13" s="66">
        <v>303.74837680000002</v>
      </c>
      <c r="AM13" s="66">
        <v>143.33941970000001</v>
      </c>
      <c r="AN13" s="66">
        <v>144.0284321</v>
      </c>
      <c r="AO13" s="66">
        <v>142.467851</v>
      </c>
      <c r="AP13" s="66">
        <v>140.6093511</v>
      </c>
      <c r="AQ13" s="66">
        <v>144.44339769999999</v>
      </c>
      <c r="AR13" s="66">
        <v>142.8235249</v>
      </c>
      <c r="AS13" s="66">
        <v>142.36335930000001</v>
      </c>
      <c r="AT13" s="66">
        <v>140.64437810000001</v>
      </c>
      <c r="AU13" s="66">
        <v>142.036024</v>
      </c>
      <c r="AV13" s="66">
        <v>302.64029549999998</v>
      </c>
      <c r="AW13" s="66">
        <v>301.81433010000001</v>
      </c>
      <c r="AX13" s="66">
        <v>302.47819500000003</v>
      </c>
      <c r="AY13" s="66">
        <v>303.13206689999998</v>
      </c>
      <c r="AZ13" s="66">
        <v>304.27457729999998</v>
      </c>
      <c r="BA13" s="66">
        <v>311.41473230000003</v>
      </c>
      <c r="BB13" s="66">
        <v>311.68094889999998</v>
      </c>
      <c r="BC13" s="66">
        <v>311.82617249999998</v>
      </c>
      <c r="BD13" s="66">
        <v>311.57031130000001</v>
      </c>
      <c r="BE13" s="66">
        <v>311.01159360000003</v>
      </c>
      <c r="BF13" s="66">
        <v>309.91486429999998</v>
      </c>
      <c r="BG13" s="66">
        <v>312.38816129999998</v>
      </c>
      <c r="BH13" s="66">
        <v>311.96067010000002</v>
      </c>
    </row>
    <row r="14" spans="1:60" ht="15.75" x14ac:dyDescent="0.25">
      <c r="A14" s="52" t="s">
        <v>30</v>
      </c>
      <c r="B14" s="66">
        <v>133.56011799999999</v>
      </c>
      <c r="C14" s="66">
        <v>134.61924310000001</v>
      </c>
      <c r="D14" s="66">
        <v>135.1971561</v>
      </c>
      <c r="E14" s="66">
        <v>134.31443770000001</v>
      </c>
      <c r="F14" s="66">
        <v>136.1840943</v>
      </c>
      <c r="G14" s="66">
        <v>134.1743022</v>
      </c>
      <c r="H14" s="66">
        <v>134.62433200000001</v>
      </c>
      <c r="I14" s="66">
        <v>134.44417010000001</v>
      </c>
      <c r="J14" s="66">
        <v>134.58402520000001</v>
      </c>
      <c r="K14" s="66">
        <v>135.1874564</v>
      </c>
      <c r="L14" s="66">
        <v>126.082939</v>
      </c>
      <c r="M14" s="66">
        <v>128.7635119</v>
      </c>
      <c r="N14" s="66">
        <v>0</v>
      </c>
      <c r="O14" s="66">
        <v>122.2894122</v>
      </c>
      <c r="P14" s="66">
        <v>125.6333272</v>
      </c>
      <c r="Q14" s="66">
        <v>127.00886130000001</v>
      </c>
      <c r="R14" s="66">
        <v>126.6247898</v>
      </c>
      <c r="S14" s="66">
        <v>125.40024510000001</v>
      </c>
      <c r="T14" s="66">
        <v>126.0575257</v>
      </c>
      <c r="U14" s="66">
        <v>302.48778529999998</v>
      </c>
      <c r="V14" s="66">
        <v>303.29171659999997</v>
      </c>
      <c r="W14" s="66">
        <v>303.24696729999999</v>
      </c>
      <c r="X14" s="66">
        <v>302.8699287</v>
      </c>
      <c r="Y14" s="66">
        <v>302.15212000000002</v>
      </c>
      <c r="Z14" s="66">
        <v>301.74199879999998</v>
      </c>
      <c r="AA14" s="66">
        <v>303.10993100000002</v>
      </c>
      <c r="AB14" s="66">
        <v>303.32910870000001</v>
      </c>
      <c r="AC14" s="66">
        <v>303.24704059999999</v>
      </c>
      <c r="AD14" s="66">
        <v>302.88122199999998</v>
      </c>
      <c r="AE14" s="66">
        <v>303.0703082</v>
      </c>
      <c r="AF14" s="66">
        <v>302.84423859999998</v>
      </c>
      <c r="AG14" s="66">
        <v>303.70793620000001</v>
      </c>
      <c r="AH14" s="66">
        <v>302.9576793</v>
      </c>
      <c r="AI14" s="66">
        <v>303.64863700000001</v>
      </c>
      <c r="AJ14" s="66">
        <v>302.46031929999998</v>
      </c>
      <c r="AK14" s="66">
        <v>303.6355016</v>
      </c>
      <c r="AL14" s="66">
        <v>303.14014689999999</v>
      </c>
      <c r="AM14" s="66">
        <v>138.337591</v>
      </c>
      <c r="AN14" s="66">
        <v>141.2783106</v>
      </c>
      <c r="AO14" s="66">
        <v>138.54042580000001</v>
      </c>
      <c r="AP14" s="66">
        <v>137.3409782</v>
      </c>
      <c r="AQ14" s="66">
        <v>139.86966519999999</v>
      </c>
      <c r="AR14" s="66">
        <v>139.41223170000001</v>
      </c>
      <c r="AS14" s="66">
        <v>138.9429087</v>
      </c>
      <c r="AT14" s="66">
        <v>138.5900662</v>
      </c>
      <c r="AU14" s="66">
        <v>138.6607449</v>
      </c>
      <c r="AV14" s="66">
        <v>302.47208640000002</v>
      </c>
      <c r="AW14" s="66">
        <v>301.16842459999998</v>
      </c>
      <c r="AX14" s="66">
        <v>301.828846</v>
      </c>
      <c r="AY14" s="66">
        <v>302.13994200000002</v>
      </c>
      <c r="AZ14" s="66">
        <v>303.00185269999997</v>
      </c>
      <c r="BA14" s="66">
        <v>310.60277230000003</v>
      </c>
      <c r="BB14" s="66">
        <v>310.73302999999999</v>
      </c>
      <c r="BC14" s="66">
        <v>311.13608470000003</v>
      </c>
      <c r="BD14" s="66">
        <v>310.59063739999999</v>
      </c>
      <c r="BE14" s="66">
        <v>310.44819410000002</v>
      </c>
      <c r="BF14" s="66">
        <v>309.58503999999999</v>
      </c>
      <c r="BG14" s="66">
        <v>311.526725</v>
      </c>
      <c r="BH14" s="66">
        <v>311.0840867</v>
      </c>
    </row>
    <row r="15" spans="1:60" ht="15.75" x14ac:dyDescent="0.25">
      <c r="A15" s="52" t="s">
        <v>31</v>
      </c>
      <c r="B15" s="66">
        <v>134.3529413</v>
      </c>
      <c r="C15" s="66">
        <v>134.05228579999999</v>
      </c>
      <c r="D15" s="66">
        <v>135.507599</v>
      </c>
      <c r="E15" s="66">
        <v>134.31613340000001</v>
      </c>
      <c r="F15" s="66">
        <v>136.40191519999999</v>
      </c>
      <c r="G15" s="66">
        <v>133.6865454</v>
      </c>
      <c r="H15" s="66">
        <v>135.16203229999999</v>
      </c>
      <c r="I15" s="66">
        <v>133.90039200000001</v>
      </c>
      <c r="J15" s="66">
        <v>134.47945189999999</v>
      </c>
      <c r="K15" s="66">
        <v>135.4497921</v>
      </c>
      <c r="L15" s="66">
        <v>127.510003</v>
      </c>
      <c r="M15" s="66">
        <v>129.6142346</v>
      </c>
      <c r="N15" s="66">
        <v>122.2894122</v>
      </c>
      <c r="O15" s="66">
        <v>0</v>
      </c>
      <c r="P15" s="66">
        <v>124.3413791</v>
      </c>
      <c r="Q15" s="66">
        <v>125.0986121</v>
      </c>
      <c r="R15" s="66">
        <v>126.3820643</v>
      </c>
      <c r="S15" s="66">
        <v>125.8497313</v>
      </c>
      <c r="T15" s="66">
        <v>122.6185514</v>
      </c>
      <c r="U15" s="66">
        <v>302.3906945</v>
      </c>
      <c r="V15" s="66">
        <v>302.92706779999997</v>
      </c>
      <c r="W15" s="66">
        <v>302.92696660000001</v>
      </c>
      <c r="X15" s="66">
        <v>302.6375893</v>
      </c>
      <c r="Y15" s="66">
        <v>302.08355289999997</v>
      </c>
      <c r="Z15" s="66">
        <v>301.40921630000003</v>
      </c>
      <c r="AA15" s="66">
        <v>303.06044079999998</v>
      </c>
      <c r="AB15" s="66">
        <v>303.15561760000003</v>
      </c>
      <c r="AC15" s="66">
        <v>303.1738416</v>
      </c>
      <c r="AD15" s="66">
        <v>302.71563989999999</v>
      </c>
      <c r="AE15" s="66">
        <v>302.90541719999999</v>
      </c>
      <c r="AF15" s="66">
        <v>302.68414289999998</v>
      </c>
      <c r="AG15" s="66">
        <v>303.39927920000002</v>
      </c>
      <c r="AH15" s="66">
        <v>302.729308</v>
      </c>
      <c r="AI15" s="66">
        <v>303.57803410000002</v>
      </c>
      <c r="AJ15" s="66">
        <v>302.17543330000001</v>
      </c>
      <c r="AK15" s="66">
        <v>303.29224749999997</v>
      </c>
      <c r="AL15" s="66">
        <v>302.88333160000002</v>
      </c>
      <c r="AM15" s="66">
        <v>138.4814418</v>
      </c>
      <c r="AN15" s="66">
        <v>139.77624069999999</v>
      </c>
      <c r="AO15" s="66">
        <v>139.9506447</v>
      </c>
      <c r="AP15" s="66">
        <v>136.34293210000001</v>
      </c>
      <c r="AQ15" s="66">
        <v>138.91710449999999</v>
      </c>
      <c r="AR15" s="66">
        <v>139.4663961</v>
      </c>
      <c r="AS15" s="66">
        <v>138.7902583</v>
      </c>
      <c r="AT15" s="66">
        <v>138.22065610000001</v>
      </c>
      <c r="AU15" s="66">
        <v>136.74470600000001</v>
      </c>
      <c r="AV15" s="66">
        <v>302.61631160000002</v>
      </c>
      <c r="AW15" s="66">
        <v>301.22536769999999</v>
      </c>
      <c r="AX15" s="66">
        <v>301.77862820000001</v>
      </c>
      <c r="AY15" s="66">
        <v>302.16306479999997</v>
      </c>
      <c r="AZ15" s="66">
        <v>303.20352109999999</v>
      </c>
      <c r="BA15" s="66">
        <v>310.66033299999998</v>
      </c>
      <c r="BB15" s="66">
        <v>310.63742730000001</v>
      </c>
      <c r="BC15" s="66">
        <v>310.95788299999998</v>
      </c>
      <c r="BD15" s="66">
        <v>310.54166709999998</v>
      </c>
      <c r="BE15" s="66">
        <v>310.2919958</v>
      </c>
      <c r="BF15" s="66">
        <v>309.22535820000002</v>
      </c>
      <c r="BG15" s="66">
        <v>311.24095369999998</v>
      </c>
      <c r="BH15" s="66">
        <v>311.07091389999999</v>
      </c>
    </row>
    <row r="16" spans="1:60" ht="15.75" x14ac:dyDescent="0.25">
      <c r="A16" s="52" t="s">
        <v>32</v>
      </c>
      <c r="B16" s="66">
        <v>134.24588009999999</v>
      </c>
      <c r="C16" s="66">
        <v>135.15120429999999</v>
      </c>
      <c r="D16" s="66">
        <v>135.48408649999999</v>
      </c>
      <c r="E16" s="66">
        <v>134.6524862</v>
      </c>
      <c r="F16" s="66">
        <v>135.959577</v>
      </c>
      <c r="G16" s="66">
        <v>135.7571073</v>
      </c>
      <c r="H16" s="66">
        <v>135.2461126</v>
      </c>
      <c r="I16" s="66">
        <v>134.35087419999999</v>
      </c>
      <c r="J16" s="66">
        <v>134.8916298</v>
      </c>
      <c r="K16" s="66">
        <v>135.61981209999999</v>
      </c>
      <c r="L16" s="66">
        <v>127.0871507</v>
      </c>
      <c r="M16" s="66">
        <v>127.62790320000001</v>
      </c>
      <c r="N16" s="66">
        <v>125.6333272</v>
      </c>
      <c r="O16" s="66">
        <v>124.3413791</v>
      </c>
      <c r="P16" s="66">
        <v>0</v>
      </c>
      <c r="Q16" s="66">
        <v>125.252764</v>
      </c>
      <c r="R16" s="66">
        <v>126.1276112</v>
      </c>
      <c r="S16" s="66">
        <v>125.9502042</v>
      </c>
      <c r="T16" s="66">
        <v>126.1368023</v>
      </c>
      <c r="U16" s="66">
        <v>302.8901085</v>
      </c>
      <c r="V16" s="66">
        <v>303.68682610000002</v>
      </c>
      <c r="W16" s="66">
        <v>303.8359585</v>
      </c>
      <c r="X16" s="66">
        <v>302.82454760000002</v>
      </c>
      <c r="Y16" s="66">
        <v>302.7836633</v>
      </c>
      <c r="Z16" s="66">
        <v>302.46377360000002</v>
      </c>
      <c r="AA16" s="66">
        <v>303.7101404</v>
      </c>
      <c r="AB16" s="66">
        <v>303.99828209999998</v>
      </c>
      <c r="AC16" s="66">
        <v>303.67430039999999</v>
      </c>
      <c r="AD16" s="66">
        <v>303.48423350000002</v>
      </c>
      <c r="AE16" s="66">
        <v>303.5054748</v>
      </c>
      <c r="AF16" s="66">
        <v>303.2265228</v>
      </c>
      <c r="AG16" s="66">
        <v>304.20849240000001</v>
      </c>
      <c r="AH16" s="66">
        <v>303.65144309999999</v>
      </c>
      <c r="AI16" s="66">
        <v>304.08353269999998</v>
      </c>
      <c r="AJ16" s="66">
        <v>303.21053000000001</v>
      </c>
      <c r="AK16" s="66">
        <v>303.99235199999998</v>
      </c>
      <c r="AL16" s="66">
        <v>303.71077769999999</v>
      </c>
      <c r="AM16" s="66">
        <v>138.76672600000001</v>
      </c>
      <c r="AN16" s="66">
        <v>140.80528240000001</v>
      </c>
      <c r="AO16" s="66">
        <v>138.7881457</v>
      </c>
      <c r="AP16" s="66">
        <v>138.2337995</v>
      </c>
      <c r="AQ16" s="66">
        <v>140.4055625</v>
      </c>
      <c r="AR16" s="66">
        <v>138.81996459999999</v>
      </c>
      <c r="AS16" s="66">
        <v>139.31209480000001</v>
      </c>
      <c r="AT16" s="66">
        <v>138.319425</v>
      </c>
      <c r="AU16" s="66">
        <v>138.37865350000001</v>
      </c>
      <c r="AV16" s="66">
        <v>302.69531819999997</v>
      </c>
      <c r="AW16" s="66">
        <v>301.33680679999998</v>
      </c>
      <c r="AX16" s="66">
        <v>302.5590014</v>
      </c>
      <c r="AY16" s="66">
        <v>302.78348799999998</v>
      </c>
      <c r="AZ16" s="66">
        <v>303.40162450000003</v>
      </c>
      <c r="BA16" s="66">
        <v>310.8760825</v>
      </c>
      <c r="BB16" s="66">
        <v>310.9324057</v>
      </c>
      <c r="BC16" s="66">
        <v>311.37230319999998</v>
      </c>
      <c r="BD16" s="66">
        <v>310.74236939999997</v>
      </c>
      <c r="BE16" s="66">
        <v>310.57126529999999</v>
      </c>
      <c r="BF16" s="66">
        <v>309.90216090000001</v>
      </c>
      <c r="BG16" s="66">
        <v>311.61210190000003</v>
      </c>
      <c r="BH16" s="66">
        <v>311.31891259999998</v>
      </c>
    </row>
    <row r="17" spans="1:60" ht="15.75" x14ac:dyDescent="0.25">
      <c r="A17" s="52" t="s">
        <v>33</v>
      </c>
      <c r="B17" s="66">
        <v>135.11619970000001</v>
      </c>
      <c r="C17" s="66">
        <v>136.09483729999999</v>
      </c>
      <c r="D17" s="66">
        <v>135.84243620000001</v>
      </c>
      <c r="E17" s="66">
        <v>134.4319002</v>
      </c>
      <c r="F17" s="66">
        <v>136.21169320000001</v>
      </c>
      <c r="G17" s="66">
        <v>134.65445249999999</v>
      </c>
      <c r="H17" s="66">
        <v>136.07266999999999</v>
      </c>
      <c r="I17" s="66">
        <v>134.71703310000001</v>
      </c>
      <c r="J17" s="66">
        <v>135.6232425</v>
      </c>
      <c r="K17" s="66">
        <v>134.92718049999999</v>
      </c>
      <c r="L17" s="66">
        <v>128.1613657</v>
      </c>
      <c r="M17" s="66">
        <v>129.71109680000001</v>
      </c>
      <c r="N17" s="66">
        <v>127.00886130000001</v>
      </c>
      <c r="O17" s="66">
        <v>125.0986121</v>
      </c>
      <c r="P17" s="66">
        <v>125.252764</v>
      </c>
      <c r="Q17" s="66">
        <v>0</v>
      </c>
      <c r="R17" s="66">
        <v>126.8425573</v>
      </c>
      <c r="S17" s="66">
        <v>126.0139982</v>
      </c>
      <c r="T17" s="66">
        <v>124.8173508</v>
      </c>
      <c r="U17" s="66">
        <v>302.24447800000002</v>
      </c>
      <c r="V17" s="66">
        <v>302.86324760000002</v>
      </c>
      <c r="W17" s="66">
        <v>303.009885</v>
      </c>
      <c r="X17" s="66">
        <v>302.46267849999998</v>
      </c>
      <c r="Y17" s="66">
        <v>302.10282000000001</v>
      </c>
      <c r="Z17" s="66">
        <v>301.64572420000002</v>
      </c>
      <c r="AA17" s="66">
        <v>302.8842727</v>
      </c>
      <c r="AB17" s="66">
        <v>303.10541849999998</v>
      </c>
      <c r="AC17" s="66">
        <v>303.12465739999999</v>
      </c>
      <c r="AD17" s="66">
        <v>302.79115789999997</v>
      </c>
      <c r="AE17" s="66">
        <v>302.84506649999997</v>
      </c>
      <c r="AF17" s="66">
        <v>302.53966259999999</v>
      </c>
      <c r="AG17" s="66">
        <v>303.19299749999999</v>
      </c>
      <c r="AH17" s="66">
        <v>302.63038820000003</v>
      </c>
      <c r="AI17" s="66">
        <v>303.32455700000003</v>
      </c>
      <c r="AJ17" s="66">
        <v>302.08711249999999</v>
      </c>
      <c r="AK17" s="66">
        <v>303.34214489999999</v>
      </c>
      <c r="AL17" s="66">
        <v>302.74683529999999</v>
      </c>
      <c r="AM17" s="66">
        <v>138.9949728</v>
      </c>
      <c r="AN17" s="66">
        <v>140.26375229999999</v>
      </c>
      <c r="AO17" s="66">
        <v>139.16146989999999</v>
      </c>
      <c r="AP17" s="66">
        <v>137.51645210000001</v>
      </c>
      <c r="AQ17" s="66">
        <v>139.84584330000001</v>
      </c>
      <c r="AR17" s="66">
        <v>140.04881879999999</v>
      </c>
      <c r="AS17" s="66">
        <v>139.06498970000001</v>
      </c>
      <c r="AT17" s="66">
        <v>137.73069960000001</v>
      </c>
      <c r="AU17" s="66">
        <v>139.08835010000001</v>
      </c>
      <c r="AV17" s="66">
        <v>302.19708919999999</v>
      </c>
      <c r="AW17" s="66">
        <v>300.95166119999999</v>
      </c>
      <c r="AX17" s="66">
        <v>301.50254990000002</v>
      </c>
      <c r="AY17" s="66">
        <v>301.82842690000001</v>
      </c>
      <c r="AZ17" s="66">
        <v>303.1176959</v>
      </c>
      <c r="BA17" s="66">
        <v>310.50000679999999</v>
      </c>
      <c r="BB17" s="66">
        <v>310.46128829999998</v>
      </c>
      <c r="BC17" s="66">
        <v>310.63808699999998</v>
      </c>
      <c r="BD17" s="66">
        <v>310.43167449999999</v>
      </c>
      <c r="BE17" s="66">
        <v>310.2508656</v>
      </c>
      <c r="BF17" s="66">
        <v>309.33450570000002</v>
      </c>
      <c r="BG17" s="66">
        <v>311.17857149999998</v>
      </c>
      <c r="BH17" s="66">
        <v>310.9055487</v>
      </c>
    </row>
    <row r="18" spans="1:60" ht="15.75" x14ac:dyDescent="0.25">
      <c r="A18" s="52" t="s">
        <v>34</v>
      </c>
      <c r="B18" s="66">
        <v>136.19978850000001</v>
      </c>
      <c r="C18" s="66">
        <v>136.3395998</v>
      </c>
      <c r="D18" s="66">
        <v>136.76782779999999</v>
      </c>
      <c r="E18" s="66">
        <v>135.5238521</v>
      </c>
      <c r="F18" s="66">
        <v>137.499754</v>
      </c>
      <c r="G18" s="66">
        <v>137.8080022</v>
      </c>
      <c r="H18" s="66">
        <v>137.0554501</v>
      </c>
      <c r="I18" s="66">
        <v>136.05050990000001</v>
      </c>
      <c r="J18" s="66">
        <v>137.38311519999999</v>
      </c>
      <c r="K18" s="66">
        <v>137.18345859999999</v>
      </c>
      <c r="L18" s="66">
        <v>127.72189400000001</v>
      </c>
      <c r="M18" s="66">
        <v>129.67430160000001</v>
      </c>
      <c r="N18" s="66">
        <v>126.6247898</v>
      </c>
      <c r="O18" s="66">
        <v>126.3820643</v>
      </c>
      <c r="P18" s="66">
        <v>126.1276112</v>
      </c>
      <c r="Q18" s="66">
        <v>126.8425573</v>
      </c>
      <c r="R18" s="66">
        <v>0</v>
      </c>
      <c r="S18" s="66">
        <v>125.34974</v>
      </c>
      <c r="T18" s="66">
        <v>126.40182679999999</v>
      </c>
      <c r="U18" s="66">
        <v>303.69533159999997</v>
      </c>
      <c r="V18" s="66">
        <v>304.54787929999998</v>
      </c>
      <c r="W18" s="66">
        <v>304.54644089999999</v>
      </c>
      <c r="X18" s="66">
        <v>303.93253290000001</v>
      </c>
      <c r="Y18" s="66">
        <v>303.90189290000001</v>
      </c>
      <c r="Z18" s="66">
        <v>303.28300890000003</v>
      </c>
      <c r="AA18" s="66">
        <v>304.54969269999998</v>
      </c>
      <c r="AB18" s="66">
        <v>304.9096207</v>
      </c>
      <c r="AC18" s="66">
        <v>304.63202690000003</v>
      </c>
      <c r="AD18" s="66">
        <v>304.22397699999999</v>
      </c>
      <c r="AE18" s="66">
        <v>304.59097309999999</v>
      </c>
      <c r="AF18" s="66">
        <v>304.3079055</v>
      </c>
      <c r="AG18" s="66">
        <v>304.8267419</v>
      </c>
      <c r="AH18" s="66">
        <v>304.40856389999999</v>
      </c>
      <c r="AI18" s="66">
        <v>304.93404950000001</v>
      </c>
      <c r="AJ18" s="66">
        <v>304.01368989999997</v>
      </c>
      <c r="AK18" s="66">
        <v>304.94288820000003</v>
      </c>
      <c r="AL18" s="66">
        <v>304.50908149999998</v>
      </c>
      <c r="AM18" s="66">
        <v>140.59189069999999</v>
      </c>
      <c r="AN18" s="66">
        <v>141.3841252</v>
      </c>
      <c r="AO18" s="66">
        <v>141.3690239</v>
      </c>
      <c r="AP18" s="66">
        <v>139.72143869999999</v>
      </c>
      <c r="AQ18" s="66">
        <v>141.5347787</v>
      </c>
      <c r="AR18" s="66">
        <v>141.1792939</v>
      </c>
      <c r="AS18" s="66">
        <v>141.16044299999999</v>
      </c>
      <c r="AT18" s="66">
        <v>139.6558933</v>
      </c>
      <c r="AU18" s="66">
        <v>139.85039549999999</v>
      </c>
      <c r="AV18" s="66">
        <v>303.9658584</v>
      </c>
      <c r="AW18" s="66">
        <v>302.65238979999998</v>
      </c>
      <c r="AX18" s="66">
        <v>303.65506620000002</v>
      </c>
      <c r="AY18" s="66">
        <v>303.83196359999999</v>
      </c>
      <c r="AZ18" s="66">
        <v>304.65455109999999</v>
      </c>
      <c r="BA18" s="66">
        <v>311.91763200000003</v>
      </c>
      <c r="BB18" s="66">
        <v>312.29788789999998</v>
      </c>
      <c r="BC18" s="66">
        <v>312.29084490000002</v>
      </c>
      <c r="BD18" s="66">
        <v>312.12755299999998</v>
      </c>
      <c r="BE18" s="66">
        <v>311.78694359999997</v>
      </c>
      <c r="BF18" s="66">
        <v>311.07148160000003</v>
      </c>
      <c r="BG18" s="66">
        <v>312.92779200000001</v>
      </c>
      <c r="BH18" s="66">
        <v>312.54380579999997</v>
      </c>
    </row>
    <row r="19" spans="1:60" ht="15.75" x14ac:dyDescent="0.25">
      <c r="A19" s="52" t="s">
        <v>35</v>
      </c>
      <c r="B19" s="66">
        <v>134.09774880000001</v>
      </c>
      <c r="C19" s="66">
        <v>134.99629519999999</v>
      </c>
      <c r="D19" s="66">
        <v>135.6130738</v>
      </c>
      <c r="E19" s="66">
        <v>134.37332280000001</v>
      </c>
      <c r="F19" s="66">
        <v>136.22902569999999</v>
      </c>
      <c r="G19" s="66">
        <v>134.05024639999999</v>
      </c>
      <c r="H19" s="66">
        <v>134.25332599999999</v>
      </c>
      <c r="I19" s="66">
        <v>132.3479624</v>
      </c>
      <c r="J19" s="66">
        <v>134.00496430000001</v>
      </c>
      <c r="K19" s="66">
        <v>133.82325470000001</v>
      </c>
      <c r="L19" s="66">
        <v>126.3030155</v>
      </c>
      <c r="M19" s="66">
        <v>129.3110369</v>
      </c>
      <c r="N19" s="66">
        <v>125.40024510000001</v>
      </c>
      <c r="O19" s="66">
        <v>125.8497313</v>
      </c>
      <c r="P19" s="66">
        <v>125.9502042</v>
      </c>
      <c r="Q19" s="66">
        <v>126.0139982</v>
      </c>
      <c r="R19" s="66">
        <v>125.34974</v>
      </c>
      <c r="S19" s="66">
        <v>0</v>
      </c>
      <c r="T19" s="66">
        <v>124.2113571</v>
      </c>
      <c r="U19" s="66">
        <v>301.4328926</v>
      </c>
      <c r="V19" s="66">
        <v>302.15538830000003</v>
      </c>
      <c r="W19" s="66">
        <v>302.2763903</v>
      </c>
      <c r="X19" s="66">
        <v>301.72907199999997</v>
      </c>
      <c r="Y19" s="66">
        <v>301.33596779999999</v>
      </c>
      <c r="Z19" s="66">
        <v>300.81970530000001</v>
      </c>
      <c r="AA19" s="66">
        <v>302.3345726</v>
      </c>
      <c r="AB19" s="66">
        <v>302.18484740000002</v>
      </c>
      <c r="AC19" s="66">
        <v>302.31818249999998</v>
      </c>
      <c r="AD19" s="66">
        <v>302.0749179</v>
      </c>
      <c r="AE19" s="66">
        <v>301.92968459999997</v>
      </c>
      <c r="AF19" s="66">
        <v>301.66344420000001</v>
      </c>
      <c r="AG19" s="66">
        <v>302.65780219999999</v>
      </c>
      <c r="AH19" s="66">
        <v>301.84276119999998</v>
      </c>
      <c r="AI19" s="66">
        <v>302.6691773</v>
      </c>
      <c r="AJ19" s="66">
        <v>301.42582320000002</v>
      </c>
      <c r="AK19" s="66">
        <v>302.39180160000001</v>
      </c>
      <c r="AL19" s="66">
        <v>301.92545760000002</v>
      </c>
      <c r="AM19" s="66">
        <v>137.78260890000001</v>
      </c>
      <c r="AN19" s="66">
        <v>140.4670615</v>
      </c>
      <c r="AO19" s="66">
        <v>138.42128220000001</v>
      </c>
      <c r="AP19" s="66">
        <v>137.51608719999999</v>
      </c>
      <c r="AQ19" s="66">
        <v>140.10059580000001</v>
      </c>
      <c r="AR19" s="66">
        <v>138.3213859</v>
      </c>
      <c r="AS19" s="66">
        <v>139.3605014</v>
      </c>
      <c r="AT19" s="66">
        <v>137.98479349999999</v>
      </c>
      <c r="AU19" s="66">
        <v>138.67102370000001</v>
      </c>
      <c r="AV19" s="66">
        <v>301.62058930000001</v>
      </c>
      <c r="AW19" s="66">
        <v>300.15205379999998</v>
      </c>
      <c r="AX19" s="66">
        <v>300.84662479999997</v>
      </c>
      <c r="AY19" s="66">
        <v>301.0714476</v>
      </c>
      <c r="AZ19" s="66">
        <v>302.2701285</v>
      </c>
      <c r="BA19" s="66">
        <v>309.83948229999999</v>
      </c>
      <c r="BB19" s="66">
        <v>310.10347009999998</v>
      </c>
      <c r="BC19" s="66">
        <v>310.2150201</v>
      </c>
      <c r="BD19" s="66">
        <v>309.86463409999999</v>
      </c>
      <c r="BE19" s="66">
        <v>309.6760223</v>
      </c>
      <c r="BF19" s="66">
        <v>308.77648649999998</v>
      </c>
      <c r="BG19" s="66">
        <v>310.71846219999998</v>
      </c>
      <c r="BH19" s="66">
        <v>310.29287110000001</v>
      </c>
    </row>
    <row r="20" spans="1:60" ht="15.75" x14ac:dyDescent="0.25">
      <c r="A20" s="52" t="s">
        <v>36</v>
      </c>
      <c r="B20" s="66">
        <v>133.8882586</v>
      </c>
      <c r="C20" s="66">
        <v>134.36414379999999</v>
      </c>
      <c r="D20" s="66">
        <v>135.2022953</v>
      </c>
      <c r="E20" s="66">
        <v>134.79838670000001</v>
      </c>
      <c r="F20" s="66">
        <v>136.8261918</v>
      </c>
      <c r="G20" s="66">
        <v>133.31297180000001</v>
      </c>
      <c r="H20" s="66">
        <v>135.2436481</v>
      </c>
      <c r="I20" s="66">
        <v>134.23776330000001</v>
      </c>
      <c r="J20" s="66">
        <v>134.36940480000001</v>
      </c>
      <c r="K20" s="66">
        <v>134.5834122</v>
      </c>
      <c r="L20" s="66">
        <v>127.98710730000001</v>
      </c>
      <c r="M20" s="66">
        <v>130.84182319999999</v>
      </c>
      <c r="N20" s="66">
        <v>126.0575257</v>
      </c>
      <c r="O20" s="66">
        <v>122.6185514</v>
      </c>
      <c r="P20" s="66">
        <v>126.1368023</v>
      </c>
      <c r="Q20" s="66">
        <v>124.8173508</v>
      </c>
      <c r="R20" s="66">
        <v>126.40182679999999</v>
      </c>
      <c r="S20" s="66">
        <v>124.2113571</v>
      </c>
      <c r="T20" s="66">
        <v>0</v>
      </c>
      <c r="U20" s="66">
        <v>302.35534849999999</v>
      </c>
      <c r="V20" s="66">
        <v>302.93907610000002</v>
      </c>
      <c r="W20" s="66">
        <v>303.18686719999999</v>
      </c>
      <c r="X20" s="66">
        <v>302.6990571</v>
      </c>
      <c r="Y20" s="66">
        <v>302.32002779999999</v>
      </c>
      <c r="Z20" s="66">
        <v>301.75613550000003</v>
      </c>
      <c r="AA20" s="66">
        <v>303.11423839999998</v>
      </c>
      <c r="AB20" s="66">
        <v>303.25386639999999</v>
      </c>
      <c r="AC20" s="66">
        <v>303.34929360000001</v>
      </c>
      <c r="AD20" s="66">
        <v>302.90036470000001</v>
      </c>
      <c r="AE20" s="66">
        <v>303.08118710000002</v>
      </c>
      <c r="AF20" s="66">
        <v>302.85997259999999</v>
      </c>
      <c r="AG20" s="66">
        <v>303.28439429999997</v>
      </c>
      <c r="AH20" s="66">
        <v>302.62293410000001</v>
      </c>
      <c r="AI20" s="66">
        <v>303.45543720000001</v>
      </c>
      <c r="AJ20" s="66">
        <v>302.19930340000002</v>
      </c>
      <c r="AK20" s="66">
        <v>303.34336990000003</v>
      </c>
      <c r="AL20" s="66">
        <v>303.03634110000002</v>
      </c>
      <c r="AM20" s="66">
        <v>138.53541279999999</v>
      </c>
      <c r="AN20" s="66">
        <v>139.28083050000001</v>
      </c>
      <c r="AO20" s="66">
        <v>138.81265690000001</v>
      </c>
      <c r="AP20" s="66">
        <v>137.9172591</v>
      </c>
      <c r="AQ20" s="66">
        <v>139.95631599999999</v>
      </c>
      <c r="AR20" s="66">
        <v>139.35991480000001</v>
      </c>
      <c r="AS20" s="66">
        <v>138.61501319999999</v>
      </c>
      <c r="AT20" s="66">
        <v>137.47510689999999</v>
      </c>
      <c r="AU20" s="66">
        <v>138.10286980000001</v>
      </c>
      <c r="AV20" s="66">
        <v>302.10196239999999</v>
      </c>
      <c r="AW20" s="66">
        <v>301.08206300000001</v>
      </c>
      <c r="AX20" s="66">
        <v>301.77734199999998</v>
      </c>
      <c r="AY20" s="66">
        <v>302.0425864</v>
      </c>
      <c r="AZ20" s="66">
        <v>303.05963109999999</v>
      </c>
      <c r="BA20" s="66">
        <v>310.46314749999999</v>
      </c>
      <c r="BB20" s="66">
        <v>310.58954299999999</v>
      </c>
      <c r="BC20" s="66">
        <v>310.83033999999998</v>
      </c>
      <c r="BD20" s="66">
        <v>310.4573919</v>
      </c>
      <c r="BE20" s="66">
        <v>310.13979130000001</v>
      </c>
      <c r="BF20" s="66">
        <v>309.30605079999998</v>
      </c>
      <c r="BG20" s="66">
        <v>311.2910938</v>
      </c>
      <c r="BH20" s="66">
        <v>311.00169690000001</v>
      </c>
    </row>
    <row r="21" spans="1:60" ht="15.75" x14ac:dyDescent="0.25">
      <c r="A21" s="52" t="s">
        <v>37</v>
      </c>
      <c r="B21" s="66">
        <v>303.44069439999998</v>
      </c>
      <c r="C21" s="66">
        <v>304.14662320000002</v>
      </c>
      <c r="D21" s="66">
        <v>304.11366980000003</v>
      </c>
      <c r="E21" s="66">
        <v>304.18228210000001</v>
      </c>
      <c r="F21" s="66">
        <v>304.20589339999998</v>
      </c>
      <c r="G21" s="66">
        <v>303.4119417</v>
      </c>
      <c r="H21" s="66">
        <v>303.83183259999998</v>
      </c>
      <c r="I21" s="66">
        <v>303.48723210000003</v>
      </c>
      <c r="J21" s="66">
        <v>303.6436592</v>
      </c>
      <c r="K21" s="66">
        <v>303.553901</v>
      </c>
      <c r="L21" s="66">
        <v>302.44255829999997</v>
      </c>
      <c r="M21" s="66">
        <v>302.94307240000001</v>
      </c>
      <c r="N21" s="66">
        <v>302.48778529999998</v>
      </c>
      <c r="O21" s="66">
        <v>302.3906945</v>
      </c>
      <c r="P21" s="66">
        <v>302.8901085</v>
      </c>
      <c r="Q21" s="66">
        <v>302.24447800000002</v>
      </c>
      <c r="R21" s="66">
        <v>303.69533159999997</v>
      </c>
      <c r="S21" s="66">
        <v>301.4328926</v>
      </c>
      <c r="T21" s="66">
        <v>302.35534849999999</v>
      </c>
      <c r="U21" s="66">
        <v>0</v>
      </c>
      <c r="V21" s="66">
        <v>140.12630720000001</v>
      </c>
      <c r="W21" s="66">
        <v>141.17364409999999</v>
      </c>
      <c r="X21" s="66">
        <v>145.48205039999999</v>
      </c>
      <c r="Y21" s="66">
        <v>139.8219502</v>
      </c>
      <c r="Z21" s="66">
        <v>142.6400405</v>
      </c>
      <c r="AA21" s="66">
        <v>142.3413845</v>
      </c>
      <c r="AB21" s="66">
        <v>141.863696</v>
      </c>
      <c r="AC21" s="66">
        <v>141.55120690000001</v>
      </c>
      <c r="AD21" s="66">
        <v>141.95284799999999</v>
      </c>
      <c r="AE21" s="66">
        <v>140.63572110000001</v>
      </c>
      <c r="AF21" s="66">
        <v>140.60301250000001</v>
      </c>
      <c r="AG21" s="66">
        <v>141.75441549999999</v>
      </c>
      <c r="AH21" s="66">
        <v>140.3875299</v>
      </c>
      <c r="AI21" s="66">
        <v>142.4053413</v>
      </c>
      <c r="AJ21" s="66">
        <v>138.58896730000001</v>
      </c>
      <c r="AK21" s="66">
        <v>141.60064460000001</v>
      </c>
      <c r="AL21" s="66">
        <v>139.93738669999999</v>
      </c>
      <c r="AM21" s="66">
        <v>301.88130009999998</v>
      </c>
      <c r="AN21" s="66">
        <v>303.01875180000002</v>
      </c>
      <c r="AO21" s="66">
        <v>303.1331222</v>
      </c>
      <c r="AP21" s="66">
        <v>303.2571471</v>
      </c>
      <c r="AQ21" s="66">
        <v>302.17129069999999</v>
      </c>
      <c r="AR21" s="66">
        <v>303.98385039999999</v>
      </c>
      <c r="AS21" s="66">
        <v>303.04729859999998</v>
      </c>
      <c r="AT21" s="66">
        <v>302.16763259999999</v>
      </c>
      <c r="AU21" s="66">
        <v>303.11215670000001</v>
      </c>
      <c r="AV21" s="66">
        <v>200.05643509999999</v>
      </c>
      <c r="AW21" s="66">
        <v>197.80678330000001</v>
      </c>
      <c r="AX21" s="66">
        <v>197.28159650000001</v>
      </c>
      <c r="AY21" s="66">
        <v>198.2621086</v>
      </c>
      <c r="AZ21" s="66">
        <v>199.53393249999999</v>
      </c>
      <c r="BA21" s="66">
        <v>258.26200949999998</v>
      </c>
      <c r="BB21" s="66">
        <v>258.76514969999999</v>
      </c>
      <c r="BC21" s="66">
        <v>258.84137349999997</v>
      </c>
      <c r="BD21" s="66">
        <v>258.70955789999999</v>
      </c>
      <c r="BE21" s="66">
        <v>258.44940539999999</v>
      </c>
      <c r="BF21" s="66">
        <v>256.68406379999999</v>
      </c>
      <c r="BG21" s="66">
        <v>258.81401879999999</v>
      </c>
      <c r="BH21" s="66">
        <v>258.6435085</v>
      </c>
    </row>
    <row r="22" spans="1:60" ht="15.75" x14ac:dyDescent="0.25">
      <c r="A22" s="52" t="s">
        <v>38</v>
      </c>
      <c r="B22" s="66">
        <v>304.09149669999999</v>
      </c>
      <c r="C22" s="66">
        <v>304.9379113</v>
      </c>
      <c r="D22" s="66">
        <v>304.45749719999998</v>
      </c>
      <c r="E22" s="66">
        <v>304.73248080000002</v>
      </c>
      <c r="F22" s="66">
        <v>305.06130689999998</v>
      </c>
      <c r="G22" s="66">
        <v>303.98894760000002</v>
      </c>
      <c r="H22" s="66">
        <v>304.25314020000002</v>
      </c>
      <c r="I22" s="66">
        <v>304.08570229999998</v>
      </c>
      <c r="J22" s="66">
        <v>304.1545203</v>
      </c>
      <c r="K22" s="66">
        <v>304.1826322</v>
      </c>
      <c r="L22" s="66">
        <v>303.4563847</v>
      </c>
      <c r="M22" s="66">
        <v>303.781477</v>
      </c>
      <c r="N22" s="66">
        <v>303.29171659999997</v>
      </c>
      <c r="O22" s="66">
        <v>302.92706779999997</v>
      </c>
      <c r="P22" s="66">
        <v>303.68682610000002</v>
      </c>
      <c r="Q22" s="66">
        <v>302.86324760000002</v>
      </c>
      <c r="R22" s="66">
        <v>304.54787929999998</v>
      </c>
      <c r="S22" s="66">
        <v>302.15538830000003</v>
      </c>
      <c r="T22" s="66">
        <v>302.93907610000002</v>
      </c>
      <c r="U22" s="66">
        <v>140.12630720000001</v>
      </c>
      <c r="V22" s="66">
        <v>0</v>
      </c>
      <c r="W22" s="66">
        <v>140.8545072</v>
      </c>
      <c r="X22" s="66">
        <v>143.46066070000001</v>
      </c>
      <c r="Y22" s="66">
        <v>141.61655769999999</v>
      </c>
      <c r="Z22" s="66">
        <v>141.91390129999999</v>
      </c>
      <c r="AA22" s="66">
        <v>140.9868678</v>
      </c>
      <c r="AB22" s="66">
        <v>140.59294159999999</v>
      </c>
      <c r="AC22" s="66">
        <v>139.9327533</v>
      </c>
      <c r="AD22" s="66">
        <v>142.05121639999999</v>
      </c>
      <c r="AE22" s="66">
        <v>139.06342849999999</v>
      </c>
      <c r="AF22" s="66">
        <v>139.86939559999999</v>
      </c>
      <c r="AG22" s="66">
        <v>141.58412809999999</v>
      </c>
      <c r="AH22" s="66">
        <v>142.49018559999999</v>
      </c>
      <c r="AI22" s="66">
        <v>142.11058460000001</v>
      </c>
      <c r="AJ22" s="66">
        <v>139.18436399999999</v>
      </c>
      <c r="AK22" s="66">
        <v>141.01216489999999</v>
      </c>
      <c r="AL22" s="66">
        <v>141.75838340000001</v>
      </c>
      <c r="AM22" s="66">
        <v>302.51182219999998</v>
      </c>
      <c r="AN22" s="66">
        <v>303.82513699999998</v>
      </c>
      <c r="AO22" s="66">
        <v>303.87252569999998</v>
      </c>
      <c r="AP22" s="66">
        <v>303.8469308</v>
      </c>
      <c r="AQ22" s="66">
        <v>302.59310790000001</v>
      </c>
      <c r="AR22" s="66">
        <v>304.58649580000002</v>
      </c>
      <c r="AS22" s="66">
        <v>303.66481420000002</v>
      </c>
      <c r="AT22" s="66">
        <v>302.88999519999999</v>
      </c>
      <c r="AU22" s="66">
        <v>303.81558139999999</v>
      </c>
      <c r="AV22" s="66">
        <v>200.82568610000001</v>
      </c>
      <c r="AW22" s="66">
        <v>197.68957080000001</v>
      </c>
      <c r="AX22" s="66">
        <v>197.2543723</v>
      </c>
      <c r="AY22" s="66">
        <v>198.6426688</v>
      </c>
      <c r="AZ22" s="66">
        <v>200.20391369999999</v>
      </c>
      <c r="BA22" s="66">
        <v>259.15293650000001</v>
      </c>
      <c r="BB22" s="66">
        <v>259.28943650000002</v>
      </c>
      <c r="BC22" s="66">
        <v>259.20291789999999</v>
      </c>
      <c r="BD22" s="66">
        <v>259.17500749999999</v>
      </c>
      <c r="BE22" s="66">
        <v>259.1249464</v>
      </c>
      <c r="BF22" s="66">
        <v>257.49270339999998</v>
      </c>
      <c r="BG22" s="66">
        <v>259.45738310000002</v>
      </c>
      <c r="BH22" s="66">
        <v>259.52861949999999</v>
      </c>
    </row>
    <row r="23" spans="1:60" ht="15.75" x14ac:dyDescent="0.25">
      <c r="A23" s="52" t="s">
        <v>39</v>
      </c>
      <c r="B23" s="66">
        <v>304.11481450000002</v>
      </c>
      <c r="C23" s="66">
        <v>305.1737675</v>
      </c>
      <c r="D23" s="66">
        <v>305.0672644</v>
      </c>
      <c r="E23" s="66">
        <v>305.00809249999998</v>
      </c>
      <c r="F23" s="66">
        <v>305.1322571</v>
      </c>
      <c r="G23" s="66">
        <v>304.06162929999999</v>
      </c>
      <c r="H23" s="66">
        <v>304.66697879999998</v>
      </c>
      <c r="I23" s="66">
        <v>304.14531440000002</v>
      </c>
      <c r="J23" s="66">
        <v>304.46183409999998</v>
      </c>
      <c r="K23" s="66">
        <v>304.59568810000002</v>
      </c>
      <c r="L23" s="66">
        <v>303.50748579999998</v>
      </c>
      <c r="M23" s="66">
        <v>304.28929449999998</v>
      </c>
      <c r="N23" s="66">
        <v>303.24696729999999</v>
      </c>
      <c r="O23" s="66">
        <v>302.92696660000001</v>
      </c>
      <c r="P23" s="66">
        <v>303.8359585</v>
      </c>
      <c r="Q23" s="66">
        <v>303.009885</v>
      </c>
      <c r="R23" s="66">
        <v>304.54644089999999</v>
      </c>
      <c r="S23" s="66">
        <v>302.2763903</v>
      </c>
      <c r="T23" s="66">
        <v>303.18686719999999</v>
      </c>
      <c r="U23" s="66">
        <v>141.17364409999999</v>
      </c>
      <c r="V23" s="66">
        <v>140.8545072</v>
      </c>
      <c r="W23" s="66">
        <v>0</v>
      </c>
      <c r="X23" s="66">
        <v>145.0858222</v>
      </c>
      <c r="Y23" s="66">
        <v>141.86374029999999</v>
      </c>
      <c r="Z23" s="66">
        <v>142.62751919999999</v>
      </c>
      <c r="AA23" s="66">
        <v>142.64218410000001</v>
      </c>
      <c r="AB23" s="66">
        <v>141.15859349999999</v>
      </c>
      <c r="AC23" s="66">
        <v>138.01837750000001</v>
      </c>
      <c r="AD23" s="66">
        <v>142.3939149</v>
      </c>
      <c r="AE23" s="66">
        <v>141.0013452</v>
      </c>
      <c r="AF23" s="66">
        <v>140.35237839999999</v>
      </c>
      <c r="AG23" s="66">
        <v>143.0267499</v>
      </c>
      <c r="AH23" s="66">
        <v>142.06367610000001</v>
      </c>
      <c r="AI23" s="66">
        <v>143.36352869999999</v>
      </c>
      <c r="AJ23" s="66">
        <v>140.98473709999999</v>
      </c>
      <c r="AK23" s="66">
        <v>141.22227240000001</v>
      </c>
      <c r="AL23" s="66">
        <v>141.4613646</v>
      </c>
      <c r="AM23" s="66">
        <v>302.74837020000001</v>
      </c>
      <c r="AN23" s="66">
        <v>304.09687830000001</v>
      </c>
      <c r="AO23" s="66">
        <v>304.03199969999997</v>
      </c>
      <c r="AP23" s="66">
        <v>304.3356852</v>
      </c>
      <c r="AQ23" s="66">
        <v>302.84132829999999</v>
      </c>
      <c r="AR23" s="66">
        <v>304.94312079999997</v>
      </c>
      <c r="AS23" s="66">
        <v>303.86576380000002</v>
      </c>
      <c r="AT23" s="66">
        <v>303.21661690000002</v>
      </c>
      <c r="AU23" s="66">
        <v>303.91645440000002</v>
      </c>
      <c r="AV23" s="66">
        <v>200.7101582</v>
      </c>
      <c r="AW23" s="66">
        <v>199.19683979999999</v>
      </c>
      <c r="AX23" s="66">
        <v>198.59610380000001</v>
      </c>
      <c r="AY23" s="66">
        <v>199.65148020000001</v>
      </c>
      <c r="AZ23" s="66">
        <v>200.8222265</v>
      </c>
      <c r="BA23" s="66">
        <v>259.31001049999998</v>
      </c>
      <c r="BB23" s="66">
        <v>259.68658310000001</v>
      </c>
      <c r="BC23" s="66">
        <v>259.83821740000002</v>
      </c>
      <c r="BD23" s="66">
        <v>259.4024063</v>
      </c>
      <c r="BE23" s="66">
        <v>259.39556779999998</v>
      </c>
      <c r="BF23" s="66">
        <v>257.6634158</v>
      </c>
      <c r="BG23" s="66">
        <v>259.64847859999998</v>
      </c>
      <c r="BH23" s="66">
        <v>259.62874219999998</v>
      </c>
    </row>
    <row r="24" spans="1:60" ht="15.75" x14ac:dyDescent="0.25">
      <c r="A24" s="52" t="s">
        <v>40</v>
      </c>
      <c r="B24" s="66">
        <v>303.97923680000002</v>
      </c>
      <c r="C24" s="66">
        <v>304.61787279999999</v>
      </c>
      <c r="D24" s="66">
        <v>304.26138659999998</v>
      </c>
      <c r="E24" s="66">
        <v>304.57840879999998</v>
      </c>
      <c r="F24" s="66">
        <v>304.38231949999999</v>
      </c>
      <c r="G24" s="66">
        <v>303.91837029999999</v>
      </c>
      <c r="H24" s="66">
        <v>304.55106719999998</v>
      </c>
      <c r="I24" s="66">
        <v>303.8951265</v>
      </c>
      <c r="J24" s="66">
        <v>304.06799169999999</v>
      </c>
      <c r="K24" s="66">
        <v>304.03700859999998</v>
      </c>
      <c r="L24" s="66">
        <v>302.95867989999999</v>
      </c>
      <c r="M24" s="66">
        <v>303.3352385</v>
      </c>
      <c r="N24" s="66">
        <v>302.8699287</v>
      </c>
      <c r="O24" s="66">
        <v>302.6375893</v>
      </c>
      <c r="P24" s="66">
        <v>302.82454760000002</v>
      </c>
      <c r="Q24" s="66">
        <v>302.46267849999998</v>
      </c>
      <c r="R24" s="66">
        <v>303.93253290000001</v>
      </c>
      <c r="S24" s="66">
        <v>301.72907199999997</v>
      </c>
      <c r="T24" s="66">
        <v>302.6990571</v>
      </c>
      <c r="U24" s="66">
        <v>145.48205039999999</v>
      </c>
      <c r="V24" s="66">
        <v>143.46066070000001</v>
      </c>
      <c r="W24" s="66">
        <v>145.0858222</v>
      </c>
      <c r="X24" s="66">
        <v>0</v>
      </c>
      <c r="Y24" s="66">
        <v>145.25656660000001</v>
      </c>
      <c r="Z24" s="66">
        <v>147.31089969999999</v>
      </c>
      <c r="AA24" s="66">
        <v>145.63970610000001</v>
      </c>
      <c r="AB24" s="66">
        <v>145.5634943</v>
      </c>
      <c r="AC24" s="66">
        <v>146.71590670000001</v>
      </c>
      <c r="AD24" s="66">
        <v>144.14817110000001</v>
      </c>
      <c r="AE24" s="66">
        <v>144.06191569999999</v>
      </c>
      <c r="AF24" s="66">
        <v>144.51534290000001</v>
      </c>
      <c r="AG24" s="66">
        <v>145.400845</v>
      </c>
      <c r="AH24" s="66">
        <v>145.12640139999999</v>
      </c>
      <c r="AI24" s="66">
        <v>145.2721382</v>
      </c>
      <c r="AJ24" s="66">
        <v>144.96986620000001</v>
      </c>
      <c r="AK24" s="66">
        <v>146.66422510000001</v>
      </c>
      <c r="AL24" s="66">
        <v>145.2576986</v>
      </c>
      <c r="AM24" s="66">
        <v>302.17640729999999</v>
      </c>
      <c r="AN24" s="66">
        <v>302.9992196</v>
      </c>
      <c r="AO24" s="66">
        <v>303.24173539999998</v>
      </c>
      <c r="AP24" s="66">
        <v>303.91994779999999</v>
      </c>
      <c r="AQ24" s="66">
        <v>302.30030249999999</v>
      </c>
      <c r="AR24" s="66">
        <v>304.21655939999999</v>
      </c>
      <c r="AS24" s="66">
        <v>303.310677</v>
      </c>
      <c r="AT24" s="66">
        <v>302.3827617</v>
      </c>
      <c r="AU24" s="66">
        <v>303.21222010000002</v>
      </c>
      <c r="AV24" s="66">
        <v>203.34059629999999</v>
      </c>
      <c r="AW24" s="66">
        <v>200.10273290000001</v>
      </c>
      <c r="AX24" s="66">
        <v>199.6863951</v>
      </c>
      <c r="AY24" s="66">
        <v>200.92060910000001</v>
      </c>
      <c r="AZ24" s="66">
        <v>202.5877155</v>
      </c>
      <c r="BA24" s="66">
        <v>260.5608062</v>
      </c>
      <c r="BB24" s="66">
        <v>261.4684239</v>
      </c>
      <c r="BC24" s="66">
        <v>260.8347718</v>
      </c>
      <c r="BD24" s="66">
        <v>260.90252959999998</v>
      </c>
      <c r="BE24" s="66">
        <v>260.86282119999998</v>
      </c>
      <c r="BF24" s="66">
        <v>259.15545780000002</v>
      </c>
      <c r="BG24" s="66">
        <v>261.23178050000001</v>
      </c>
      <c r="BH24" s="66">
        <v>261.15027029999999</v>
      </c>
    </row>
    <row r="25" spans="1:60" ht="15.75" x14ac:dyDescent="0.25">
      <c r="A25" s="52" t="s">
        <v>41</v>
      </c>
      <c r="B25" s="66">
        <v>303.20959260000001</v>
      </c>
      <c r="C25" s="66">
        <v>304.33667830000002</v>
      </c>
      <c r="D25" s="66">
        <v>303.9196043</v>
      </c>
      <c r="E25" s="66">
        <v>304.06109429999998</v>
      </c>
      <c r="F25" s="66">
        <v>304.23435569999998</v>
      </c>
      <c r="G25" s="66">
        <v>303.2743863</v>
      </c>
      <c r="H25" s="66">
        <v>303.69505600000002</v>
      </c>
      <c r="I25" s="66">
        <v>303.31182940000002</v>
      </c>
      <c r="J25" s="66">
        <v>303.42006670000001</v>
      </c>
      <c r="K25" s="66">
        <v>303.61616629999997</v>
      </c>
      <c r="L25" s="66">
        <v>302.65197490000003</v>
      </c>
      <c r="M25" s="66">
        <v>302.97054200000002</v>
      </c>
      <c r="N25" s="66">
        <v>302.15212000000002</v>
      </c>
      <c r="O25" s="66">
        <v>302.08355289999997</v>
      </c>
      <c r="P25" s="66">
        <v>302.7836633</v>
      </c>
      <c r="Q25" s="66">
        <v>302.10282000000001</v>
      </c>
      <c r="R25" s="66">
        <v>303.90189290000001</v>
      </c>
      <c r="S25" s="66">
        <v>301.33596779999999</v>
      </c>
      <c r="T25" s="66">
        <v>302.32002779999999</v>
      </c>
      <c r="U25" s="66">
        <v>139.8219502</v>
      </c>
      <c r="V25" s="66">
        <v>141.61655769999999</v>
      </c>
      <c r="W25" s="66">
        <v>141.86374029999999</v>
      </c>
      <c r="X25" s="66">
        <v>145.25656660000001</v>
      </c>
      <c r="Y25" s="66">
        <v>0</v>
      </c>
      <c r="Z25" s="66">
        <v>142.6280203</v>
      </c>
      <c r="AA25" s="66">
        <v>141.87165859999999</v>
      </c>
      <c r="AB25" s="66">
        <v>141.64208669999999</v>
      </c>
      <c r="AC25" s="66">
        <v>140.21653359999999</v>
      </c>
      <c r="AD25" s="66">
        <v>142.38462870000001</v>
      </c>
      <c r="AE25" s="66">
        <v>139.0794779</v>
      </c>
      <c r="AF25" s="66">
        <v>139.2527791</v>
      </c>
      <c r="AG25" s="66">
        <v>142.82209030000001</v>
      </c>
      <c r="AH25" s="66">
        <v>140.8764856</v>
      </c>
      <c r="AI25" s="66">
        <v>143.44642540000001</v>
      </c>
      <c r="AJ25" s="66">
        <v>140.63157469999999</v>
      </c>
      <c r="AK25" s="66">
        <v>141.51228080000001</v>
      </c>
      <c r="AL25" s="66">
        <v>141.44483959999999</v>
      </c>
      <c r="AM25" s="66">
        <v>301.61484910000001</v>
      </c>
      <c r="AN25" s="66">
        <v>303.0635474</v>
      </c>
      <c r="AO25" s="66">
        <v>302.99846129999997</v>
      </c>
      <c r="AP25" s="66">
        <v>303.18817869999998</v>
      </c>
      <c r="AQ25" s="66">
        <v>302.04855259999999</v>
      </c>
      <c r="AR25" s="66">
        <v>303.88511369999998</v>
      </c>
      <c r="AS25" s="66">
        <v>302.89470189999997</v>
      </c>
      <c r="AT25" s="66">
        <v>302.04643800000002</v>
      </c>
      <c r="AU25" s="66">
        <v>302.98095269999999</v>
      </c>
      <c r="AV25" s="66">
        <v>199.51195229999999</v>
      </c>
      <c r="AW25" s="66">
        <v>198.00045230000001</v>
      </c>
      <c r="AX25" s="66">
        <v>197.07897080000001</v>
      </c>
      <c r="AY25" s="66">
        <v>198.55837990000001</v>
      </c>
      <c r="AZ25" s="66">
        <v>198.72042959999999</v>
      </c>
      <c r="BA25" s="66">
        <v>258.13087050000001</v>
      </c>
      <c r="BB25" s="66">
        <v>258.50258910000002</v>
      </c>
      <c r="BC25" s="66">
        <v>258.83633639999999</v>
      </c>
      <c r="BD25" s="66">
        <v>258.53789640000002</v>
      </c>
      <c r="BE25" s="66">
        <v>258.2059964</v>
      </c>
      <c r="BF25" s="66">
        <v>256.85863130000001</v>
      </c>
      <c r="BG25" s="66">
        <v>258.62137330000002</v>
      </c>
      <c r="BH25" s="66">
        <v>258.60903860000002</v>
      </c>
    </row>
    <row r="26" spans="1:60" ht="15.75" x14ac:dyDescent="0.25">
      <c r="A26" s="52" t="s">
        <v>43</v>
      </c>
      <c r="B26" s="66">
        <v>302.90796130000001</v>
      </c>
      <c r="C26" s="66">
        <v>303.56917440000001</v>
      </c>
      <c r="D26" s="66">
        <v>303.2530132</v>
      </c>
      <c r="E26" s="66">
        <v>303.54209270000001</v>
      </c>
      <c r="F26" s="66">
        <v>303.61256170000001</v>
      </c>
      <c r="G26" s="66">
        <v>302.61951140000002</v>
      </c>
      <c r="H26" s="66">
        <v>302.9670567</v>
      </c>
      <c r="I26" s="66">
        <v>302.7785887</v>
      </c>
      <c r="J26" s="66">
        <v>302.9192582</v>
      </c>
      <c r="K26" s="66">
        <v>303.07224930000001</v>
      </c>
      <c r="L26" s="66">
        <v>302.07037589999999</v>
      </c>
      <c r="M26" s="66">
        <v>302.32896399999998</v>
      </c>
      <c r="N26" s="66">
        <v>301.74199879999998</v>
      </c>
      <c r="O26" s="66">
        <v>301.40921630000003</v>
      </c>
      <c r="P26" s="66">
        <v>302.46377360000002</v>
      </c>
      <c r="Q26" s="66">
        <v>301.64572420000002</v>
      </c>
      <c r="R26" s="66">
        <v>303.28300890000003</v>
      </c>
      <c r="S26" s="66">
        <v>300.81970530000001</v>
      </c>
      <c r="T26" s="66">
        <v>301.75613550000003</v>
      </c>
      <c r="U26" s="66">
        <v>142.6400405</v>
      </c>
      <c r="V26" s="66">
        <v>141.91390129999999</v>
      </c>
      <c r="W26" s="66">
        <v>142.62751919999999</v>
      </c>
      <c r="X26" s="66">
        <v>147.31089969999999</v>
      </c>
      <c r="Y26" s="66">
        <v>142.6280203</v>
      </c>
      <c r="Z26" s="66">
        <v>0</v>
      </c>
      <c r="AA26" s="66">
        <v>142.94456270000001</v>
      </c>
      <c r="AB26" s="66">
        <v>142.82236610000001</v>
      </c>
      <c r="AC26" s="66">
        <v>142.9949513</v>
      </c>
      <c r="AD26" s="66">
        <v>144.94887560000001</v>
      </c>
      <c r="AE26" s="66">
        <v>141.52059779999999</v>
      </c>
      <c r="AF26" s="66">
        <v>142.915671</v>
      </c>
      <c r="AG26" s="66">
        <v>144.749967</v>
      </c>
      <c r="AH26" s="66">
        <v>143.59657379999999</v>
      </c>
      <c r="AI26" s="66">
        <v>144.0262999</v>
      </c>
      <c r="AJ26" s="66">
        <v>141.5633215</v>
      </c>
      <c r="AK26" s="66">
        <v>144.18355389999999</v>
      </c>
      <c r="AL26" s="66">
        <v>143.61706129999999</v>
      </c>
      <c r="AM26" s="66">
        <v>301.19343359999999</v>
      </c>
      <c r="AN26" s="66">
        <v>302.63201729999997</v>
      </c>
      <c r="AO26" s="66">
        <v>302.67074650000001</v>
      </c>
      <c r="AP26" s="66">
        <v>302.57441849999998</v>
      </c>
      <c r="AQ26" s="66">
        <v>301.59842200000003</v>
      </c>
      <c r="AR26" s="66">
        <v>303.14665860000002</v>
      </c>
      <c r="AS26" s="66">
        <v>302.54926640000002</v>
      </c>
      <c r="AT26" s="66">
        <v>301.73119050000003</v>
      </c>
      <c r="AU26" s="66">
        <v>302.27146520000002</v>
      </c>
      <c r="AV26" s="66">
        <v>201.09913069999999</v>
      </c>
      <c r="AW26" s="66">
        <v>199.01003170000001</v>
      </c>
      <c r="AX26" s="66">
        <v>198.41616540000001</v>
      </c>
      <c r="AY26" s="66">
        <v>199.83025430000001</v>
      </c>
      <c r="AZ26" s="66">
        <v>200.80297619999999</v>
      </c>
      <c r="BA26" s="66">
        <v>259.25757390000001</v>
      </c>
      <c r="BB26" s="66">
        <v>259.56597490000001</v>
      </c>
      <c r="BC26" s="66">
        <v>259.5624234</v>
      </c>
      <c r="BD26" s="66">
        <v>259.301761</v>
      </c>
      <c r="BE26" s="66">
        <v>259.12152450000002</v>
      </c>
      <c r="BF26" s="66">
        <v>257.6914491</v>
      </c>
      <c r="BG26" s="66">
        <v>259.646479</v>
      </c>
      <c r="BH26" s="66">
        <v>259.68844150000001</v>
      </c>
    </row>
    <row r="27" spans="1:60" ht="15.75" x14ac:dyDescent="0.25">
      <c r="A27" s="52" t="s">
        <v>44</v>
      </c>
      <c r="B27" s="66">
        <v>304.20511529999999</v>
      </c>
      <c r="C27" s="66">
        <v>305.1548209</v>
      </c>
      <c r="D27" s="66">
        <v>304.66758040000002</v>
      </c>
      <c r="E27" s="66">
        <v>304.87761280000001</v>
      </c>
      <c r="F27" s="66">
        <v>304.9964956</v>
      </c>
      <c r="G27" s="66">
        <v>304.12215629999997</v>
      </c>
      <c r="H27" s="66">
        <v>304.79276490000001</v>
      </c>
      <c r="I27" s="66">
        <v>304.22324140000001</v>
      </c>
      <c r="J27" s="66">
        <v>304.44199049999997</v>
      </c>
      <c r="K27" s="66">
        <v>304.4892802</v>
      </c>
      <c r="L27" s="66">
        <v>303.31481179999997</v>
      </c>
      <c r="M27" s="66">
        <v>303.99654450000003</v>
      </c>
      <c r="N27" s="66">
        <v>303.10993100000002</v>
      </c>
      <c r="O27" s="66">
        <v>303.06044079999998</v>
      </c>
      <c r="P27" s="66">
        <v>303.7101404</v>
      </c>
      <c r="Q27" s="66">
        <v>302.8842727</v>
      </c>
      <c r="R27" s="66">
        <v>304.54969269999998</v>
      </c>
      <c r="S27" s="66">
        <v>302.3345726</v>
      </c>
      <c r="T27" s="66">
        <v>303.11423839999998</v>
      </c>
      <c r="U27" s="66">
        <v>142.3413845</v>
      </c>
      <c r="V27" s="66">
        <v>140.9868678</v>
      </c>
      <c r="W27" s="66">
        <v>142.64218410000001</v>
      </c>
      <c r="X27" s="66">
        <v>145.63970610000001</v>
      </c>
      <c r="Y27" s="66">
        <v>141.87165859999999</v>
      </c>
      <c r="Z27" s="66">
        <v>142.94456270000001</v>
      </c>
      <c r="AA27" s="66">
        <v>0</v>
      </c>
      <c r="AB27" s="66">
        <v>142.01869139999999</v>
      </c>
      <c r="AC27" s="66">
        <v>141.99667790000001</v>
      </c>
      <c r="AD27" s="66">
        <v>144.09077679999999</v>
      </c>
      <c r="AE27" s="66">
        <v>141.62992589999999</v>
      </c>
      <c r="AF27" s="66">
        <v>141.5431925</v>
      </c>
      <c r="AG27" s="66">
        <v>143.357</v>
      </c>
      <c r="AH27" s="66">
        <v>142.88385959999999</v>
      </c>
      <c r="AI27" s="66">
        <v>143.4746189</v>
      </c>
      <c r="AJ27" s="66">
        <v>141.3505724</v>
      </c>
      <c r="AK27" s="66">
        <v>143.1030112</v>
      </c>
      <c r="AL27" s="66">
        <v>142.38327699999999</v>
      </c>
      <c r="AM27" s="66">
        <v>302.66798390000002</v>
      </c>
      <c r="AN27" s="66">
        <v>304.04436720000001</v>
      </c>
      <c r="AO27" s="66">
        <v>303.82294350000001</v>
      </c>
      <c r="AP27" s="66">
        <v>304.20988599999998</v>
      </c>
      <c r="AQ27" s="66">
        <v>302.87456580000003</v>
      </c>
      <c r="AR27" s="66">
        <v>304.50910950000002</v>
      </c>
      <c r="AS27" s="66">
        <v>303.70328430000001</v>
      </c>
      <c r="AT27" s="66">
        <v>303.06028040000001</v>
      </c>
      <c r="AU27" s="66">
        <v>303.98649219999999</v>
      </c>
      <c r="AV27" s="66">
        <v>201.54351600000001</v>
      </c>
      <c r="AW27" s="66">
        <v>199.39969590000001</v>
      </c>
      <c r="AX27" s="66">
        <v>199.0905152</v>
      </c>
      <c r="AY27" s="66">
        <v>200.1164244</v>
      </c>
      <c r="AZ27" s="66">
        <v>201.00020290000001</v>
      </c>
      <c r="BA27" s="66">
        <v>259.51740840000002</v>
      </c>
      <c r="BB27" s="66">
        <v>259.54628989999998</v>
      </c>
      <c r="BC27" s="66">
        <v>259.56769539999999</v>
      </c>
      <c r="BD27" s="66">
        <v>259.10964849999999</v>
      </c>
      <c r="BE27" s="66">
        <v>258.94079649999998</v>
      </c>
      <c r="BF27" s="66">
        <v>257.53433009999998</v>
      </c>
      <c r="BG27" s="66">
        <v>259.35513859999998</v>
      </c>
      <c r="BH27" s="66">
        <v>259.69876169999998</v>
      </c>
    </row>
    <row r="28" spans="1:60" ht="15.75" x14ac:dyDescent="0.25">
      <c r="A28" s="52" t="s">
        <v>45</v>
      </c>
      <c r="B28" s="66">
        <v>304.38036779999999</v>
      </c>
      <c r="C28" s="66">
        <v>305.25271279999998</v>
      </c>
      <c r="D28" s="66">
        <v>305.03448850000001</v>
      </c>
      <c r="E28" s="66">
        <v>305.10903719999999</v>
      </c>
      <c r="F28" s="66">
        <v>305.06188250000002</v>
      </c>
      <c r="G28" s="66">
        <v>304.2050931</v>
      </c>
      <c r="H28" s="66">
        <v>304.67350010000001</v>
      </c>
      <c r="I28" s="66">
        <v>304.39742260000003</v>
      </c>
      <c r="J28" s="66">
        <v>304.62325700000002</v>
      </c>
      <c r="K28" s="66">
        <v>304.77356909999997</v>
      </c>
      <c r="L28" s="66">
        <v>303.49537040000001</v>
      </c>
      <c r="M28" s="66">
        <v>303.79694060000003</v>
      </c>
      <c r="N28" s="66">
        <v>303.32910870000001</v>
      </c>
      <c r="O28" s="66">
        <v>303.15561760000003</v>
      </c>
      <c r="P28" s="66">
        <v>303.99828209999998</v>
      </c>
      <c r="Q28" s="66">
        <v>303.10541849999998</v>
      </c>
      <c r="R28" s="66">
        <v>304.9096207</v>
      </c>
      <c r="S28" s="66">
        <v>302.18484740000002</v>
      </c>
      <c r="T28" s="66">
        <v>303.25386639999999</v>
      </c>
      <c r="U28" s="66">
        <v>141.863696</v>
      </c>
      <c r="V28" s="66">
        <v>140.59294159999999</v>
      </c>
      <c r="W28" s="66">
        <v>141.15859349999999</v>
      </c>
      <c r="X28" s="66">
        <v>145.5634943</v>
      </c>
      <c r="Y28" s="66">
        <v>141.64208669999999</v>
      </c>
      <c r="Z28" s="66">
        <v>142.82236610000001</v>
      </c>
      <c r="AA28" s="66">
        <v>142.01869139999999</v>
      </c>
      <c r="AB28" s="66">
        <v>0</v>
      </c>
      <c r="AC28" s="66">
        <v>142.54044999999999</v>
      </c>
      <c r="AD28" s="66">
        <v>142.44871989999999</v>
      </c>
      <c r="AE28" s="66">
        <v>140.1860015</v>
      </c>
      <c r="AF28" s="66">
        <v>139.548157</v>
      </c>
      <c r="AG28" s="66">
        <v>142.4632143</v>
      </c>
      <c r="AH28" s="66">
        <v>141.39937900000001</v>
      </c>
      <c r="AI28" s="66">
        <v>143.25808129999999</v>
      </c>
      <c r="AJ28" s="66">
        <v>139.93194729999999</v>
      </c>
      <c r="AK28" s="66">
        <v>142.02974219999999</v>
      </c>
      <c r="AL28" s="66">
        <v>141.62428449999999</v>
      </c>
      <c r="AM28" s="66">
        <v>302.82679960000002</v>
      </c>
      <c r="AN28" s="66">
        <v>304.13282349999997</v>
      </c>
      <c r="AO28" s="66">
        <v>303.97215540000002</v>
      </c>
      <c r="AP28" s="66">
        <v>304.22203159999998</v>
      </c>
      <c r="AQ28" s="66">
        <v>303.10286839999998</v>
      </c>
      <c r="AR28" s="66">
        <v>304.9444512</v>
      </c>
      <c r="AS28" s="66">
        <v>303.88875489999998</v>
      </c>
      <c r="AT28" s="66">
        <v>302.9599953</v>
      </c>
      <c r="AU28" s="66">
        <v>303.91140439999998</v>
      </c>
      <c r="AV28" s="66">
        <v>200.87829619999999</v>
      </c>
      <c r="AW28" s="66">
        <v>197.8546274</v>
      </c>
      <c r="AX28" s="66">
        <v>197.917551</v>
      </c>
      <c r="AY28" s="66">
        <v>198.9758947</v>
      </c>
      <c r="AZ28" s="66">
        <v>200.17438319999999</v>
      </c>
      <c r="BA28" s="66">
        <v>259.51500759999999</v>
      </c>
      <c r="BB28" s="66">
        <v>259.62881320000002</v>
      </c>
      <c r="BC28" s="66">
        <v>259.96955300000002</v>
      </c>
      <c r="BD28" s="66">
        <v>259.64330790000002</v>
      </c>
      <c r="BE28" s="66">
        <v>259.53765579999998</v>
      </c>
      <c r="BF28" s="66">
        <v>258.03325569999998</v>
      </c>
      <c r="BG28" s="66">
        <v>259.88161760000003</v>
      </c>
      <c r="BH28" s="66">
        <v>259.61046690000001</v>
      </c>
    </row>
    <row r="29" spans="1:60" ht="15.75" x14ac:dyDescent="0.25">
      <c r="A29" s="52" t="s">
        <v>46</v>
      </c>
      <c r="B29" s="66">
        <v>304.21387179999999</v>
      </c>
      <c r="C29" s="66">
        <v>305.24263999999999</v>
      </c>
      <c r="D29" s="66">
        <v>305.00779699999998</v>
      </c>
      <c r="E29" s="66">
        <v>305.12578769999999</v>
      </c>
      <c r="F29" s="66">
        <v>305.057436</v>
      </c>
      <c r="G29" s="66">
        <v>304.2666504</v>
      </c>
      <c r="H29" s="66">
        <v>304.4959356</v>
      </c>
      <c r="I29" s="66">
        <v>304.06417590000001</v>
      </c>
      <c r="J29" s="66">
        <v>304.2964528</v>
      </c>
      <c r="K29" s="66">
        <v>304.19570499999998</v>
      </c>
      <c r="L29" s="66">
        <v>303.49801639999998</v>
      </c>
      <c r="M29" s="66">
        <v>304.0417683</v>
      </c>
      <c r="N29" s="66">
        <v>303.24704059999999</v>
      </c>
      <c r="O29" s="66">
        <v>303.1738416</v>
      </c>
      <c r="P29" s="66">
        <v>303.67430039999999</v>
      </c>
      <c r="Q29" s="66">
        <v>303.12465739999999</v>
      </c>
      <c r="R29" s="66">
        <v>304.63202690000003</v>
      </c>
      <c r="S29" s="66">
        <v>302.31818249999998</v>
      </c>
      <c r="T29" s="66">
        <v>303.34929360000001</v>
      </c>
      <c r="U29" s="66">
        <v>141.55120690000001</v>
      </c>
      <c r="V29" s="66">
        <v>139.9327533</v>
      </c>
      <c r="W29" s="66">
        <v>138.01837750000001</v>
      </c>
      <c r="X29" s="66">
        <v>146.71590670000001</v>
      </c>
      <c r="Y29" s="66">
        <v>140.21653359999999</v>
      </c>
      <c r="Z29" s="66">
        <v>142.9949513</v>
      </c>
      <c r="AA29" s="66">
        <v>141.99667790000001</v>
      </c>
      <c r="AB29" s="66">
        <v>142.54044999999999</v>
      </c>
      <c r="AC29" s="66">
        <v>0</v>
      </c>
      <c r="AD29" s="66">
        <v>142.16384859999999</v>
      </c>
      <c r="AE29" s="66">
        <v>140.24677790000001</v>
      </c>
      <c r="AF29" s="66">
        <v>139.98438999999999</v>
      </c>
      <c r="AG29" s="66">
        <v>141.57308219999999</v>
      </c>
      <c r="AH29" s="66">
        <v>141.742088</v>
      </c>
      <c r="AI29" s="66">
        <v>143.78524390000001</v>
      </c>
      <c r="AJ29" s="66">
        <v>140.4285036</v>
      </c>
      <c r="AK29" s="66">
        <v>141.8680698</v>
      </c>
      <c r="AL29" s="66">
        <v>140.63459589999999</v>
      </c>
      <c r="AM29" s="66">
        <v>302.81498620000002</v>
      </c>
      <c r="AN29" s="66">
        <v>303.84312940000001</v>
      </c>
      <c r="AO29" s="66">
        <v>303.9827234</v>
      </c>
      <c r="AP29" s="66">
        <v>303.92198830000001</v>
      </c>
      <c r="AQ29" s="66">
        <v>302.64939099999998</v>
      </c>
      <c r="AR29" s="66">
        <v>304.721746</v>
      </c>
      <c r="AS29" s="66">
        <v>303.7634023</v>
      </c>
      <c r="AT29" s="66">
        <v>303.06525829999998</v>
      </c>
      <c r="AU29" s="66">
        <v>303.79168320000002</v>
      </c>
      <c r="AV29" s="66">
        <v>201.21890060000001</v>
      </c>
      <c r="AW29" s="66">
        <v>198.44650569999999</v>
      </c>
      <c r="AX29" s="66">
        <v>197.6357161</v>
      </c>
      <c r="AY29" s="66">
        <v>198.9346501</v>
      </c>
      <c r="AZ29" s="66">
        <v>200.20868730000001</v>
      </c>
      <c r="BA29" s="66">
        <v>258.91095330000002</v>
      </c>
      <c r="BB29" s="66">
        <v>259.35652570000002</v>
      </c>
      <c r="BC29" s="66">
        <v>260.01744159999998</v>
      </c>
      <c r="BD29" s="66">
        <v>259.28000070000002</v>
      </c>
      <c r="BE29" s="66">
        <v>259.01664249999999</v>
      </c>
      <c r="BF29" s="66">
        <v>257.63131670000001</v>
      </c>
      <c r="BG29" s="66">
        <v>259.41238490000001</v>
      </c>
      <c r="BH29" s="66">
        <v>259.46657370000003</v>
      </c>
    </row>
    <row r="30" spans="1:60" ht="15.75" x14ac:dyDescent="0.25">
      <c r="A30" s="52" t="s">
        <v>47</v>
      </c>
      <c r="B30" s="66">
        <v>303.93577320000003</v>
      </c>
      <c r="C30" s="66">
        <v>304.83014509999998</v>
      </c>
      <c r="D30" s="66">
        <v>304.4909293</v>
      </c>
      <c r="E30" s="66">
        <v>304.69018340000002</v>
      </c>
      <c r="F30" s="66">
        <v>304.89272210000001</v>
      </c>
      <c r="G30" s="66">
        <v>304.08118189999999</v>
      </c>
      <c r="H30" s="66">
        <v>304.47182839999999</v>
      </c>
      <c r="I30" s="66">
        <v>304.12106019999999</v>
      </c>
      <c r="J30" s="66">
        <v>304.17246019999999</v>
      </c>
      <c r="K30" s="66">
        <v>304.03793949999999</v>
      </c>
      <c r="L30" s="66">
        <v>303.24796320000002</v>
      </c>
      <c r="M30" s="66">
        <v>303.62908249999998</v>
      </c>
      <c r="N30" s="66">
        <v>302.88122199999998</v>
      </c>
      <c r="O30" s="66">
        <v>302.71563989999999</v>
      </c>
      <c r="P30" s="66">
        <v>303.48423350000002</v>
      </c>
      <c r="Q30" s="66">
        <v>302.79115789999997</v>
      </c>
      <c r="R30" s="66">
        <v>304.22397699999999</v>
      </c>
      <c r="S30" s="66">
        <v>302.0749179</v>
      </c>
      <c r="T30" s="66">
        <v>302.90036470000001</v>
      </c>
      <c r="U30" s="66">
        <v>141.95284799999999</v>
      </c>
      <c r="V30" s="66">
        <v>142.05121639999999</v>
      </c>
      <c r="W30" s="66">
        <v>142.3939149</v>
      </c>
      <c r="X30" s="66">
        <v>144.14817110000001</v>
      </c>
      <c r="Y30" s="66">
        <v>142.38462870000001</v>
      </c>
      <c r="Z30" s="66">
        <v>144.94887560000001</v>
      </c>
      <c r="AA30" s="66">
        <v>144.09077679999999</v>
      </c>
      <c r="AB30" s="66">
        <v>142.44871989999999</v>
      </c>
      <c r="AC30" s="66">
        <v>142.16384859999999</v>
      </c>
      <c r="AD30" s="66">
        <v>0</v>
      </c>
      <c r="AE30" s="66">
        <v>141.43991579999999</v>
      </c>
      <c r="AF30" s="66">
        <v>142.98136869999999</v>
      </c>
      <c r="AG30" s="66">
        <v>143.5185467</v>
      </c>
      <c r="AH30" s="66">
        <v>142.71906490000001</v>
      </c>
      <c r="AI30" s="66">
        <v>144.29625050000001</v>
      </c>
      <c r="AJ30" s="66">
        <v>141.5273876</v>
      </c>
      <c r="AK30" s="66">
        <v>142.83443790000001</v>
      </c>
      <c r="AL30" s="66">
        <v>142.1618866</v>
      </c>
      <c r="AM30" s="66">
        <v>302.58876939999999</v>
      </c>
      <c r="AN30" s="66">
        <v>303.75597759999999</v>
      </c>
      <c r="AO30" s="66">
        <v>303.84266350000001</v>
      </c>
      <c r="AP30" s="66">
        <v>303.72911299999998</v>
      </c>
      <c r="AQ30" s="66">
        <v>302.65052480000003</v>
      </c>
      <c r="AR30" s="66">
        <v>304.6805579</v>
      </c>
      <c r="AS30" s="66">
        <v>303.5774361</v>
      </c>
      <c r="AT30" s="66">
        <v>302.8936837</v>
      </c>
      <c r="AU30" s="66">
        <v>303.66294529999999</v>
      </c>
      <c r="AV30" s="66">
        <v>201.63304930000001</v>
      </c>
      <c r="AW30" s="66">
        <v>198.5378383</v>
      </c>
      <c r="AX30" s="66">
        <v>198.55766070000001</v>
      </c>
      <c r="AY30" s="66">
        <v>199.98472140000001</v>
      </c>
      <c r="AZ30" s="66">
        <v>200.93050160000001</v>
      </c>
      <c r="BA30" s="66">
        <v>259.24368700000002</v>
      </c>
      <c r="BB30" s="66">
        <v>259.78876170000001</v>
      </c>
      <c r="BC30" s="66">
        <v>259.87619310000002</v>
      </c>
      <c r="BD30" s="66">
        <v>259.41997190000001</v>
      </c>
      <c r="BE30" s="66">
        <v>259.1206689</v>
      </c>
      <c r="BF30" s="66">
        <v>257.6830238</v>
      </c>
      <c r="BG30" s="66">
        <v>259.65032389999999</v>
      </c>
      <c r="BH30" s="66">
        <v>259.62231639999999</v>
      </c>
    </row>
    <row r="31" spans="1:60" ht="15.75" x14ac:dyDescent="0.25">
      <c r="A31" s="52" t="s">
        <v>48</v>
      </c>
      <c r="B31" s="66">
        <v>304.14293980000002</v>
      </c>
      <c r="C31" s="66">
        <v>305.23478499999999</v>
      </c>
      <c r="D31" s="66">
        <v>304.8043874</v>
      </c>
      <c r="E31" s="66">
        <v>305.19676809999999</v>
      </c>
      <c r="F31" s="66">
        <v>304.91150629999999</v>
      </c>
      <c r="G31" s="66">
        <v>303.93793849999997</v>
      </c>
      <c r="H31" s="66">
        <v>304.55307909999999</v>
      </c>
      <c r="I31" s="66">
        <v>304.16967469999997</v>
      </c>
      <c r="J31" s="66">
        <v>304.34075819999998</v>
      </c>
      <c r="K31" s="66">
        <v>304.2734284</v>
      </c>
      <c r="L31" s="66">
        <v>303.6877265</v>
      </c>
      <c r="M31" s="66">
        <v>303.53492849999998</v>
      </c>
      <c r="N31" s="66">
        <v>303.0703082</v>
      </c>
      <c r="O31" s="66">
        <v>302.90541719999999</v>
      </c>
      <c r="P31" s="66">
        <v>303.5054748</v>
      </c>
      <c r="Q31" s="66">
        <v>302.84506649999997</v>
      </c>
      <c r="R31" s="66">
        <v>304.59097309999999</v>
      </c>
      <c r="S31" s="66">
        <v>301.92968459999997</v>
      </c>
      <c r="T31" s="66">
        <v>303.08118710000002</v>
      </c>
      <c r="U31" s="66">
        <v>140.63572110000001</v>
      </c>
      <c r="V31" s="66">
        <v>139.06342849999999</v>
      </c>
      <c r="W31" s="66">
        <v>141.0013452</v>
      </c>
      <c r="X31" s="66">
        <v>144.06191569999999</v>
      </c>
      <c r="Y31" s="66">
        <v>139.0794779</v>
      </c>
      <c r="Z31" s="66">
        <v>141.52059779999999</v>
      </c>
      <c r="AA31" s="66">
        <v>141.62992589999999</v>
      </c>
      <c r="AB31" s="66">
        <v>140.1860015</v>
      </c>
      <c r="AC31" s="66">
        <v>140.24677790000001</v>
      </c>
      <c r="AD31" s="66">
        <v>141.43991579999999</v>
      </c>
      <c r="AE31" s="66">
        <v>0</v>
      </c>
      <c r="AF31" s="66">
        <v>141.014781</v>
      </c>
      <c r="AG31" s="66">
        <v>141.2124628</v>
      </c>
      <c r="AH31" s="66">
        <v>139.21709139999999</v>
      </c>
      <c r="AI31" s="66">
        <v>141.4395643</v>
      </c>
      <c r="AJ31" s="66">
        <v>139.73351149999999</v>
      </c>
      <c r="AK31" s="66">
        <v>140.85931479999999</v>
      </c>
      <c r="AL31" s="66">
        <v>140.077541</v>
      </c>
      <c r="AM31" s="66">
        <v>302.63020549999999</v>
      </c>
      <c r="AN31" s="66">
        <v>303.93745460000002</v>
      </c>
      <c r="AO31" s="66">
        <v>303.93487270000003</v>
      </c>
      <c r="AP31" s="66">
        <v>304.04286339999999</v>
      </c>
      <c r="AQ31" s="66">
        <v>302.64101119999998</v>
      </c>
      <c r="AR31" s="66">
        <v>304.6082093</v>
      </c>
      <c r="AS31" s="66">
        <v>303.5763978</v>
      </c>
      <c r="AT31" s="66">
        <v>302.84370319999999</v>
      </c>
      <c r="AU31" s="66">
        <v>303.67344500000002</v>
      </c>
      <c r="AV31" s="66">
        <v>200.5144367</v>
      </c>
      <c r="AW31" s="66">
        <v>198.60655700000001</v>
      </c>
      <c r="AX31" s="66">
        <v>197.7662377</v>
      </c>
      <c r="AY31" s="66">
        <v>199.05039640000001</v>
      </c>
      <c r="AZ31" s="66">
        <v>200.63445659999999</v>
      </c>
      <c r="BA31" s="66">
        <v>258.42465370000002</v>
      </c>
      <c r="BB31" s="66">
        <v>259.31637380000001</v>
      </c>
      <c r="BC31" s="66">
        <v>259.09183560000002</v>
      </c>
      <c r="BD31" s="66">
        <v>258.75995160000002</v>
      </c>
      <c r="BE31" s="66">
        <v>258.75834459999999</v>
      </c>
      <c r="BF31" s="66">
        <v>257.21761600000002</v>
      </c>
      <c r="BG31" s="66">
        <v>258.78709190000001</v>
      </c>
      <c r="BH31" s="66">
        <v>259.28507359999998</v>
      </c>
    </row>
    <row r="32" spans="1:60" ht="15.75" x14ac:dyDescent="0.25">
      <c r="A32" s="52" t="s">
        <v>49</v>
      </c>
      <c r="B32" s="66">
        <v>303.73578550000002</v>
      </c>
      <c r="C32" s="66">
        <v>304.5973712</v>
      </c>
      <c r="D32" s="66">
        <v>304.51102049999997</v>
      </c>
      <c r="E32" s="66">
        <v>304.58562430000001</v>
      </c>
      <c r="F32" s="66">
        <v>304.5852233</v>
      </c>
      <c r="G32" s="66">
        <v>303.50604870000001</v>
      </c>
      <c r="H32" s="66">
        <v>303.9950053</v>
      </c>
      <c r="I32" s="66">
        <v>303.66042759999999</v>
      </c>
      <c r="J32" s="66">
        <v>303.80191680000001</v>
      </c>
      <c r="K32" s="66">
        <v>303.93679559999998</v>
      </c>
      <c r="L32" s="66">
        <v>302.9024637</v>
      </c>
      <c r="M32" s="66">
        <v>303.6248382</v>
      </c>
      <c r="N32" s="66">
        <v>302.84423859999998</v>
      </c>
      <c r="O32" s="66">
        <v>302.68414289999998</v>
      </c>
      <c r="P32" s="66">
        <v>303.2265228</v>
      </c>
      <c r="Q32" s="66">
        <v>302.53966259999999</v>
      </c>
      <c r="R32" s="66">
        <v>304.3079055</v>
      </c>
      <c r="S32" s="66">
        <v>301.66344420000001</v>
      </c>
      <c r="T32" s="66">
        <v>302.85997259999999</v>
      </c>
      <c r="U32" s="66">
        <v>140.60301250000001</v>
      </c>
      <c r="V32" s="66">
        <v>139.86939559999999</v>
      </c>
      <c r="W32" s="66">
        <v>140.35237839999999</v>
      </c>
      <c r="X32" s="66">
        <v>144.51534290000001</v>
      </c>
      <c r="Y32" s="66">
        <v>139.2527791</v>
      </c>
      <c r="Z32" s="66">
        <v>142.915671</v>
      </c>
      <c r="AA32" s="66">
        <v>141.5431925</v>
      </c>
      <c r="AB32" s="66">
        <v>139.548157</v>
      </c>
      <c r="AC32" s="66">
        <v>139.98438999999999</v>
      </c>
      <c r="AD32" s="66">
        <v>142.98136869999999</v>
      </c>
      <c r="AE32" s="66">
        <v>141.014781</v>
      </c>
      <c r="AF32" s="66">
        <v>0</v>
      </c>
      <c r="AG32" s="66">
        <v>141.57698350000001</v>
      </c>
      <c r="AH32" s="66">
        <v>141.4311553</v>
      </c>
      <c r="AI32" s="66">
        <v>142.22281390000001</v>
      </c>
      <c r="AJ32" s="66">
        <v>140.038218</v>
      </c>
      <c r="AK32" s="66">
        <v>139.89938119999999</v>
      </c>
      <c r="AL32" s="66">
        <v>140.23362090000001</v>
      </c>
      <c r="AM32" s="66">
        <v>301.97895169999998</v>
      </c>
      <c r="AN32" s="66">
        <v>303.29093239999997</v>
      </c>
      <c r="AO32" s="66">
        <v>303.20158070000002</v>
      </c>
      <c r="AP32" s="66">
        <v>303.6001751</v>
      </c>
      <c r="AQ32" s="66">
        <v>302.3962186</v>
      </c>
      <c r="AR32" s="66">
        <v>304.29203660000002</v>
      </c>
      <c r="AS32" s="66">
        <v>303.1695507</v>
      </c>
      <c r="AT32" s="66">
        <v>302.3427274</v>
      </c>
      <c r="AU32" s="66">
        <v>303.1022026</v>
      </c>
      <c r="AV32" s="66">
        <v>201.06955110000001</v>
      </c>
      <c r="AW32" s="66">
        <v>198.8246461</v>
      </c>
      <c r="AX32" s="66">
        <v>197.91881230000001</v>
      </c>
      <c r="AY32" s="66">
        <v>198.7558966</v>
      </c>
      <c r="AZ32" s="66">
        <v>200.60279009999999</v>
      </c>
      <c r="BA32" s="66">
        <v>258.55911379999998</v>
      </c>
      <c r="BB32" s="66">
        <v>258.9044126</v>
      </c>
      <c r="BC32" s="66">
        <v>259.0086096</v>
      </c>
      <c r="BD32" s="66">
        <v>258.95782029999998</v>
      </c>
      <c r="BE32" s="66">
        <v>258.70283319999999</v>
      </c>
      <c r="BF32" s="66">
        <v>257.08968390000001</v>
      </c>
      <c r="BG32" s="66">
        <v>258.61267240000001</v>
      </c>
      <c r="BH32" s="66">
        <v>259.09871729999998</v>
      </c>
    </row>
    <row r="33" spans="1:60" ht="15.75" x14ac:dyDescent="0.25">
      <c r="A33" s="52" t="s">
        <v>50</v>
      </c>
      <c r="B33" s="66">
        <v>304.76241390000001</v>
      </c>
      <c r="C33" s="66">
        <v>305.53015370000003</v>
      </c>
      <c r="D33" s="66">
        <v>305.4800257</v>
      </c>
      <c r="E33" s="66">
        <v>305.44655999999998</v>
      </c>
      <c r="F33" s="66">
        <v>305.35391479999998</v>
      </c>
      <c r="G33" s="66">
        <v>304.32226969999999</v>
      </c>
      <c r="H33" s="66">
        <v>304.83822190000001</v>
      </c>
      <c r="I33" s="66">
        <v>304.53793489999998</v>
      </c>
      <c r="J33" s="66">
        <v>304.90358600000002</v>
      </c>
      <c r="K33" s="66">
        <v>304.80943810000002</v>
      </c>
      <c r="L33" s="66">
        <v>303.85683230000001</v>
      </c>
      <c r="M33" s="66">
        <v>304.00626820000002</v>
      </c>
      <c r="N33" s="66">
        <v>303.70793620000001</v>
      </c>
      <c r="O33" s="66">
        <v>303.39927920000002</v>
      </c>
      <c r="P33" s="66">
        <v>304.20849240000001</v>
      </c>
      <c r="Q33" s="66">
        <v>303.19299749999999</v>
      </c>
      <c r="R33" s="66">
        <v>304.8267419</v>
      </c>
      <c r="S33" s="66">
        <v>302.65780219999999</v>
      </c>
      <c r="T33" s="66">
        <v>303.28439429999997</v>
      </c>
      <c r="U33" s="66">
        <v>141.75441549999999</v>
      </c>
      <c r="V33" s="66">
        <v>141.58412809999999</v>
      </c>
      <c r="W33" s="66">
        <v>143.0267499</v>
      </c>
      <c r="X33" s="66">
        <v>145.400845</v>
      </c>
      <c r="Y33" s="66">
        <v>142.82209030000001</v>
      </c>
      <c r="Z33" s="66">
        <v>144.749967</v>
      </c>
      <c r="AA33" s="66">
        <v>143.357</v>
      </c>
      <c r="AB33" s="66">
        <v>142.4632143</v>
      </c>
      <c r="AC33" s="66">
        <v>141.57308219999999</v>
      </c>
      <c r="AD33" s="66">
        <v>143.5185467</v>
      </c>
      <c r="AE33" s="66">
        <v>141.2124628</v>
      </c>
      <c r="AF33" s="66">
        <v>141.57698350000001</v>
      </c>
      <c r="AG33" s="66">
        <v>0</v>
      </c>
      <c r="AH33" s="66">
        <v>104.94662839999999</v>
      </c>
      <c r="AI33" s="66">
        <v>141.69763599999999</v>
      </c>
      <c r="AJ33" s="66">
        <v>142.02882220000001</v>
      </c>
      <c r="AK33" s="66">
        <v>142.33645139999999</v>
      </c>
      <c r="AL33" s="66">
        <v>141.77898110000001</v>
      </c>
      <c r="AM33" s="66">
        <v>303.118785</v>
      </c>
      <c r="AN33" s="66">
        <v>304.26978109999999</v>
      </c>
      <c r="AO33" s="66">
        <v>304.31919649999998</v>
      </c>
      <c r="AP33" s="66">
        <v>304.42431310000001</v>
      </c>
      <c r="AQ33" s="66">
        <v>303.22763070000002</v>
      </c>
      <c r="AR33" s="66">
        <v>305.08645280000002</v>
      </c>
      <c r="AS33" s="66">
        <v>304.1912681</v>
      </c>
      <c r="AT33" s="66">
        <v>303.2646441</v>
      </c>
      <c r="AU33" s="66">
        <v>303.98680680000001</v>
      </c>
      <c r="AV33" s="66">
        <v>201.49970669999999</v>
      </c>
      <c r="AW33" s="66">
        <v>199.55760520000001</v>
      </c>
      <c r="AX33" s="66">
        <v>198.80443080000001</v>
      </c>
      <c r="AY33" s="66">
        <v>200.3943883</v>
      </c>
      <c r="AZ33" s="66">
        <v>200.80657540000001</v>
      </c>
      <c r="BA33" s="66">
        <v>260.01942209999999</v>
      </c>
      <c r="BB33" s="66">
        <v>260.47660350000001</v>
      </c>
      <c r="BC33" s="66">
        <v>260.76393669999999</v>
      </c>
      <c r="BD33" s="66">
        <v>260.50126130000001</v>
      </c>
      <c r="BE33" s="66">
        <v>260.23897349999999</v>
      </c>
      <c r="BF33" s="66">
        <v>258.51748179999998</v>
      </c>
      <c r="BG33" s="66">
        <v>260.52824559999999</v>
      </c>
      <c r="BH33" s="66">
        <v>260.74366300000003</v>
      </c>
    </row>
    <row r="34" spans="1:60" ht="15.75" x14ac:dyDescent="0.25">
      <c r="A34" s="52" t="s">
        <v>51</v>
      </c>
      <c r="B34" s="66">
        <v>304.03912100000002</v>
      </c>
      <c r="C34" s="66">
        <v>304.81097149999999</v>
      </c>
      <c r="D34" s="66">
        <v>304.51330230000002</v>
      </c>
      <c r="E34" s="66">
        <v>304.62353100000001</v>
      </c>
      <c r="F34" s="66">
        <v>304.7506783</v>
      </c>
      <c r="G34" s="66">
        <v>303.7195499</v>
      </c>
      <c r="H34" s="66">
        <v>304.01894529999998</v>
      </c>
      <c r="I34" s="66">
        <v>303.69362610000002</v>
      </c>
      <c r="J34" s="66">
        <v>304.24133879999999</v>
      </c>
      <c r="K34" s="66">
        <v>304.08081570000002</v>
      </c>
      <c r="L34" s="66">
        <v>303.18342439999998</v>
      </c>
      <c r="M34" s="66">
        <v>303.48014970000003</v>
      </c>
      <c r="N34" s="66">
        <v>302.9576793</v>
      </c>
      <c r="O34" s="66">
        <v>302.729308</v>
      </c>
      <c r="P34" s="66">
        <v>303.65144309999999</v>
      </c>
      <c r="Q34" s="66">
        <v>302.63038820000003</v>
      </c>
      <c r="R34" s="66">
        <v>304.40856389999999</v>
      </c>
      <c r="S34" s="66">
        <v>301.84276119999998</v>
      </c>
      <c r="T34" s="66">
        <v>302.62293410000001</v>
      </c>
      <c r="U34" s="66">
        <v>140.3875299</v>
      </c>
      <c r="V34" s="66">
        <v>142.49018559999999</v>
      </c>
      <c r="W34" s="66">
        <v>142.06367610000001</v>
      </c>
      <c r="X34" s="66">
        <v>145.12640139999999</v>
      </c>
      <c r="Y34" s="66">
        <v>140.8764856</v>
      </c>
      <c r="Z34" s="66">
        <v>143.59657379999999</v>
      </c>
      <c r="AA34" s="66">
        <v>142.88385959999999</v>
      </c>
      <c r="AB34" s="66">
        <v>141.39937900000001</v>
      </c>
      <c r="AC34" s="66">
        <v>141.742088</v>
      </c>
      <c r="AD34" s="66">
        <v>142.71906490000001</v>
      </c>
      <c r="AE34" s="66">
        <v>139.21709139999999</v>
      </c>
      <c r="AF34" s="66">
        <v>141.4311553</v>
      </c>
      <c r="AG34" s="66">
        <v>104.94662839999999</v>
      </c>
      <c r="AH34" s="66">
        <v>0</v>
      </c>
      <c r="AI34" s="66">
        <v>141.72222719999999</v>
      </c>
      <c r="AJ34" s="66">
        <v>140.72045700000001</v>
      </c>
      <c r="AK34" s="66">
        <v>140.68826709999999</v>
      </c>
      <c r="AL34" s="66">
        <v>140.9640867</v>
      </c>
      <c r="AM34" s="66">
        <v>302.40410509999998</v>
      </c>
      <c r="AN34" s="66">
        <v>303.57957520000002</v>
      </c>
      <c r="AO34" s="66">
        <v>303.58537710000002</v>
      </c>
      <c r="AP34" s="66">
        <v>303.64821389999997</v>
      </c>
      <c r="AQ34" s="66">
        <v>302.3917308</v>
      </c>
      <c r="AR34" s="66">
        <v>304.3825013</v>
      </c>
      <c r="AS34" s="66">
        <v>303.44635590000001</v>
      </c>
      <c r="AT34" s="66">
        <v>302.71833420000002</v>
      </c>
      <c r="AU34" s="66">
        <v>303.52102760000002</v>
      </c>
      <c r="AV34" s="66">
        <v>200.6010043</v>
      </c>
      <c r="AW34" s="66">
        <v>198.50553260000001</v>
      </c>
      <c r="AX34" s="66">
        <v>197.31237519999999</v>
      </c>
      <c r="AY34" s="66">
        <v>198.9184898</v>
      </c>
      <c r="AZ34" s="66">
        <v>200.0156274</v>
      </c>
      <c r="BA34" s="66">
        <v>258.94216390000003</v>
      </c>
      <c r="BB34" s="66">
        <v>259.41710410000002</v>
      </c>
      <c r="BC34" s="66">
        <v>259.76932449999998</v>
      </c>
      <c r="BD34" s="66">
        <v>259.38740819999998</v>
      </c>
      <c r="BE34" s="66">
        <v>259.1600914</v>
      </c>
      <c r="BF34" s="66">
        <v>257.58083520000002</v>
      </c>
      <c r="BG34" s="66">
        <v>259.63973879999998</v>
      </c>
      <c r="BH34" s="66">
        <v>259.6057141</v>
      </c>
    </row>
    <row r="35" spans="1:60" ht="15.75" x14ac:dyDescent="0.25">
      <c r="A35" s="52" t="s">
        <v>52</v>
      </c>
      <c r="B35" s="66">
        <v>304.69191799999999</v>
      </c>
      <c r="C35" s="66">
        <v>305.12438179999998</v>
      </c>
      <c r="D35" s="66">
        <v>304.90579659999997</v>
      </c>
      <c r="E35" s="66">
        <v>305.18359939999999</v>
      </c>
      <c r="F35" s="66">
        <v>305.50662119999998</v>
      </c>
      <c r="G35" s="66">
        <v>304.38164219999999</v>
      </c>
      <c r="H35" s="66">
        <v>304.943174</v>
      </c>
      <c r="I35" s="66">
        <v>304.52591430000001</v>
      </c>
      <c r="J35" s="66">
        <v>304.70883500000002</v>
      </c>
      <c r="K35" s="66">
        <v>304.83908600000001</v>
      </c>
      <c r="L35" s="66">
        <v>303.75745269999999</v>
      </c>
      <c r="M35" s="66">
        <v>304.13649509999999</v>
      </c>
      <c r="N35" s="66">
        <v>303.64863700000001</v>
      </c>
      <c r="O35" s="66">
        <v>303.57803410000002</v>
      </c>
      <c r="P35" s="66">
        <v>304.08353269999998</v>
      </c>
      <c r="Q35" s="66">
        <v>303.32455700000003</v>
      </c>
      <c r="R35" s="66">
        <v>304.93404950000001</v>
      </c>
      <c r="S35" s="66">
        <v>302.6691773</v>
      </c>
      <c r="T35" s="66">
        <v>303.45543720000001</v>
      </c>
      <c r="U35" s="66">
        <v>142.4053413</v>
      </c>
      <c r="V35" s="66">
        <v>142.11058460000001</v>
      </c>
      <c r="W35" s="66">
        <v>143.36352869999999</v>
      </c>
      <c r="X35" s="66">
        <v>145.2721382</v>
      </c>
      <c r="Y35" s="66">
        <v>143.44642540000001</v>
      </c>
      <c r="Z35" s="66">
        <v>144.0262999</v>
      </c>
      <c r="AA35" s="66">
        <v>143.4746189</v>
      </c>
      <c r="AB35" s="66">
        <v>143.25808129999999</v>
      </c>
      <c r="AC35" s="66">
        <v>143.78524390000001</v>
      </c>
      <c r="AD35" s="66">
        <v>144.29625050000001</v>
      </c>
      <c r="AE35" s="66">
        <v>141.4395643</v>
      </c>
      <c r="AF35" s="66">
        <v>142.22281390000001</v>
      </c>
      <c r="AG35" s="66">
        <v>141.69763599999999</v>
      </c>
      <c r="AH35" s="66">
        <v>141.72222719999999</v>
      </c>
      <c r="AI35" s="66">
        <v>0</v>
      </c>
      <c r="AJ35" s="66">
        <v>141.5840311</v>
      </c>
      <c r="AK35" s="66">
        <v>142.7195557</v>
      </c>
      <c r="AL35" s="66">
        <v>141.22613630000001</v>
      </c>
      <c r="AM35" s="66">
        <v>302.73556730000001</v>
      </c>
      <c r="AN35" s="66">
        <v>304.23815830000001</v>
      </c>
      <c r="AO35" s="66">
        <v>304.17483870000001</v>
      </c>
      <c r="AP35" s="66">
        <v>304.2065528</v>
      </c>
      <c r="AQ35" s="66">
        <v>302.97777189999999</v>
      </c>
      <c r="AR35" s="66">
        <v>305.04620560000001</v>
      </c>
      <c r="AS35" s="66">
        <v>304.32975520000002</v>
      </c>
      <c r="AT35" s="66">
        <v>303.29664229999997</v>
      </c>
      <c r="AU35" s="66">
        <v>304.21967640000003</v>
      </c>
      <c r="AV35" s="66">
        <v>201.68297340000001</v>
      </c>
      <c r="AW35" s="66">
        <v>199.72758099999999</v>
      </c>
      <c r="AX35" s="66">
        <v>198.3348005</v>
      </c>
      <c r="AY35" s="66">
        <v>199.91627969999999</v>
      </c>
      <c r="AZ35" s="66">
        <v>201.59459949999999</v>
      </c>
      <c r="BA35" s="66">
        <v>260.02692760000002</v>
      </c>
      <c r="BB35" s="66">
        <v>260.40881230000002</v>
      </c>
      <c r="BC35" s="66">
        <v>260.55345720000003</v>
      </c>
      <c r="BD35" s="66">
        <v>260.03658300000001</v>
      </c>
      <c r="BE35" s="66">
        <v>259.74885619999998</v>
      </c>
      <c r="BF35" s="66">
        <v>258.16240649999997</v>
      </c>
      <c r="BG35" s="66">
        <v>260.31943089999999</v>
      </c>
      <c r="BH35" s="66">
        <v>260.28778060000002</v>
      </c>
    </row>
    <row r="36" spans="1:60" ht="15.75" x14ac:dyDescent="0.25">
      <c r="A36" s="52" t="s">
        <v>53</v>
      </c>
      <c r="B36" s="66">
        <v>303.43884850000001</v>
      </c>
      <c r="C36" s="66">
        <v>304.32233300000001</v>
      </c>
      <c r="D36" s="66">
        <v>304.08391030000001</v>
      </c>
      <c r="E36" s="66">
        <v>304.30784569999997</v>
      </c>
      <c r="F36" s="66">
        <v>304.29000489999999</v>
      </c>
      <c r="G36" s="66">
        <v>303.32704319999999</v>
      </c>
      <c r="H36" s="66">
        <v>303.82672359999998</v>
      </c>
      <c r="I36" s="66">
        <v>303.48045180000003</v>
      </c>
      <c r="J36" s="66">
        <v>303.70449120000001</v>
      </c>
      <c r="K36" s="66">
        <v>303.63793670000001</v>
      </c>
      <c r="L36" s="66">
        <v>302.64395910000002</v>
      </c>
      <c r="M36" s="66">
        <v>303.36184709999998</v>
      </c>
      <c r="N36" s="66">
        <v>302.46031929999998</v>
      </c>
      <c r="O36" s="66">
        <v>302.17543330000001</v>
      </c>
      <c r="P36" s="66">
        <v>303.21053000000001</v>
      </c>
      <c r="Q36" s="66">
        <v>302.08711249999999</v>
      </c>
      <c r="R36" s="66">
        <v>304.01368989999997</v>
      </c>
      <c r="S36" s="66">
        <v>301.42582320000002</v>
      </c>
      <c r="T36" s="66">
        <v>302.19930340000002</v>
      </c>
      <c r="U36" s="66">
        <v>138.58896730000001</v>
      </c>
      <c r="V36" s="66">
        <v>139.18436399999999</v>
      </c>
      <c r="W36" s="66">
        <v>140.98473709999999</v>
      </c>
      <c r="X36" s="66">
        <v>144.96986620000001</v>
      </c>
      <c r="Y36" s="66">
        <v>140.63157469999999</v>
      </c>
      <c r="Z36" s="66">
        <v>141.5633215</v>
      </c>
      <c r="AA36" s="66">
        <v>141.3505724</v>
      </c>
      <c r="AB36" s="66">
        <v>139.93194729999999</v>
      </c>
      <c r="AC36" s="66">
        <v>140.4285036</v>
      </c>
      <c r="AD36" s="66">
        <v>141.5273876</v>
      </c>
      <c r="AE36" s="66">
        <v>139.73351149999999</v>
      </c>
      <c r="AF36" s="66">
        <v>140.038218</v>
      </c>
      <c r="AG36" s="66">
        <v>142.02882220000001</v>
      </c>
      <c r="AH36" s="66">
        <v>140.72045700000001</v>
      </c>
      <c r="AI36" s="66">
        <v>141.5840311</v>
      </c>
      <c r="AJ36" s="66">
        <v>0</v>
      </c>
      <c r="AK36" s="66">
        <v>140.2397599</v>
      </c>
      <c r="AL36" s="66">
        <v>139.7046053</v>
      </c>
      <c r="AM36" s="66">
        <v>301.99366149999997</v>
      </c>
      <c r="AN36" s="66">
        <v>303.17594450000001</v>
      </c>
      <c r="AO36" s="66">
        <v>303.43011360000003</v>
      </c>
      <c r="AP36" s="66">
        <v>303.19723850000003</v>
      </c>
      <c r="AQ36" s="66">
        <v>302.20336070000002</v>
      </c>
      <c r="AR36" s="66">
        <v>303.66786680000001</v>
      </c>
      <c r="AS36" s="66">
        <v>303.22377890000001</v>
      </c>
      <c r="AT36" s="66">
        <v>302.22035019999998</v>
      </c>
      <c r="AU36" s="66">
        <v>303.27896249999998</v>
      </c>
      <c r="AV36" s="66">
        <v>200.52413319999999</v>
      </c>
      <c r="AW36" s="66">
        <v>198.1433706</v>
      </c>
      <c r="AX36" s="66">
        <v>197.06685640000001</v>
      </c>
      <c r="AY36" s="66">
        <v>198.4207767</v>
      </c>
      <c r="AZ36" s="66">
        <v>199.73525960000001</v>
      </c>
      <c r="BA36" s="66">
        <v>259.46171709999999</v>
      </c>
      <c r="BB36" s="66">
        <v>259.59205270000001</v>
      </c>
      <c r="BC36" s="66">
        <v>260.26574110000001</v>
      </c>
      <c r="BD36" s="66">
        <v>259.55275010000003</v>
      </c>
      <c r="BE36" s="66">
        <v>259.76994999999999</v>
      </c>
      <c r="BF36" s="66">
        <v>257.81845329999999</v>
      </c>
      <c r="BG36" s="66">
        <v>259.75923299999999</v>
      </c>
      <c r="BH36" s="66">
        <v>259.60862309999999</v>
      </c>
    </row>
    <row r="37" spans="1:60" ht="15.75" x14ac:dyDescent="0.25">
      <c r="A37" s="52" t="s">
        <v>54</v>
      </c>
      <c r="B37" s="66">
        <v>304.42557040000003</v>
      </c>
      <c r="C37" s="66">
        <v>305.42823149999998</v>
      </c>
      <c r="D37" s="66">
        <v>304.89572909999998</v>
      </c>
      <c r="E37" s="66">
        <v>305.2762156</v>
      </c>
      <c r="F37" s="66">
        <v>305.35266769999998</v>
      </c>
      <c r="G37" s="66">
        <v>304.38912820000002</v>
      </c>
      <c r="H37" s="66">
        <v>305.0912136</v>
      </c>
      <c r="I37" s="66">
        <v>304.70372589999999</v>
      </c>
      <c r="J37" s="66">
        <v>304.81498529999999</v>
      </c>
      <c r="K37" s="66">
        <v>304.57076330000001</v>
      </c>
      <c r="L37" s="66">
        <v>303.87154980000003</v>
      </c>
      <c r="M37" s="66">
        <v>304.23393299999998</v>
      </c>
      <c r="N37" s="66">
        <v>303.6355016</v>
      </c>
      <c r="O37" s="66">
        <v>303.29224749999997</v>
      </c>
      <c r="P37" s="66">
        <v>303.99235199999998</v>
      </c>
      <c r="Q37" s="66">
        <v>303.34214489999999</v>
      </c>
      <c r="R37" s="66">
        <v>304.94288820000003</v>
      </c>
      <c r="S37" s="66">
        <v>302.39180160000001</v>
      </c>
      <c r="T37" s="66">
        <v>303.34336990000003</v>
      </c>
      <c r="U37" s="66">
        <v>141.60064460000001</v>
      </c>
      <c r="V37" s="66">
        <v>141.01216489999999</v>
      </c>
      <c r="W37" s="66">
        <v>141.22227240000001</v>
      </c>
      <c r="X37" s="66">
        <v>146.66422510000001</v>
      </c>
      <c r="Y37" s="66">
        <v>141.51228080000001</v>
      </c>
      <c r="Z37" s="66">
        <v>144.18355389999999</v>
      </c>
      <c r="AA37" s="66">
        <v>143.1030112</v>
      </c>
      <c r="AB37" s="66">
        <v>142.02974219999999</v>
      </c>
      <c r="AC37" s="66">
        <v>141.8680698</v>
      </c>
      <c r="AD37" s="66">
        <v>142.83443790000001</v>
      </c>
      <c r="AE37" s="66">
        <v>140.85931479999999</v>
      </c>
      <c r="AF37" s="66">
        <v>139.89938119999999</v>
      </c>
      <c r="AG37" s="66">
        <v>142.33645139999999</v>
      </c>
      <c r="AH37" s="66">
        <v>140.68826709999999</v>
      </c>
      <c r="AI37" s="66">
        <v>142.7195557</v>
      </c>
      <c r="AJ37" s="66">
        <v>140.2397599</v>
      </c>
      <c r="AK37" s="66">
        <v>0</v>
      </c>
      <c r="AL37" s="66">
        <v>139.5054337</v>
      </c>
      <c r="AM37" s="66">
        <v>303.03223009999999</v>
      </c>
      <c r="AN37" s="66">
        <v>304.13338090000002</v>
      </c>
      <c r="AO37" s="66">
        <v>304.26677719999998</v>
      </c>
      <c r="AP37" s="66">
        <v>304.36516719999997</v>
      </c>
      <c r="AQ37" s="66">
        <v>303.0567087</v>
      </c>
      <c r="AR37" s="66">
        <v>304.98371200000003</v>
      </c>
      <c r="AS37" s="66">
        <v>304.2028545</v>
      </c>
      <c r="AT37" s="66">
        <v>303.30049159999999</v>
      </c>
      <c r="AU37" s="66">
        <v>304.20974719999998</v>
      </c>
      <c r="AV37" s="66">
        <v>201.2740848</v>
      </c>
      <c r="AW37" s="66">
        <v>198.28413610000001</v>
      </c>
      <c r="AX37" s="66">
        <v>197.36711270000001</v>
      </c>
      <c r="AY37" s="66">
        <v>198.6772823</v>
      </c>
      <c r="AZ37" s="66">
        <v>200.50207570000001</v>
      </c>
      <c r="BA37" s="66">
        <v>259.73982890000002</v>
      </c>
      <c r="BB37" s="66">
        <v>260.00612699999999</v>
      </c>
      <c r="BC37" s="66">
        <v>260.28987749999999</v>
      </c>
      <c r="BD37" s="66">
        <v>259.9269726</v>
      </c>
      <c r="BE37" s="66">
        <v>259.74989729999999</v>
      </c>
      <c r="BF37" s="66">
        <v>258.02629239999999</v>
      </c>
      <c r="BG37" s="66">
        <v>259.8342725</v>
      </c>
      <c r="BH37" s="66">
        <v>259.78044899999998</v>
      </c>
    </row>
    <row r="38" spans="1:60" ht="15.75" x14ac:dyDescent="0.25">
      <c r="A38" s="52" t="s">
        <v>55</v>
      </c>
      <c r="B38" s="66">
        <v>303.91441589999999</v>
      </c>
      <c r="C38" s="66">
        <v>304.87086770000002</v>
      </c>
      <c r="D38" s="66">
        <v>304.76689720000002</v>
      </c>
      <c r="E38" s="66">
        <v>304.76732060000001</v>
      </c>
      <c r="F38" s="66">
        <v>304.80976529999998</v>
      </c>
      <c r="G38" s="66">
        <v>303.82118809999997</v>
      </c>
      <c r="H38" s="66">
        <v>304.29811110000003</v>
      </c>
      <c r="I38" s="66">
        <v>303.87473540000002</v>
      </c>
      <c r="J38" s="66">
        <v>304.10993619999999</v>
      </c>
      <c r="K38" s="66">
        <v>304.28794019999998</v>
      </c>
      <c r="L38" s="66">
        <v>303.46533629999999</v>
      </c>
      <c r="M38" s="66">
        <v>303.74837680000002</v>
      </c>
      <c r="N38" s="66">
        <v>303.14014689999999</v>
      </c>
      <c r="O38" s="66">
        <v>302.88333160000002</v>
      </c>
      <c r="P38" s="66">
        <v>303.71077769999999</v>
      </c>
      <c r="Q38" s="66">
        <v>302.74683529999999</v>
      </c>
      <c r="R38" s="66">
        <v>304.50908149999998</v>
      </c>
      <c r="S38" s="66">
        <v>301.92545760000002</v>
      </c>
      <c r="T38" s="66">
        <v>303.03634110000002</v>
      </c>
      <c r="U38" s="66">
        <v>139.93738669999999</v>
      </c>
      <c r="V38" s="66">
        <v>141.75838340000001</v>
      </c>
      <c r="W38" s="66">
        <v>141.4613646</v>
      </c>
      <c r="X38" s="66">
        <v>145.2576986</v>
      </c>
      <c r="Y38" s="66">
        <v>141.44483959999999</v>
      </c>
      <c r="Z38" s="66">
        <v>143.61706129999999</v>
      </c>
      <c r="AA38" s="66">
        <v>142.38327699999999</v>
      </c>
      <c r="AB38" s="66">
        <v>141.62428449999999</v>
      </c>
      <c r="AC38" s="66">
        <v>140.63459589999999</v>
      </c>
      <c r="AD38" s="66">
        <v>142.1618866</v>
      </c>
      <c r="AE38" s="66">
        <v>140.077541</v>
      </c>
      <c r="AF38" s="66">
        <v>140.23362090000001</v>
      </c>
      <c r="AG38" s="66">
        <v>141.77898110000001</v>
      </c>
      <c r="AH38" s="66">
        <v>140.9640867</v>
      </c>
      <c r="AI38" s="66">
        <v>141.22613630000001</v>
      </c>
      <c r="AJ38" s="66">
        <v>139.7046053</v>
      </c>
      <c r="AK38" s="66">
        <v>139.5054337</v>
      </c>
      <c r="AL38" s="66">
        <v>0</v>
      </c>
      <c r="AM38" s="66">
        <v>302.50225349999999</v>
      </c>
      <c r="AN38" s="66">
        <v>303.60987</v>
      </c>
      <c r="AO38" s="66">
        <v>303.62287379999998</v>
      </c>
      <c r="AP38" s="66">
        <v>303.70451989999998</v>
      </c>
      <c r="AQ38" s="66">
        <v>302.47555929999999</v>
      </c>
      <c r="AR38" s="66">
        <v>304.6173455</v>
      </c>
      <c r="AS38" s="66">
        <v>303.69819519999999</v>
      </c>
      <c r="AT38" s="66">
        <v>302.50717900000001</v>
      </c>
      <c r="AU38" s="66">
        <v>303.65443329999999</v>
      </c>
      <c r="AV38" s="66">
        <v>204.0201749</v>
      </c>
      <c r="AW38" s="66">
        <v>200.83601139999999</v>
      </c>
      <c r="AX38" s="66">
        <v>199.3428547</v>
      </c>
      <c r="AY38" s="66">
        <v>201.0991051</v>
      </c>
      <c r="AZ38" s="66">
        <v>202.8393481</v>
      </c>
      <c r="BA38" s="66">
        <v>260.09047729999998</v>
      </c>
      <c r="BB38" s="66">
        <v>260.39822789999999</v>
      </c>
      <c r="BC38" s="66">
        <v>260.59296970000003</v>
      </c>
      <c r="BD38" s="66">
        <v>260.0096648</v>
      </c>
      <c r="BE38" s="66">
        <v>259.91373920000001</v>
      </c>
      <c r="BF38" s="66">
        <v>258.53215690000002</v>
      </c>
      <c r="BG38" s="66">
        <v>260.34829389999999</v>
      </c>
      <c r="BH38" s="66">
        <v>260.12938919999999</v>
      </c>
    </row>
    <row r="39" spans="1:60" ht="15.75" x14ac:dyDescent="0.25">
      <c r="A39" s="52" t="s">
        <v>56</v>
      </c>
      <c r="B39" s="66">
        <v>134.6621743</v>
      </c>
      <c r="C39" s="66">
        <v>135.34518840000001</v>
      </c>
      <c r="D39" s="66">
        <v>136.21153609999999</v>
      </c>
      <c r="E39" s="66">
        <v>135.40613339999999</v>
      </c>
      <c r="F39" s="66">
        <v>137.00249479999999</v>
      </c>
      <c r="G39" s="66">
        <v>133.31550200000001</v>
      </c>
      <c r="H39" s="66">
        <v>132.8210196</v>
      </c>
      <c r="I39" s="66">
        <v>132.86755199999999</v>
      </c>
      <c r="J39" s="66">
        <v>131.92386200000001</v>
      </c>
      <c r="K39" s="66">
        <v>133.77198440000001</v>
      </c>
      <c r="L39" s="66">
        <v>140.29507129999999</v>
      </c>
      <c r="M39" s="66">
        <v>143.33941970000001</v>
      </c>
      <c r="N39" s="66">
        <v>138.337591</v>
      </c>
      <c r="O39" s="66">
        <v>138.4814418</v>
      </c>
      <c r="P39" s="66">
        <v>138.76672600000001</v>
      </c>
      <c r="Q39" s="66">
        <v>138.9949728</v>
      </c>
      <c r="R39" s="66">
        <v>140.59189069999999</v>
      </c>
      <c r="S39" s="66">
        <v>137.78260890000001</v>
      </c>
      <c r="T39" s="66">
        <v>138.53541279999999</v>
      </c>
      <c r="U39" s="66">
        <v>301.88130009999998</v>
      </c>
      <c r="V39" s="66">
        <v>302.51182219999998</v>
      </c>
      <c r="W39" s="66">
        <v>302.74837020000001</v>
      </c>
      <c r="X39" s="66">
        <v>302.17640729999999</v>
      </c>
      <c r="Y39" s="66">
        <v>301.61484910000001</v>
      </c>
      <c r="Z39" s="66">
        <v>301.19343359999999</v>
      </c>
      <c r="AA39" s="66">
        <v>302.66798390000002</v>
      </c>
      <c r="AB39" s="66">
        <v>302.82679960000002</v>
      </c>
      <c r="AC39" s="66">
        <v>302.81498620000002</v>
      </c>
      <c r="AD39" s="66">
        <v>302.58876939999999</v>
      </c>
      <c r="AE39" s="66">
        <v>302.63020549999999</v>
      </c>
      <c r="AF39" s="66">
        <v>301.97895169999998</v>
      </c>
      <c r="AG39" s="66">
        <v>303.118785</v>
      </c>
      <c r="AH39" s="66">
        <v>302.40410509999998</v>
      </c>
      <c r="AI39" s="66">
        <v>302.73556730000001</v>
      </c>
      <c r="AJ39" s="66">
        <v>301.99366149999997</v>
      </c>
      <c r="AK39" s="66">
        <v>303.03223009999999</v>
      </c>
      <c r="AL39" s="66">
        <v>302.50225349999999</v>
      </c>
      <c r="AM39" s="66">
        <v>0</v>
      </c>
      <c r="AN39" s="66">
        <v>120.813373</v>
      </c>
      <c r="AO39" s="66">
        <v>127.4501384</v>
      </c>
      <c r="AP39" s="66">
        <v>126.5535742</v>
      </c>
      <c r="AQ39" s="66">
        <v>127.62691719999999</v>
      </c>
      <c r="AR39" s="66">
        <v>128.64297540000001</v>
      </c>
      <c r="AS39" s="66">
        <v>128.01063239999999</v>
      </c>
      <c r="AT39" s="66">
        <v>126.1672069</v>
      </c>
      <c r="AU39" s="66">
        <v>126.83684839999999</v>
      </c>
      <c r="AV39" s="66">
        <v>302.28362149999998</v>
      </c>
      <c r="AW39" s="66">
        <v>300.70660750000002</v>
      </c>
      <c r="AX39" s="66">
        <v>301.37764440000001</v>
      </c>
      <c r="AY39" s="66">
        <v>301.66725380000003</v>
      </c>
      <c r="AZ39" s="66">
        <v>302.95598030000002</v>
      </c>
      <c r="BA39" s="66">
        <v>309.93762559999999</v>
      </c>
      <c r="BB39" s="66">
        <v>309.98421430000002</v>
      </c>
      <c r="BC39" s="66">
        <v>310.23725130000003</v>
      </c>
      <c r="BD39" s="66">
        <v>309.58095170000001</v>
      </c>
      <c r="BE39" s="66">
        <v>309.5385751</v>
      </c>
      <c r="BF39" s="66">
        <v>308.79715249999998</v>
      </c>
      <c r="BG39" s="66">
        <v>310.51594560000001</v>
      </c>
      <c r="BH39" s="66">
        <v>310.37248290000002</v>
      </c>
    </row>
    <row r="40" spans="1:60" ht="15.75" x14ac:dyDescent="0.25">
      <c r="A40" s="52" t="s">
        <v>57</v>
      </c>
      <c r="B40" s="66">
        <v>136.14326610000001</v>
      </c>
      <c r="C40" s="66">
        <v>137.8066154</v>
      </c>
      <c r="D40" s="66">
        <v>138.29243270000001</v>
      </c>
      <c r="E40" s="66">
        <v>138.02552470000001</v>
      </c>
      <c r="F40" s="66">
        <v>139.17751419999999</v>
      </c>
      <c r="G40" s="66">
        <v>135.08758030000001</v>
      </c>
      <c r="H40" s="66">
        <v>134.76499140000001</v>
      </c>
      <c r="I40" s="66">
        <v>133.40079829999999</v>
      </c>
      <c r="J40" s="66">
        <v>132.48153490000001</v>
      </c>
      <c r="K40" s="66">
        <v>135.02539419999999</v>
      </c>
      <c r="L40" s="66">
        <v>140.93703590000001</v>
      </c>
      <c r="M40" s="66">
        <v>144.0284321</v>
      </c>
      <c r="N40" s="66">
        <v>141.2783106</v>
      </c>
      <c r="O40" s="66">
        <v>139.77624069999999</v>
      </c>
      <c r="P40" s="66">
        <v>140.80528240000001</v>
      </c>
      <c r="Q40" s="66">
        <v>140.26375229999999</v>
      </c>
      <c r="R40" s="66">
        <v>141.3841252</v>
      </c>
      <c r="S40" s="66">
        <v>140.4670615</v>
      </c>
      <c r="T40" s="66">
        <v>139.28083050000001</v>
      </c>
      <c r="U40" s="66">
        <v>303.01875180000002</v>
      </c>
      <c r="V40" s="66">
        <v>303.82513699999998</v>
      </c>
      <c r="W40" s="66">
        <v>304.09687830000001</v>
      </c>
      <c r="X40" s="66">
        <v>302.9992196</v>
      </c>
      <c r="Y40" s="66">
        <v>303.0635474</v>
      </c>
      <c r="Z40" s="66">
        <v>302.63201729999997</v>
      </c>
      <c r="AA40" s="66">
        <v>304.04436720000001</v>
      </c>
      <c r="AB40" s="66">
        <v>304.13282349999997</v>
      </c>
      <c r="AC40" s="66">
        <v>303.84312940000001</v>
      </c>
      <c r="AD40" s="66">
        <v>303.75597759999999</v>
      </c>
      <c r="AE40" s="66">
        <v>303.93745460000002</v>
      </c>
      <c r="AF40" s="66">
        <v>303.29093239999997</v>
      </c>
      <c r="AG40" s="66">
        <v>304.26978109999999</v>
      </c>
      <c r="AH40" s="66">
        <v>303.57957520000002</v>
      </c>
      <c r="AI40" s="66">
        <v>304.23815830000001</v>
      </c>
      <c r="AJ40" s="66">
        <v>303.17594450000001</v>
      </c>
      <c r="AK40" s="66">
        <v>304.13338090000002</v>
      </c>
      <c r="AL40" s="66">
        <v>303.60987</v>
      </c>
      <c r="AM40" s="66">
        <v>120.813373</v>
      </c>
      <c r="AN40" s="66">
        <v>0</v>
      </c>
      <c r="AO40" s="66">
        <v>129.81576329999999</v>
      </c>
      <c r="AP40" s="66">
        <v>126.4686806</v>
      </c>
      <c r="AQ40" s="66">
        <v>128.87987430000001</v>
      </c>
      <c r="AR40" s="66">
        <v>128.48915</v>
      </c>
      <c r="AS40" s="66">
        <v>129.02285259999999</v>
      </c>
      <c r="AT40" s="66">
        <v>128.041832</v>
      </c>
      <c r="AU40" s="66">
        <v>127.41672370000001</v>
      </c>
      <c r="AV40" s="66">
        <v>303.21460409999997</v>
      </c>
      <c r="AW40" s="66">
        <v>302.0863928</v>
      </c>
      <c r="AX40" s="66">
        <v>302.8094438</v>
      </c>
      <c r="AY40" s="66">
        <v>303.2646775</v>
      </c>
      <c r="AZ40" s="66">
        <v>303.91106539999998</v>
      </c>
      <c r="BA40" s="66">
        <v>311.47754350000002</v>
      </c>
      <c r="BB40" s="66">
        <v>311.53766969999998</v>
      </c>
      <c r="BC40" s="66">
        <v>311.65106830000002</v>
      </c>
      <c r="BD40" s="66">
        <v>311.21304930000002</v>
      </c>
      <c r="BE40" s="66">
        <v>311.08232450000003</v>
      </c>
      <c r="BF40" s="66">
        <v>310.46016329999998</v>
      </c>
      <c r="BG40" s="66">
        <v>311.95554449999997</v>
      </c>
      <c r="BH40" s="66">
        <v>311.73221519999998</v>
      </c>
    </row>
    <row r="41" spans="1:60" ht="15.75" x14ac:dyDescent="0.25">
      <c r="A41" s="52" t="s">
        <v>58</v>
      </c>
      <c r="B41" s="66">
        <v>134.6252384</v>
      </c>
      <c r="C41" s="66">
        <v>134.4436269</v>
      </c>
      <c r="D41" s="66">
        <v>136.762776</v>
      </c>
      <c r="E41" s="66">
        <v>135.26638729999999</v>
      </c>
      <c r="F41" s="66">
        <v>136.2128343</v>
      </c>
      <c r="G41" s="66">
        <v>132.5280521</v>
      </c>
      <c r="H41" s="66">
        <v>132.36110199999999</v>
      </c>
      <c r="I41" s="66">
        <v>132.9974302</v>
      </c>
      <c r="J41" s="66">
        <v>130.38655299999999</v>
      </c>
      <c r="K41" s="66">
        <v>132.5105298</v>
      </c>
      <c r="L41" s="66">
        <v>140.57967840000001</v>
      </c>
      <c r="M41" s="66">
        <v>142.467851</v>
      </c>
      <c r="N41" s="66">
        <v>138.54042580000001</v>
      </c>
      <c r="O41" s="66">
        <v>139.9506447</v>
      </c>
      <c r="P41" s="66">
        <v>138.7881457</v>
      </c>
      <c r="Q41" s="66">
        <v>139.16146989999999</v>
      </c>
      <c r="R41" s="66">
        <v>141.3690239</v>
      </c>
      <c r="S41" s="66">
        <v>138.42128220000001</v>
      </c>
      <c r="T41" s="66">
        <v>138.81265690000001</v>
      </c>
      <c r="U41" s="66">
        <v>303.1331222</v>
      </c>
      <c r="V41" s="66">
        <v>303.87252569999998</v>
      </c>
      <c r="W41" s="66">
        <v>304.03199969999997</v>
      </c>
      <c r="X41" s="66">
        <v>303.24173539999998</v>
      </c>
      <c r="Y41" s="66">
        <v>302.99846129999997</v>
      </c>
      <c r="Z41" s="66">
        <v>302.67074650000001</v>
      </c>
      <c r="AA41" s="66">
        <v>303.82294350000001</v>
      </c>
      <c r="AB41" s="66">
        <v>303.97215540000002</v>
      </c>
      <c r="AC41" s="66">
        <v>303.9827234</v>
      </c>
      <c r="AD41" s="66">
        <v>303.84266350000001</v>
      </c>
      <c r="AE41" s="66">
        <v>303.93487270000003</v>
      </c>
      <c r="AF41" s="66">
        <v>303.20158070000002</v>
      </c>
      <c r="AG41" s="66">
        <v>304.31919649999998</v>
      </c>
      <c r="AH41" s="66">
        <v>303.58537710000002</v>
      </c>
      <c r="AI41" s="66">
        <v>304.17483870000001</v>
      </c>
      <c r="AJ41" s="66">
        <v>303.43011360000003</v>
      </c>
      <c r="AK41" s="66">
        <v>304.26677719999998</v>
      </c>
      <c r="AL41" s="66">
        <v>303.62287379999998</v>
      </c>
      <c r="AM41" s="66">
        <v>127.4501384</v>
      </c>
      <c r="AN41" s="66">
        <v>129.81576329999999</v>
      </c>
      <c r="AO41" s="66">
        <v>0</v>
      </c>
      <c r="AP41" s="66">
        <v>126.66437569999999</v>
      </c>
      <c r="AQ41" s="66">
        <v>127.4428095</v>
      </c>
      <c r="AR41" s="66">
        <v>128.2812922</v>
      </c>
      <c r="AS41" s="66">
        <v>126.80872309999999</v>
      </c>
      <c r="AT41" s="66">
        <v>125.86814870000001</v>
      </c>
      <c r="AU41" s="66">
        <v>126.47221330000001</v>
      </c>
      <c r="AV41" s="66">
        <v>303.05514549999998</v>
      </c>
      <c r="AW41" s="66">
        <v>301.91359180000001</v>
      </c>
      <c r="AX41" s="66">
        <v>302.67127720000002</v>
      </c>
      <c r="AY41" s="66">
        <v>303.028593</v>
      </c>
      <c r="AZ41" s="66">
        <v>304.21845999999999</v>
      </c>
      <c r="BA41" s="66">
        <v>311.3160274</v>
      </c>
      <c r="BB41" s="66">
        <v>311.31469429999999</v>
      </c>
      <c r="BC41" s="66">
        <v>311.47953530000001</v>
      </c>
      <c r="BD41" s="66">
        <v>311.00391999999999</v>
      </c>
      <c r="BE41" s="66">
        <v>310.77800559999997</v>
      </c>
      <c r="BF41" s="66">
        <v>310.26707140000002</v>
      </c>
      <c r="BG41" s="66">
        <v>311.95168610000002</v>
      </c>
      <c r="BH41" s="66">
        <v>311.50452630000001</v>
      </c>
    </row>
    <row r="42" spans="1:60" ht="15.75" x14ac:dyDescent="0.25">
      <c r="A42" s="52" t="s">
        <v>59</v>
      </c>
      <c r="B42" s="66">
        <v>132.53484649999999</v>
      </c>
      <c r="C42" s="66">
        <v>134.40782770000001</v>
      </c>
      <c r="D42" s="66">
        <v>135.04815360000001</v>
      </c>
      <c r="E42" s="66">
        <v>134.49217469999999</v>
      </c>
      <c r="F42" s="66">
        <v>134.6981533</v>
      </c>
      <c r="G42" s="66">
        <v>132.0997672</v>
      </c>
      <c r="H42" s="66">
        <v>132.1461032</v>
      </c>
      <c r="I42" s="66">
        <v>130.86569230000001</v>
      </c>
      <c r="J42" s="66">
        <v>130.74441150000001</v>
      </c>
      <c r="K42" s="66">
        <v>131.00790000000001</v>
      </c>
      <c r="L42" s="66">
        <v>139.86154429999999</v>
      </c>
      <c r="M42" s="66">
        <v>140.6093511</v>
      </c>
      <c r="N42" s="66">
        <v>137.3409782</v>
      </c>
      <c r="O42" s="66">
        <v>136.34293210000001</v>
      </c>
      <c r="P42" s="66">
        <v>138.2337995</v>
      </c>
      <c r="Q42" s="66">
        <v>137.51645210000001</v>
      </c>
      <c r="R42" s="66">
        <v>139.72143869999999</v>
      </c>
      <c r="S42" s="66">
        <v>137.51608719999999</v>
      </c>
      <c r="T42" s="66">
        <v>137.9172591</v>
      </c>
      <c r="U42" s="66">
        <v>303.2571471</v>
      </c>
      <c r="V42" s="66">
        <v>303.8469308</v>
      </c>
      <c r="W42" s="66">
        <v>304.3356852</v>
      </c>
      <c r="X42" s="66">
        <v>303.91994779999999</v>
      </c>
      <c r="Y42" s="66">
        <v>303.18817869999998</v>
      </c>
      <c r="Z42" s="66">
        <v>302.57441849999998</v>
      </c>
      <c r="AA42" s="66">
        <v>304.20988599999998</v>
      </c>
      <c r="AB42" s="66">
        <v>304.22203159999998</v>
      </c>
      <c r="AC42" s="66">
        <v>303.92198830000001</v>
      </c>
      <c r="AD42" s="66">
        <v>303.72911299999998</v>
      </c>
      <c r="AE42" s="66">
        <v>304.04286339999999</v>
      </c>
      <c r="AF42" s="66">
        <v>303.6001751</v>
      </c>
      <c r="AG42" s="66">
        <v>304.42431310000001</v>
      </c>
      <c r="AH42" s="66">
        <v>303.64821389999997</v>
      </c>
      <c r="AI42" s="66">
        <v>304.2065528</v>
      </c>
      <c r="AJ42" s="66">
        <v>303.19723850000003</v>
      </c>
      <c r="AK42" s="66">
        <v>304.36516719999997</v>
      </c>
      <c r="AL42" s="66">
        <v>303.70451989999998</v>
      </c>
      <c r="AM42" s="66">
        <v>126.5535742</v>
      </c>
      <c r="AN42" s="66">
        <v>126.4686806</v>
      </c>
      <c r="AO42" s="66">
        <v>126.66437569999999</v>
      </c>
      <c r="AP42" s="66">
        <v>0</v>
      </c>
      <c r="AQ42" s="66">
        <v>127.0951058</v>
      </c>
      <c r="AR42" s="66">
        <v>126.8104398</v>
      </c>
      <c r="AS42" s="66">
        <v>127.55316809999999</v>
      </c>
      <c r="AT42" s="66">
        <v>125.089598</v>
      </c>
      <c r="AU42" s="66">
        <v>125.1169702</v>
      </c>
      <c r="AV42" s="66">
        <v>303.4530264</v>
      </c>
      <c r="AW42" s="66">
        <v>301.9887645</v>
      </c>
      <c r="AX42" s="66">
        <v>302.65285599999999</v>
      </c>
      <c r="AY42" s="66">
        <v>303.24644860000001</v>
      </c>
      <c r="AZ42" s="66">
        <v>304.15703680000001</v>
      </c>
      <c r="BA42" s="66">
        <v>310.97398870000001</v>
      </c>
      <c r="BB42" s="66">
        <v>310.98998799999998</v>
      </c>
      <c r="BC42" s="66">
        <v>311.361763</v>
      </c>
      <c r="BD42" s="66">
        <v>310.73803859999998</v>
      </c>
      <c r="BE42" s="66">
        <v>310.57857469999999</v>
      </c>
      <c r="BF42" s="66">
        <v>309.89003960000002</v>
      </c>
      <c r="BG42" s="66">
        <v>311.7198032</v>
      </c>
      <c r="BH42" s="66">
        <v>311.37667770000002</v>
      </c>
    </row>
    <row r="43" spans="1:60" ht="15.75" x14ac:dyDescent="0.25">
      <c r="A43" s="52" t="s">
        <v>60</v>
      </c>
      <c r="B43" s="66">
        <v>134.58289110000001</v>
      </c>
      <c r="C43" s="66">
        <v>134.59263050000001</v>
      </c>
      <c r="D43" s="66">
        <v>137.55397790000001</v>
      </c>
      <c r="E43" s="66">
        <v>136.37951380000001</v>
      </c>
      <c r="F43" s="66">
        <v>137.46116710000001</v>
      </c>
      <c r="G43" s="66">
        <v>135.61312670000001</v>
      </c>
      <c r="H43" s="66">
        <v>134.48397560000001</v>
      </c>
      <c r="I43" s="66">
        <v>132.68699860000001</v>
      </c>
      <c r="J43" s="66">
        <v>131.636889</v>
      </c>
      <c r="K43" s="66">
        <v>134.43045140000001</v>
      </c>
      <c r="L43" s="66">
        <v>140.85170389999999</v>
      </c>
      <c r="M43" s="66">
        <v>144.44339769999999</v>
      </c>
      <c r="N43" s="66">
        <v>139.86966519999999</v>
      </c>
      <c r="O43" s="66">
        <v>138.91710449999999</v>
      </c>
      <c r="P43" s="66">
        <v>140.4055625</v>
      </c>
      <c r="Q43" s="66">
        <v>139.84584330000001</v>
      </c>
      <c r="R43" s="66">
        <v>141.5347787</v>
      </c>
      <c r="S43" s="66">
        <v>140.10059580000001</v>
      </c>
      <c r="T43" s="66">
        <v>139.95631599999999</v>
      </c>
      <c r="U43" s="66">
        <v>302.17129069999999</v>
      </c>
      <c r="V43" s="66">
        <v>302.59310790000001</v>
      </c>
      <c r="W43" s="66">
        <v>302.84132829999999</v>
      </c>
      <c r="X43" s="66">
        <v>302.30030249999999</v>
      </c>
      <c r="Y43" s="66">
        <v>302.04855259999999</v>
      </c>
      <c r="Z43" s="66">
        <v>301.59842200000003</v>
      </c>
      <c r="AA43" s="66">
        <v>302.87456580000003</v>
      </c>
      <c r="AB43" s="66">
        <v>303.10286839999998</v>
      </c>
      <c r="AC43" s="66">
        <v>302.64939099999998</v>
      </c>
      <c r="AD43" s="66">
        <v>302.65052480000003</v>
      </c>
      <c r="AE43" s="66">
        <v>302.64101119999998</v>
      </c>
      <c r="AF43" s="66">
        <v>302.3962186</v>
      </c>
      <c r="AG43" s="66">
        <v>303.22763070000002</v>
      </c>
      <c r="AH43" s="66">
        <v>302.3917308</v>
      </c>
      <c r="AI43" s="66">
        <v>302.97777189999999</v>
      </c>
      <c r="AJ43" s="66">
        <v>302.20336070000002</v>
      </c>
      <c r="AK43" s="66">
        <v>303.0567087</v>
      </c>
      <c r="AL43" s="66">
        <v>302.47555929999999</v>
      </c>
      <c r="AM43" s="66">
        <v>127.62691719999999</v>
      </c>
      <c r="AN43" s="66">
        <v>128.87987430000001</v>
      </c>
      <c r="AO43" s="66">
        <v>127.4428095</v>
      </c>
      <c r="AP43" s="66">
        <v>127.0951058</v>
      </c>
      <c r="AQ43" s="66">
        <v>0</v>
      </c>
      <c r="AR43" s="66">
        <v>129.0829627</v>
      </c>
      <c r="AS43" s="66">
        <v>128.3555092</v>
      </c>
      <c r="AT43" s="66">
        <v>121.1075003</v>
      </c>
      <c r="AU43" s="66">
        <v>127.2736857</v>
      </c>
      <c r="AV43" s="66">
        <v>302.51701780000002</v>
      </c>
      <c r="AW43" s="66">
        <v>300.81982690000001</v>
      </c>
      <c r="AX43" s="66">
        <v>301.58579939999998</v>
      </c>
      <c r="AY43" s="66">
        <v>302.14501610000002</v>
      </c>
      <c r="AZ43" s="66">
        <v>303.13512739999999</v>
      </c>
      <c r="BA43" s="66">
        <v>310.61429879999997</v>
      </c>
      <c r="BB43" s="66">
        <v>310.88436630000001</v>
      </c>
      <c r="BC43" s="66">
        <v>311.05579180000001</v>
      </c>
      <c r="BD43" s="66">
        <v>310.52671090000001</v>
      </c>
      <c r="BE43" s="66">
        <v>310.45935270000001</v>
      </c>
      <c r="BF43" s="66">
        <v>309.68631329999999</v>
      </c>
      <c r="BG43" s="66">
        <v>311.18271920000001</v>
      </c>
      <c r="BH43" s="66">
        <v>311.0663151</v>
      </c>
    </row>
    <row r="44" spans="1:60" ht="15.75" x14ac:dyDescent="0.25">
      <c r="A44" s="52" t="s">
        <v>61</v>
      </c>
      <c r="B44" s="66">
        <v>135.31366629999999</v>
      </c>
      <c r="C44" s="66">
        <v>136.24563259999999</v>
      </c>
      <c r="D44" s="66">
        <v>137.5724424</v>
      </c>
      <c r="E44" s="66">
        <v>137.75316090000001</v>
      </c>
      <c r="F44" s="66">
        <v>138.4070925</v>
      </c>
      <c r="G44" s="66">
        <v>133.69760170000001</v>
      </c>
      <c r="H44" s="66">
        <v>134.73541460000001</v>
      </c>
      <c r="I44" s="66">
        <v>132.06710430000001</v>
      </c>
      <c r="J44" s="66">
        <v>133.20050639999999</v>
      </c>
      <c r="K44" s="66">
        <v>134.12722539999999</v>
      </c>
      <c r="L44" s="66">
        <v>141.59877399999999</v>
      </c>
      <c r="M44" s="66">
        <v>142.8235249</v>
      </c>
      <c r="N44" s="66">
        <v>139.41223170000001</v>
      </c>
      <c r="O44" s="66">
        <v>139.4663961</v>
      </c>
      <c r="P44" s="66">
        <v>138.81996459999999</v>
      </c>
      <c r="Q44" s="66">
        <v>140.04881879999999</v>
      </c>
      <c r="R44" s="66">
        <v>141.1792939</v>
      </c>
      <c r="S44" s="66">
        <v>138.3213859</v>
      </c>
      <c r="T44" s="66">
        <v>139.35991480000001</v>
      </c>
      <c r="U44" s="66">
        <v>303.98385039999999</v>
      </c>
      <c r="V44" s="66">
        <v>304.58649580000002</v>
      </c>
      <c r="W44" s="66">
        <v>304.94312079999997</v>
      </c>
      <c r="X44" s="66">
        <v>304.21655939999999</v>
      </c>
      <c r="Y44" s="66">
        <v>303.88511369999998</v>
      </c>
      <c r="Z44" s="66">
        <v>303.14665860000002</v>
      </c>
      <c r="AA44" s="66">
        <v>304.50910950000002</v>
      </c>
      <c r="AB44" s="66">
        <v>304.9444512</v>
      </c>
      <c r="AC44" s="66">
        <v>304.721746</v>
      </c>
      <c r="AD44" s="66">
        <v>304.6805579</v>
      </c>
      <c r="AE44" s="66">
        <v>304.6082093</v>
      </c>
      <c r="AF44" s="66">
        <v>304.29203660000002</v>
      </c>
      <c r="AG44" s="66">
        <v>305.08645280000002</v>
      </c>
      <c r="AH44" s="66">
        <v>304.3825013</v>
      </c>
      <c r="AI44" s="66">
        <v>305.04620560000001</v>
      </c>
      <c r="AJ44" s="66">
        <v>303.66786680000001</v>
      </c>
      <c r="AK44" s="66">
        <v>304.98371200000003</v>
      </c>
      <c r="AL44" s="66">
        <v>304.6173455</v>
      </c>
      <c r="AM44" s="66">
        <v>128.64297540000001</v>
      </c>
      <c r="AN44" s="66">
        <v>128.48915</v>
      </c>
      <c r="AO44" s="66">
        <v>128.2812922</v>
      </c>
      <c r="AP44" s="66">
        <v>126.8104398</v>
      </c>
      <c r="AQ44" s="66">
        <v>129.0829627</v>
      </c>
      <c r="AR44" s="66">
        <v>0</v>
      </c>
      <c r="AS44" s="66">
        <v>128.8296363</v>
      </c>
      <c r="AT44" s="66">
        <v>126.5400145</v>
      </c>
      <c r="AU44" s="66">
        <v>128.6700787</v>
      </c>
      <c r="AV44" s="66">
        <v>303.83542640000002</v>
      </c>
      <c r="AW44" s="66">
        <v>302.5548852</v>
      </c>
      <c r="AX44" s="66">
        <v>303.31932810000001</v>
      </c>
      <c r="AY44" s="66">
        <v>303.65714780000002</v>
      </c>
      <c r="AZ44" s="66">
        <v>304.51127969999999</v>
      </c>
      <c r="BA44" s="66">
        <v>311.64927790000002</v>
      </c>
      <c r="BB44" s="66">
        <v>311.47314590000002</v>
      </c>
      <c r="BC44" s="66">
        <v>311.78851730000002</v>
      </c>
      <c r="BD44" s="66">
        <v>311.24260170000002</v>
      </c>
      <c r="BE44" s="66">
        <v>311.07203820000001</v>
      </c>
      <c r="BF44" s="66">
        <v>310.44382730000001</v>
      </c>
      <c r="BG44" s="66">
        <v>311.98002120000001</v>
      </c>
      <c r="BH44" s="66">
        <v>311.62809370000002</v>
      </c>
    </row>
    <row r="45" spans="1:60" ht="15.75" x14ac:dyDescent="0.25">
      <c r="A45" s="52" t="s">
        <v>62</v>
      </c>
      <c r="B45" s="66">
        <v>133.8373675</v>
      </c>
      <c r="C45" s="66">
        <v>135.8749747</v>
      </c>
      <c r="D45" s="66">
        <v>138.02520179999999</v>
      </c>
      <c r="E45" s="66">
        <v>135.65886499999999</v>
      </c>
      <c r="F45" s="66">
        <v>137.2723216</v>
      </c>
      <c r="G45" s="66">
        <v>133.4525357</v>
      </c>
      <c r="H45" s="66">
        <v>134.1404526</v>
      </c>
      <c r="I45" s="66">
        <v>132.6366127</v>
      </c>
      <c r="J45" s="66">
        <v>132.1483001</v>
      </c>
      <c r="K45" s="66">
        <v>132.97334849999999</v>
      </c>
      <c r="L45" s="66">
        <v>140.61495719999999</v>
      </c>
      <c r="M45" s="66">
        <v>142.36335930000001</v>
      </c>
      <c r="N45" s="66">
        <v>138.9429087</v>
      </c>
      <c r="O45" s="66">
        <v>138.7902583</v>
      </c>
      <c r="P45" s="66">
        <v>139.31209480000001</v>
      </c>
      <c r="Q45" s="66">
        <v>139.06498970000001</v>
      </c>
      <c r="R45" s="66">
        <v>141.16044299999999</v>
      </c>
      <c r="S45" s="66">
        <v>139.3605014</v>
      </c>
      <c r="T45" s="66">
        <v>138.61501319999999</v>
      </c>
      <c r="U45" s="66">
        <v>303.04729859999998</v>
      </c>
      <c r="V45" s="66">
        <v>303.66481420000002</v>
      </c>
      <c r="W45" s="66">
        <v>303.86576380000002</v>
      </c>
      <c r="X45" s="66">
        <v>303.310677</v>
      </c>
      <c r="Y45" s="66">
        <v>302.89470189999997</v>
      </c>
      <c r="Z45" s="66">
        <v>302.54926640000002</v>
      </c>
      <c r="AA45" s="66">
        <v>303.70328430000001</v>
      </c>
      <c r="AB45" s="66">
        <v>303.88875489999998</v>
      </c>
      <c r="AC45" s="66">
        <v>303.7634023</v>
      </c>
      <c r="AD45" s="66">
        <v>303.5774361</v>
      </c>
      <c r="AE45" s="66">
        <v>303.5763978</v>
      </c>
      <c r="AF45" s="66">
        <v>303.1695507</v>
      </c>
      <c r="AG45" s="66">
        <v>304.1912681</v>
      </c>
      <c r="AH45" s="66">
        <v>303.44635590000001</v>
      </c>
      <c r="AI45" s="66">
        <v>304.32975520000002</v>
      </c>
      <c r="AJ45" s="66">
        <v>303.22377890000001</v>
      </c>
      <c r="AK45" s="66">
        <v>304.2028545</v>
      </c>
      <c r="AL45" s="66">
        <v>303.69819519999999</v>
      </c>
      <c r="AM45" s="66">
        <v>128.01063239999999</v>
      </c>
      <c r="AN45" s="66">
        <v>129.02285259999999</v>
      </c>
      <c r="AO45" s="66">
        <v>126.80872309999999</v>
      </c>
      <c r="AP45" s="66">
        <v>127.55316809999999</v>
      </c>
      <c r="AQ45" s="66">
        <v>128.3555092</v>
      </c>
      <c r="AR45" s="66">
        <v>128.8296363</v>
      </c>
      <c r="AS45" s="66">
        <v>0</v>
      </c>
      <c r="AT45" s="66">
        <v>127.5013699</v>
      </c>
      <c r="AU45" s="66">
        <v>127.8030942</v>
      </c>
      <c r="AV45" s="66">
        <v>302.97602710000001</v>
      </c>
      <c r="AW45" s="66">
        <v>301.77283899999998</v>
      </c>
      <c r="AX45" s="66">
        <v>302.36527740000002</v>
      </c>
      <c r="AY45" s="66">
        <v>302.65490010000002</v>
      </c>
      <c r="AZ45" s="66">
        <v>303.8787322</v>
      </c>
      <c r="BA45" s="66">
        <v>311.27469630000002</v>
      </c>
      <c r="BB45" s="66">
        <v>311.4741932</v>
      </c>
      <c r="BC45" s="66">
        <v>311.61677639999999</v>
      </c>
      <c r="BD45" s="66">
        <v>311.1493648</v>
      </c>
      <c r="BE45" s="66">
        <v>311.06382539999998</v>
      </c>
      <c r="BF45" s="66">
        <v>310.18814689999999</v>
      </c>
      <c r="BG45" s="66">
        <v>311.79296419999997</v>
      </c>
      <c r="BH45" s="66">
        <v>311.8174401</v>
      </c>
    </row>
    <row r="46" spans="1:60" ht="15.75" x14ac:dyDescent="0.25">
      <c r="A46" s="52" t="s">
        <v>63</v>
      </c>
      <c r="B46" s="66">
        <v>134.38904690000001</v>
      </c>
      <c r="C46" s="66">
        <v>135.11343769999999</v>
      </c>
      <c r="D46" s="66">
        <v>137.01929150000001</v>
      </c>
      <c r="E46" s="66">
        <v>135.7777596</v>
      </c>
      <c r="F46" s="66">
        <v>136.53967159999999</v>
      </c>
      <c r="G46" s="66">
        <v>132.12079879999999</v>
      </c>
      <c r="H46" s="66">
        <v>131.39468819999999</v>
      </c>
      <c r="I46" s="66">
        <v>132.63199940000001</v>
      </c>
      <c r="J46" s="66">
        <v>131.17508520000001</v>
      </c>
      <c r="K46" s="66">
        <v>132.57930579999999</v>
      </c>
      <c r="L46" s="66">
        <v>139.6426898</v>
      </c>
      <c r="M46" s="66">
        <v>140.64437810000001</v>
      </c>
      <c r="N46" s="66">
        <v>138.5900662</v>
      </c>
      <c r="O46" s="66">
        <v>138.22065610000001</v>
      </c>
      <c r="P46" s="66">
        <v>138.319425</v>
      </c>
      <c r="Q46" s="66">
        <v>137.73069960000001</v>
      </c>
      <c r="R46" s="66">
        <v>139.6558933</v>
      </c>
      <c r="S46" s="66">
        <v>137.98479349999999</v>
      </c>
      <c r="T46" s="66">
        <v>137.47510689999999</v>
      </c>
      <c r="U46" s="66">
        <v>302.16763259999999</v>
      </c>
      <c r="V46" s="66">
        <v>302.88999519999999</v>
      </c>
      <c r="W46" s="66">
        <v>303.21661690000002</v>
      </c>
      <c r="X46" s="66">
        <v>302.3827617</v>
      </c>
      <c r="Y46" s="66">
        <v>302.04643800000002</v>
      </c>
      <c r="Z46" s="66">
        <v>301.73119050000003</v>
      </c>
      <c r="AA46" s="66">
        <v>303.06028040000001</v>
      </c>
      <c r="AB46" s="66">
        <v>302.9599953</v>
      </c>
      <c r="AC46" s="66">
        <v>303.06525829999998</v>
      </c>
      <c r="AD46" s="66">
        <v>302.8936837</v>
      </c>
      <c r="AE46" s="66">
        <v>302.84370319999999</v>
      </c>
      <c r="AF46" s="66">
        <v>302.3427274</v>
      </c>
      <c r="AG46" s="66">
        <v>303.2646441</v>
      </c>
      <c r="AH46" s="66">
        <v>302.71833420000002</v>
      </c>
      <c r="AI46" s="66">
        <v>303.29664229999997</v>
      </c>
      <c r="AJ46" s="66">
        <v>302.22035019999998</v>
      </c>
      <c r="AK46" s="66">
        <v>303.30049159999999</v>
      </c>
      <c r="AL46" s="66">
        <v>302.50717900000001</v>
      </c>
      <c r="AM46" s="66">
        <v>126.1672069</v>
      </c>
      <c r="AN46" s="66">
        <v>128.041832</v>
      </c>
      <c r="AO46" s="66">
        <v>125.86814870000001</v>
      </c>
      <c r="AP46" s="66">
        <v>125.089598</v>
      </c>
      <c r="AQ46" s="66">
        <v>121.1075003</v>
      </c>
      <c r="AR46" s="66">
        <v>126.5400145</v>
      </c>
      <c r="AS46" s="66">
        <v>127.5013699</v>
      </c>
      <c r="AT46" s="66">
        <v>0</v>
      </c>
      <c r="AU46" s="66">
        <v>125.2825459</v>
      </c>
      <c r="AV46" s="66">
        <v>302.27358720000001</v>
      </c>
      <c r="AW46" s="66">
        <v>301.10214450000001</v>
      </c>
      <c r="AX46" s="66">
        <v>301.88380540000003</v>
      </c>
      <c r="AY46" s="66">
        <v>302.18811520000003</v>
      </c>
      <c r="AZ46" s="66">
        <v>303.43894490000002</v>
      </c>
      <c r="BA46" s="66">
        <v>310.45714650000002</v>
      </c>
      <c r="BB46" s="66">
        <v>310.72252509999998</v>
      </c>
      <c r="BC46" s="66">
        <v>310.94220009999998</v>
      </c>
      <c r="BD46" s="66">
        <v>310.32000410000001</v>
      </c>
      <c r="BE46" s="66">
        <v>310.18142599999999</v>
      </c>
      <c r="BF46" s="66">
        <v>309.3226378</v>
      </c>
      <c r="BG46" s="66">
        <v>311.1137592</v>
      </c>
      <c r="BH46" s="66">
        <v>310.86375190000001</v>
      </c>
    </row>
    <row r="47" spans="1:60" ht="15.75" x14ac:dyDescent="0.25">
      <c r="A47" s="52" t="s">
        <v>64</v>
      </c>
      <c r="B47" s="66">
        <v>132.4955181</v>
      </c>
      <c r="C47" s="66">
        <v>134.49793320000001</v>
      </c>
      <c r="D47" s="66">
        <v>136.37255239999999</v>
      </c>
      <c r="E47" s="66">
        <v>134.8957087</v>
      </c>
      <c r="F47" s="66">
        <v>136.56085179999999</v>
      </c>
      <c r="G47" s="66">
        <v>132.79052089999999</v>
      </c>
      <c r="H47" s="66">
        <v>132.86650470000001</v>
      </c>
      <c r="I47" s="66">
        <v>132.52711969999999</v>
      </c>
      <c r="J47" s="66">
        <v>131.10173979999999</v>
      </c>
      <c r="K47" s="66">
        <v>132.3950542</v>
      </c>
      <c r="L47" s="66">
        <v>140.1640759</v>
      </c>
      <c r="M47" s="66">
        <v>142.036024</v>
      </c>
      <c r="N47" s="66">
        <v>138.6607449</v>
      </c>
      <c r="O47" s="66">
        <v>136.74470600000001</v>
      </c>
      <c r="P47" s="66">
        <v>138.37865350000001</v>
      </c>
      <c r="Q47" s="66">
        <v>139.08835010000001</v>
      </c>
      <c r="R47" s="66">
        <v>139.85039549999999</v>
      </c>
      <c r="S47" s="66">
        <v>138.67102370000001</v>
      </c>
      <c r="T47" s="66">
        <v>138.10286980000001</v>
      </c>
      <c r="U47" s="66">
        <v>303.11215670000001</v>
      </c>
      <c r="V47" s="66">
        <v>303.81558139999999</v>
      </c>
      <c r="W47" s="66">
        <v>303.91645440000002</v>
      </c>
      <c r="X47" s="66">
        <v>303.21222010000002</v>
      </c>
      <c r="Y47" s="66">
        <v>302.98095269999999</v>
      </c>
      <c r="Z47" s="66">
        <v>302.27146520000002</v>
      </c>
      <c r="AA47" s="66">
        <v>303.98649219999999</v>
      </c>
      <c r="AB47" s="66">
        <v>303.91140439999998</v>
      </c>
      <c r="AC47" s="66">
        <v>303.79168320000002</v>
      </c>
      <c r="AD47" s="66">
        <v>303.66294529999999</v>
      </c>
      <c r="AE47" s="66">
        <v>303.67344500000002</v>
      </c>
      <c r="AF47" s="66">
        <v>303.1022026</v>
      </c>
      <c r="AG47" s="66">
        <v>303.98680680000001</v>
      </c>
      <c r="AH47" s="66">
        <v>303.52102760000002</v>
      </c>
      <c r="AI47" s="66">
        <v>304.21967640000003</v>
      </c>
      <c r="AJ47" s="66">
        <v>303.27896249999998</v>
      </c>
      <c r="AK47" s="66">
        <v>304.20974719999998</v>
      </c>
      <c r="AL47" s="66">
        <v>303.65443329999999</v>
      </c>
      <c r="AM47" s="66">
        <v>126.83684839999999</v>
      </c>
      <c r="AN47" s="66">
        <v>127.41672370000001</v>
      </c>
      <c r="AO47" s="66">
        <v>126.47221330000001</v>
      </c>
      <c r="AP47" s="66">
        <v>125.1169702</v>
      </c>
      <c r="AQ47" s="66">
        <v>127.2736857</v>
      </c>
      <c r="AR47" s="66">
        <v>128.6700787</v>
      </c>
      <c r="AS47" s="66">
        <v>127.8030942</v>
      </c>
      <c r="AT47" s="66">
        <v>125.2825459</v>
      </c>
      <c r="AU47" s="66">
        <v>0</v>
      </c>
      <c r="AV47" s="66">
        <v>302.88247410000002</v>
      </c>
      <c r="AW47" s="66">
        <v>301.69967480000003</v>
      </c>
      <c r="AX47" s="66">
        <v>302.61035370000002</v>
      </c>
      <c r="AY47" s="66">
        <v>302.82203829999997</v>
      </c>
      <c r="AZ47" s="66">
        <v>303.84495670000001</v>
      </c>
      <c r="BA47" s="66">
        <v>311.30594889999998</v>
      </c>
      <c r="BB47" s="66">
        <v>311.44046959999997</v>
      </c>
      <c r="BC47" s="66">
        <v>311.47120439999998</v>
      </c>
      <c r="BD47" s="66">
        <v>311.1474091</v>
      </c>
      <c r="BE47" s="66">
        <v>311.0996035</v>
      </c>
      <c r="BF47" s="66">
        <v>310.18878219999999</v>
      </c>
      <c r="BG47" s="66">
        <v>312.06963730000001</v>
      </c>
      <c r="BH47" s="66">
        <v>311.64517919999997</v>
      </c>
    </row>
    <row r="48" spans="1:60" ht="15.75" x14ac:dyDescent="0.25">
      <c r="A48" s="52" t="s">
        <v>65</v>
      </c>
      <c r="B48" s="66">
        <v>302.84974620000003</v>
      </c>
      <c r="C48" s="66">
        <v>303.32825989999998</v>
      </c>
      <c r="D48" s="66">
        <v>303.56289149999998</v>
      </c>
      <c r="E48" s="66">
        <v>303.84804819999999</v>
      </c>
      <c r="F48" s="66">
        <v>303.9738949</v>
      </c>
      <c r="G48" s="66">
        <v>303.0751085</v>
      </c>
      <c r="H48" s="66">
        <v>303.24424169999998</v>
      </c>
      <c r="I48" s="66">
        <v>303.44111120000002</v>
      </c>
      <c r="J48" s="66">
        <v>303.38454100000001</v>
      </c>
      <c r="K48" s="66">
        <v>303.11656850000003</v>
      </c>
      <c r="L48" s="66">
        <v>302.79470429999998</v>
      </c>
      <c r="M48" s="66">
        <v>302.64029549999998</v>
      </c>
      <c r="N48" s="66">
        <v>302.47208640000002</v>
      </c>
      <c r="O48" s="66">
        <v>302.61631160000002</v>
      </c>
      <c r="P48" s="66">
        <v>302.69531819999997</v>
      </c>
      <c r="Q48" s="66">
        <v>302.19708919999999</v>
      </c>
      <c r="R48" s="66">
        <v>303.9658584</v>
      </c>
      <c r="S48" s="66">
        <v>301.62058930000001</v>
      </c>
      <c r="T48" s="66">
        <v>302.10196239999999</v>
      </c>
      <c r="U48" s="66">
        <v>200.05643509999999</v>
      </c>
      <c r="V48" s="66">
        <v>200.82568610000001</v>
      </c>
      <c r="W48" s="66">
        <v>200.7101582</v>
      </c>
      <c r="X48" s="66">
        <v>203.34059629999999</v>
      </c>
      <c r="Y48" s="66">
        <v>199.51195229999999</v>
      </c>
      <c r="Z48" s="66">
        <v>201.09913069999999</v>
      </c>
      <c r="AA48" s="66">
        <v>201.54351600000001</v>
      </c>
      <c r="AB48" s="66">
        <v>200.87829619999999</v>
      </c>
      <c r="AC48" s="66">
        <v>201.21890060000001</v>
      </c>
      <c r="AD48" s="66">
        <v>201.63304930000001</v>
      </c>
      <c r="AE48" s="66">
        <v>200.5144367</v>
      </c>
      <c r="AF48" s="66">
        <v>201.06955110000001</v>
      </c>
      <c r="AG48" s="66">
        <v>201.49970669999999</v>
      </c>
      <c r="AH48" s="66">
        <v>200.6010043</v>
      </c>
      <c r="AI48" s="66">
        <v>201.68297340000001</v>
      </c>
      <c r="AJ48" s="66">
        <v>200.52413319999999</v>
      </c>
      <c r="AK48" s="66">
        <v>201.2740848</v>
      </c>
      <c r="AL48" s="66">
        <v>204.0201749</v>
      </c>
      <c r="AM48" s="66">
        <v>302.28362149999998</v>
      </c>
      <c r="AN48" s="66">
        <v>303.21460409999997</v>
      </c>
      <c r="AO48" s="66">
        <v>303.05514549999998</v>
      </c>
      <c r="AP48" s="66">
        <v>303.4530264</v>
      </c>
      <c r="AQ48" s="66">
        <v>302.51701780000002</v>
      </c>
      <c r="AR48" s="66">
        <v>303.83542640000002</v>
      </c>
      <c r="AS48" s="66">
        <v>302.97602710000001</v>
      </c>
      <c r="AT48" s="66">
        <v>302.27358720000001</v>
      </c>
      <c r="AU48" s="66">
        <v>302.88247410000002</v>
      </c>
      <c r="AV48" s="66">
        <v>0</v>
      </c>
      <c r="AW48" s="66">
        <v>161.46188979999999</v>
      </c>
      <c r="AX48" s="66">
        <v>161.9895909</v>
      </c>
      <c r="AY48" s="66">
        <v>163.34466509999999</v>
      </c>
      <c r="AZ48" s="66">
        <v>162.6589017</v>
      </c>
      <c r="BA48" s="66">
        <v>230.1460668</v>
      </c>
      <c r="BB48" s="66">
        <v>230.77149370000001</v>
      </c>
      <c r="BC48" s="66">
        <v>230.45412830000001</v>
      </c>
      <c r="BD48" s="66">
        <v>230.68376760000001</v>
      </c>
      <c r="BE48" s="66">
        <v>231.00874429999999</v>
      </c>
      <c r="BF48" s="66">
        <v>228.8449119</v>
      </c>
      <c r="BG48" s="66">
        <v>230.97532390000001</v>
      </c>
      <c r="BH48" s="66">
        <v>231.1821362</v>
      </c>
    </row>
    <row r="49" spans="1:60" ht="15.75" x14ac:dyDescent="0.25">
      <c r="A49" s="52" t="s">
        <v>66</v>
      </c>
      <c r="B49" s="66">
        <v>301.68556289999998</v>
      </c>
      <c r="C49" s="66">
        <v>302.5765892</v>
      </c>
      <c r="D49" s="66">
        <v>302.4636246</v>
      </c>
      <c r="E49" s="66">
        <v>302.56758769999999</v>
      </c>
      <c r="F49" s="66">
        <v>302.66329030000003</v>
      </c>
      <c r="G49" s="66">
        <v>302.02503139999999</v>
      </c>
      <c r="H49" s="66">
        <v>302.363924</v>
      </c>
      <c r="I49" s="66">
        <v>302.12355669999999</v>
      </c>
      <c r="J49" s="66">
        <v>302.44343980000002</v>
      </c>
      <c r="K49" s="66">
        <v>302.1681193</v>
      </c>
      <c r="L49" s="66">
        <v>301.59481520000003</v>
      </c>
      <c r="M49" s="66">
        <v>301.81433010000001</v>
      </c>
      <c r="N49" s="66">
        <v>301.16842459999998</v>
      </c>
      <c r="O49" s="66">
        <v>301.22536769999999</v>
      </c>
      <c r="P49" s="66">
        <v>301.33680679999998</v>
      </c>
      <c r="Q49" s="66">
        <v>300.95166119999999</v>
      </c>
      <c r="R49" s="66">
        <v>302.65238979999998</v>
      </c>
      <c r="S49" s="66">
        <v>300.15205379999998</v>
      </c>
      <c r="T49" s="66">
        <v>301.08206300000001</v>
      </c>
      <c r="U49" s="66">
        <v>197.80678330000001</v>
      </c>
      <c r="V49" s="66">
        <v>197.68957080000001</v>
      </c>
      <c r="W49" s="66">
        <v>199.19683979999999</v>
      </c>
      <c r="X49" s="66">
        <v>200.10273290000001</v>
      </c>
      <c r="Y49" s="66">
        <v>198.00045230000001</v>
      </c>
      <c r="Z49" s="66">
        <v>199.01003170000001</v>
      </c>
      <c r="AA49" s="66">
        <v>199.39969590000001</v>
      </c>
      <c r="AB49" s="66">
        <v>197.8546274</v>
      </c>
      <c r="AC49" s="66">
        <v>198.44650569999999</v>
      </c>
      <c r="AD49" s="66">
        <v>198.5378383</v>
      </c>
      <c r="AE49" s="66">
        <v>198.60655700000001</v>
      </c>
      <c r="AF49" s="66">
        <v>198.8246461</v>
      </c>
      <c r="AG49" s="66">
        <v>199.55760520000001</v>
      </c>
      <c r="AH49" s="66">
        <v>198.50553260000001</v>
      </c>
      <c r="AI49" s="66">
        <v>199.72758099999999</v>
      </c>
      <c r="AJ49" s="66">
        <v>198.1433706</v>
      </c>
      <c r="AK49" s="66">
        <v>198.28413610000001</v>
      </c>
      <c r="AL49" s="66">
        <v>200.83601139999999</v>
      </c>
      <c r="AM49" s="66">
        <v>300.70660750000002</v>
      </c>
      <c r="AN49" s="66">
        <v>302.0863928</v>
      </c>
      <c r="AO49" s="66">
        <v>301.91359180000001</v>
      </c>
      <c r="AP49" s="66">
        <v>301.9887645</v>
      </c>
      <c r="AQ49" s="66">
        <v>300.81982690000001</v>
      </c>
      <c r="AR49" s="66">
        <v>302.5548852</v>
      </c>
      <c r="AS49" s="66">
        <v>301.77283899999998</v>
      </c>
      <c r="AT49" s="66">
        <v>301.10214450000001</v>
      </c>
      <c r="AU49" s="66">
        <v>301.69967480000003</v>
      </c>
      <c r="AV49" s="66">
        <v>161.46188979999999</v>
      </c>
      <c r="AW49" s="66">
        <v>0</v>
      </c>
      <c r="AX49" s="66">
        <v>158.5626288</v>
      </c>
      <c r="AY49" s="66">
        <v>158.80158489999999</v>
      </c>
      <c r="AZ49" s="66">
        <v>162.17179669999999</v>
      </c>
      <c r="BA49" s="66">
        <v>227.72697460000001</v>
      </c>
      <c r="BB49" s="66">
        <v>229.04359199999999</v>
      </c>
      <c r="BC49" s="66">
        <v>228.3525291</v>
      </c>
      <c r="BD49" s="66">
        <v>228.56056390000001</v>
      </c>
      <c r="BE49" s="66">
        <v>228.4270472</v>
      </c>
      <c r="BF49" s="66">
        <v>226.802368</v>
      </c>
      <c r="BG49" s="66">
        <v>229.01813050000001</v>
      </c>
      <c r="BH49" s="66">
        <v>228.4971544</v>
      </c>
    </row>
    <row r="50" spans="1:60" ht="15.75" x14ac:dyDescent="0.25">
      <c r="A50" s="52" t="s">
        <v>120</v>
      </c>
      <c r="B50" s="66">
        <v>302.64195699999999</v>
      </c>
      <c r="C50" s="66">
        <v>303.46929710000001</v>
      </c>
      <c r="D50" s="66">
        <v>303.34323310000002</v>
      </c>
      <c r="E50" s="66">
        <v>303.43074689999997</v>
      </c>
      <c r="F50" s="66">
        <v>303.3272389</v>
      </c>
      <c r="G50" s="66">
        <v>302.83957820000001</v>
      </c>
      <c r="H50" s="66">
        <v>303.11733900000002</v>
      </c>
      <c r="I50" s="66">
        <v>302.82606700000002</v>
      </c>
      <c r="J50" s="66">
        <v>303.0628719</v>
      </c>
      <c r="K50" s="66">
        <v>303.20628269999997</v>
      </c>
      <c r="L50" s="66">
        <v>302.12926549999997</v>
      </c>
      <c r="M50" s="66">
        <v>302.47819500000003</v>
      </c>
      <c r="N50" s="66">
        <v>301.828846</v>
      </c>
      <c r="O50" s="66">
        <v>301.77862820000001</v>
      </c>
      <c r="P50" s="66">
        <v>302.5590014</v>
      </c>
      <c r="Q50" s="66">
        <v>301.50254990000002</v>
      </c>
      <c r="R50" s="66">
        <v>303.65506620000002</v>
      </c>
      <c r="S50" s="66">
        <v>300.84662479999997</v>
      </c>
      <c r="T50" s="66">
        <v>301.77734199999998</v>
      </c>
      <c r="U50" s="66">
        <v>197.28159650000001</v>
      </c>
      <c r="V50" s="66">
        <v>197.2543723</v>
      </c>
      <c r="W50" s="66">
        <v>198.59610380000001</v>
      </c>
      <c r="X50" s="66">
        <v>199.6863951</v>
      </c>
      <c r="Y50" s="66">
        <v>197.07897080000001</v>
      </c>
      <c r="Z50" s="66">
        <v>198.41616540000001</v>
      </c>
      <c r="AA50" s="66">
        <v>199.0905152</v>
      </c>
      <c r="AB50" s="66">
        <v>197.917551</v>
      </c>
      <c r="AC50" s="66">
        <v>197.6357161</v>
      </c>
      <c r="AD50" s="66">
        <v>198.55766070000001</v>
      </c>
      <c r="AE50" s="66">
        <v>197.7662377</v>
      </c>
      <c r="AF50" s="66">
        <v>197.91881230000001</v>
      </c>
      <c r="AG50" s="66">
        <v>198.80443080000001</v>
      </c>
      <c r="AH50" s="66">
        <v>197.31237519999999</v>
      </c>
      <c r="AI50" s="66">
        <v>198.3348005</v>
      </c>
      <c r="AJ50" s="66">
        <v>197.06685640000001</v>
      </c>
      <c r="AK50" s="66">
        <v>197.36711270000001</v>
      </c>
      <c r="AL50" s="66">
        <v>199.3428547</v>
      </c>
      <c r="AM50" s="66">
        <v>301.37764440000001</v>
      </c>
      <c r="AN50" s="66">
        <v>302.8094438</v>
      </c>
      <c r="AO50" s="66">
        <v>302.67127720000002</v>
      </c>
      <c r="AP50" s="66">
        <v>302.65285599999999</v>
      </c>
      <c r="AQ50" s="66">
        <v>301.58579939999998</v>
      </c>
      <c r="AR50" s="66">
        <v>303.31932810000001</v>
      </c>
      <c r="AS50" s="66">
        <v>302.36527740000002</v>
      </c>
      <c r="AT50" s="66">
        <v>301.88380540000003</v>
      </c>
      <c r="AU50" s="66">
        <v>302.61035370000002</v>
      </c>
      <c r="AV50" s="66">
        <v>161.9895909</v>
      </c>
      <c r="AW50" s="66">
        <v>158.5626288</v>
      </c>
      <c r="AX50" s="66">
        <v>0</v>
      </c>
      <c r="AY50" s="66">
        <v>113.152719</v>
      </c>
      <c r="AZ50" s="66">
        <v>163.58763809999999</v>
      </c>
      <c r="BA50" s="66">
        <v>229.7502193</v>
      </c>
      <c r="BB50" s="66">
        <v>230.1217643</v>
      </c>
      <c r="BC50" s="66">
        <v>229.7021068</v>
      </c>
      <c r="BD50" s="66">
        <v>229.5587855</v>
      </c>
      <c r="BE50" s="66">
        <v>229.66967289999999</v>
      </c>
      <c r="BF50" s="66">
        <v>228.37323520000001</v>
      </c>
      <c r="BG50" s="66">
        <v>230.15542360000001</v>
      </c>
      <c r="BH50" s="66">
        <v>230.30073530000001</v>
      </c>
    </row>
    <row r="51" spans="1:60" ht="15.75" x14ac:dyDescent="0.25">
      <c r="A51" s="52" t="s">
        <v>67</v>
      </c>
      <c r="B51" s="66">
        <v>303.20674580000002</v>
      </c>
      <c r="C51" s="66">
        <v>303.38761199999999</v>
      </c>
      <c r="D51" s="66">
        <v>303.51947150000001</v>
      </c>
      <c r="E51" s="66">
        <v>303.67127929999998</v>
      </c>
      <c r="F51" s="66">
        <v>303.61890440000002</v>
      </c>
      <c r="G51" s="66">
        <v>303.04525080000002</v>
      </c>
      <c r="H51" s="66">
        <v>303.35413</v>
      </c>
      <c r="I51" s="66">
        <v>303.19369920000003</v>
      </c>
      <c r="J51" s="66">
        <v>303.54544299999998</v>
      </c>
      <c r="K51" s="66">
        <v>303.60256500000003</v>
      </c>
      <c r="L51" s="66">
        <v>302.47247540000001</v>
      </c>
      <c r="M51" s="66">
        <v>303.13206689999998</v>
      </c>
      <c r="N51" s="66">
        <v>302.13994200000002</v>
      </c>
      <c r="O51" s="66">
        <v>302.16306479999997</v>
      </c>
      <c r="P51" s="66">
        <v>302.78348799999998</v>
      </c>
      <c r="Q51" s="66">
        <v>301.82842690000001</v>
      </c>
      <c r="R51" s="66">
        <v>303.83196359999999</v>
      </c>
      <c r="S51" s="66">
        <v>301.0714476</v>
      </c>
      <c r="T51" s="66">
        <v>302.0425864</v>
      </c>
      <c r="U51" s="66">
        <v>198.2621086</v>
      </c>
      <c r="V51" s="66">
        <v>198.6426688</v>
      </c>
      <c r="W51" s="66">
        <v>199.65148020000001</v>
      </c>
      <c r="X51" s="66">
        <v>200.92060910000001</v>
      </c>
      <c r="Y51" s="66">
        <v>198.55837990000001</v>
      </c>
      <c r="Z51" s="66">
        <v>199.83025430000001</v>
      </c>
      <c r="AA51" s="66">
        <v>200.1164244</v>
      </c>
      <c r="AB51" s="66">
        <v>198.9758947</v>
      </c>
      <c r="AC51" s="66">
        <v>198.9346501</v>
      </c>
      <c r="AD51" s="66">
        <v>199.98472140000001</v>
      </c>
      <c r="AE51" s="66">
        <v>199.05039640000001</v>
      </c>
      <c r="AF51" s="66">
        <v>198.7558966</v>
      </c>
      <c r="AG51" s="66">
        <v>200.3943883</v>
      </c>
      <c r="AH51" s="66">
        <v>198.9184898</v>
      </c>
      <c r="AI51" s="66">
        <v>199.91627969999999</v>
      </c>
      <c r="AJ51" s="66">
        <v>198.4207767</v>
      </c>
      <c r="AK51" s="66">
        <v>198.6772823</v>
      </c>
      <c r="AL51" s="66">
        <v>201.0991051</v>
      </c>
      <c r="AM51" s="66">
        <v>301.66725380000003</v>
      </c>
      <c r="AN51" s="66">
        <v>303.2646775</v>
      </c>
      <c r="AO51" s="66">
        <v>303.028593</v>
      </c>
      <c r="AP51" s="66">
        <v>303.24644860000001</v>
      </c>
      <c r="AQ51" s="66">
        <v>302.14501610000002</v>
      </c>
      <c r="AR51" s="66">
        <v>303.65714780000002</v>
      </c>
      <c r="AS51" s="66">
        <v>302.65490010000002</v>
      </c>
      <c r="AT51" s="66">
        <v>302.18811520000003</v>
      </c>
      <c r="AU51" s="66">
        <v>302.82203829999997</v>
      </c>
      <c r="AV51" s="66">
        <v>163.34466509999999</v>
      </c>
      <c r="AW51" s="66">
        <v>158.80158489999999</v>
      </c>
      <c r="AX51" s="66">
        <v>113.152719</v>
      </c>
      <c r="AY51" s="66">
        <v>0</v>
      </c>
      <c r="AZ51" s="66">
        <v>166.14001379999999</v>
      </c>
      <c r="BA51" s="66">
        <v>229.560576</v>
      </c>
      <c r="BB51" s="66">
        <v>229.8653482</v>
      </c>
      <c r="BC51" s="66">
        <v>229.3735753</v>
      </c>
      <c r="BD51" s="66">
        <v>229.1187573</v>
      </c>
      <c r="BE51" s="66">
        <v>229.52357939999999</v>
      </c>
      <c r="BF51" s="66">
        <v>227.84634120000001</v>
      </c>
      <c r="BG51" s="66">
        <v>229.7341912</v>
      </c>
      <c r="BH51" s="66">
        <v>229.76793900000001</v>
      </c>
    </row>
    <row r="52" spans="1:60" ht="15.75" x14ac:dyDescent="0.25">
      <c r="A52" s="52" t="s">
        <v>68</v>
      </c>
      <c r="B52" s="66">
        <v>303.89242259999997</v>
      </c>
      <c r="C52" s="66">
        <v>304.33910580000003</v>
      </c>
      <c r="D52" s="66">
        <v>304.65173279999999</v>
      </c>
      <c r="E52" s="66">
        <v>304.62846689999998</v>
      </c>
      <c r="F52" s="66">
        <v>304.42374990000002</v>
      </c>
      <c r="G52" s="66">
        <v>304.2018918</v>
      </c>
      <c r="H52" s="66">
        <v>304.34909679999998</v>
      </c>
      <c r="I52" s="66">
        <v>304.25551630000001</v>
      </c>
      <c r="J52" s="66">
        <v>304.37538560000002</v>
      </c>
      <c r="K52" s="66">
        <v>304.49270250000001</v>
      </c>
      <c r="L52" s="66">
        <v>303.52251860000001</v>
      </c>
      <c r="M52" s="66">
        <v>304.27457729999998</v>
      </c>
      <c r="N52" s="66">
        <v>303.00185269999997</v>
      </c>
      <c r="O52" s="66">
        <v>303.20352109999999</v>
      </c>
      <c r="P52" s="66">
        <v>303.40162450000003</v>
      </c>
      <c r="Q52" s="66">
        <v>303.1176959</v>
      </c>
      <c r="R52" s="66">
        <v>304.65455109999999</v>
      </c>
      <c r="S52" s="66">
        <v>302.2701285</v>
      </c>
      <c r="T52" s="66">
        <v>303.05963109999999</v>
      </c>
      <c r="U52" s="66">
        <v>199.53393249999999</v>
      </c>
      <c r="V52" s="66">
        <v>200.20391369999999</v>
      </c>
      <c r="W52" s="66">
        <v>200.8222265</v>
      </c>
      <c r="X52" s="66">
        <v>202.5877155</v>
      </c>
      <c r="Y52" s="66">
        <v>198.72042959999999</v>
      </c>
      <c r="Z52" s="66">
        <v>200.80297619999999</v>
      </c>
      <c r="AA52" s="66">
        <v>201.00020290000001</v>
      </c>
      <c r="AB52" s="66">
        <v>200.17438319999999</v>
      </c>
      <c r="AC52" s="66">
        <v>200.20868730000001</v>
      </c>
      <c r="AD52" s="66">
        <v>200.93050160000001</v>
      </c>
      <c r="AE52" s="66">
        <v>200.63445659999999</v>
      </c>
      <c r="AF52" s="66">
        <v>200.60279009999999</v>
      </c>
      <c r="AG52" s="66">
        <v>200.80657540000001</v>
      </c>
      <c r="AH52" s="66">
        <v>200.0156274</v>
      </c>
      <c r="AI52" s="66">
        <v>201.59459949999999</v>
      </c>
      <c r="AJ52" s="66">
        <v>199.73525960000001</v>
      </c>
      <c r="AK52" s="66">
        <v>200.50207570000001</v>
      </c>
      <c r="AL52" s="66">
        <v>202.8393481</v>
      </c>
      <c r="AM52" s="66">
        <v>302.95598030000002</v>
      </c>
      <c r="AN52" s="66">
        <v>303.91106539999998</v>
      </c>
      <c r="AO52" s="66">
        <v>304.21845999999999</v>
      </c>
      <c r="AP52" s="66">
        <v>304.15703680000001</v>
      </c>
      <c r="AQ52" s="66">
        <v>303.13512739999999</v>
      </c>
      <c r="AR52" s="66">
        <v>304.51127969999999</v>
      </c>
      <c r="AS52" s="66">
        <v>303.8787322</v>
      </c>
      <c r="AT52" s="66">
        <v>303.43894490000002</v>
      </c>
      <c r="AU52" s="66">
        <v>303.84495670000001</v>
      </c>
      <c r="AV52" s="66">
        <v>162.6589017</v>
      </c>
      <c r="AW52" s="66">
        <v>162.17179669999999</v>
      </c>
      <c r="AX52" s="66">
        <v>163.58763809999999</v>
      </c>
      <c r="AY52" s="66">
        <v>166.14001379999999</v>
      </c>
      <c r="AZ52" s="66">
        <v>0</v>
      </c>
      <c r="BA52" s="66">
        <v>230.7899736</v>
      </c>
      <c r="BB52" s="66">
        <v>231.32206189999999</v>
      </c>
      <c r="BC52" s="66">
        <v>230.7772976</v>
      </c>
      <c r="BD52" s="66">
        <v>231.49533439999999</v>
      </c>
      <c r="BE52" s="66">
        <v>232.0422772</v>
      </c>
      <c r="BF52" s="66">
        <v>229.19416770000001</v>
      </c>
      <c r="BG52" s="66">
        <v>231.65970540000001</v>
      </c>
      <c r="BH52" s="66">
        <v>231.39017089999999</v>
      </c>
    </row>
    <row r="53" spans="1:60" ht="15.75" x14ac:dyDescent="0.25">
      <c r="A53" s="52" t="s">
        <v>69</v>
      </c>
      <c r="B53" s="66">
        <v>310.47395820000003</v>
      </c>
      <c r="C53" s="66">
        <v>311.55059660000001</v>
      </c>
      <c r="D53" s="66">
        <v>310.937341</v>
      </c>
      <c r="E53" s="66">
        <v>311.2278862</v>
      </c>
      <c r="F53" s="66">
        <v>311.7996569</v>
      </c>
      <c r="G53" s="66">
        <v>311.09372550000001</v>
      </c>
      <c r="H53" s="66">
        <v>311.35565200000002</v>
      </c>
      <c r="I53" s="66">
        <v>311.25463359999998</v>
      </c>
      <c r="J53" s="66">
        <v>311.33970779999999</v>
      </c>
      <c r="K53" s="66">
        <v>311.4009638</v>
      </c>
      <c r="L53" s="66">
        <v>310.93963430000002</v>
      </c>
      <c r="M53" s="66">
        <v>311.41473230000003</v>
      </c>
      <c r="N53" s="66">
        <v>310.60277230000003</v>
      </c>
      <c r="O53" s="66">
        <v>310.66033299999998</v>
      </c>
      <c r="P53" s="66">
        <v>310.8760825</v>
      </c>
      <c r="Q53" s="66">
        <v>310.50000679999999</v>
      </c>
      <c r="R53" s="66">
        <v>311.91763200000003</v>
      </c>
      <c r="S53" s="66">
        <v>309.83948229999999</v>
      </c>
      <c r="T53" s="66">
        <v>310.46314749999999</v>
      </c>
      <c r="U53" s="66">
        <v>258.26200949999998</v>
      </c>
      <c r="V53" s="66">
        <v>259.15293650000001</v>
      </c>
      <c r="W53" s="66">
        <v>259.31001049999998</v>
      </c>
      <c r="X53" s="66">
        <v>260.5608062</v>
      </c>
      <c r="Y53" s="66">
        <v>258.13087050000001</v>
      </c>
      <c r="Z53" s="66">
        <v>259.25757390000001</v>
      </c>
      <c r="AA53" s="66">
        <v>259.51740840000002</v>
      </c>
      <c r="AB53" s="66">
        <v>259.51500759999999</v>
      </c>
      <c r="AC53" s="66">
        <v>258.91095330000002</v>
      </c>
      <c r="AD53" s="66">
        <v>259.24368700000002</v>
      </c>
      <c r="AE53" s="66">
        <v>258.42465370000002</v>
      </c>
      <c r="AF53" s="66">
        <v>258.55911379999998</v>
      </c>
      <c r="AG53" s="66">
        <v>260.01942209999999</v>
      </c>
      <c r="AH53" s="66">
        <v>258.94216390000003</v>
      </c>
      <c r="AI53" s="66">
        <v>260.02692760000002</v>
      </c>
      <c r="AJ53" s="66">
        <v>259.46171709999999</v>
      </c>
      <c r="AK53" s="66">
        <v>259.73982890000002</v>
      </c>
      <c r="AL53" s="66">
        <v>260.09047729999998</v>
      </c>
      <c r="AM53" s="66">
        <v>309.93762559999999</v>
      </c>
      <c r="AN53" s="66">
        <v>311.47754350000002</v>
      </c>
      <c r="AO53" s="66">
        <v>311.3160274</v>
      </c>
      <c r="AP53" s="66">
        <v>310.97398870000001</v>
      </c>
      <c r="AQ53" s="66">
        <v>310.61429879999997</v>
      </c>
      <c r="AR53" s="66">
        <v>311.64927790000002</v>
      </c>
      <c r="AS53" s="66">
        <v>311.27469630000002</v>
      </c>
      <c r="AT53" s="66">
        <v>310.45714650000002</v>
      </c>
      <c r="AU53" s="66">
        <v>311.30594889999998</v>
      </c>
      <c r="AV53" s="66">
        <v>230.1460668</v>
      </c>
      <c r="AW53" s="66">
        <v>227.72697460000001</v>
      </c>
      <c r="AX53" s="66">
        <v>229.7502193</v>
      </c>
      <c r="AY53" s="66">
        <v>229.560576</v>
      </c>
      <c r="AZ53" s="66">
        <v>230.7899736</v>
      </c>
      <c r="BA53" s="66">
        <v>0</v>
      </c>
      <c r="BB53" s="66">
        <v>129.42173399999999</v>
      </c>
      <c r="BC53" s="66">
        <v>125.90279459999999</v>
      </c>
      <c r="BD53" s="66">
        <v>127.66951090000001</v>
      </c>
      <c r="BE53" s="66">
        <v>128.74178749999999</v>
      </c>
      <c r="BF53" s="66">
        <v>126.4974596</v>
      </c>
      <c r="BG53" s="66">
        <v>129.12935569999999</v>
      </c>
      <c r="BH53" s="66">
        <v>127.87374250000001</v>
      </c>
    </row>
    <row r="54" spans="1:60" ht="15.75" x14ac:dyDescent="0.25">
      <c r="A54" s="52" t="s">
        <v>70</v>
      </c>
      <c r="B54" s="66">
        <v>310.50530029999999</v>
      </c>
      <c r="C54" s="66">
        <v>311.67633039999998</v>
      </c>
      <c r="D54" s="66">
        <v>311.03199030000002</v>
      </c>
      <c r="E54" s="66">
        <v>311.26571089999999</v>
      </c>
      <c r="F54" s="66">
        <v>311.71353749999997</v>
      </c>
      <c r="G54" s="66">
        <v>311.15915619999998</v>
      </c>
      <c r="H54" s="66">
        <v>311.5162186</v>
      </c>
      <c r="I54" s="66">
        <v>311.21523359999998</v>
      </c>
      <c r="J54" s="66">
        <v>311.28182399999997</v>
      </c>
      <c r="K54" s="66">
        <v>311.4657765</v>
      </c>
      <c r="L54" s="66">
        <v>310.96638760000002</v>
      </c>
      <c r="M54" s="66">
        <v>311.68094889999998</v>
      </c>
      <c r="N54" s="66">
        <v>310.73302999999999</v>
      </c>
      <c r="O54" s="66">
        <v>310.63742730000001</v>
      </c>
      <c r="P54" s="66">
        <v>310.9324057</v>
      </c>
      <c r="Q54" s="66">
        <v>310.46128829999998</v>
      </c>
      <c r="R54" s="66">
        <v>312.29788789999998</v>
      </c>
      <c r="S54" s="66">
        <v>310.10347009999998</v>
      </c>
      <c r="T54" s="66">
        <v>310.58954299999999</v>
      </c>
      <c r="U54" s="66">
        <v>258.76514969999999</v>
      </c>
      <c r="V54" s="66">
        <v>259.28943650000002</v>
      </c>
      <c r="W54" s="66">
        <v>259.68658310000001</v>
      </c>
      <c r="X54" s="66">
        <v>261.4684239</v>
      </c>
      <c r="Y54" s="66">
        <v>258.50258910000002</v>
      </c>
      <c r="Z54" s="66">
        <v>259.56597490000001</v>
      </c>
      <c r="AA54" s="66">
        <v>259.54628989999998</v>
      </c>
      <c r="AB54" s="66">
        <v>259.62881320000002</v>
      </c>
      <c r="AC54" s="66">
        <v>259.35652570000002</v>
      </c>
      <c r="AD54" s="66">
        <v>259.78876170000001</v>
      </c>
      <c r="AE54" s="66">
        <v>259.31637380000001</v>
      </c>
      <c r="AF54" s="66">
        <v>258.9044126</v>
      </c>
      <c r="AG54" s="66">
        <v>260.47660350000001</v>
      </c>
      <c r="AH54" s="66">
        <v>259.41710410000002</v>
      </c>
      <c r="AI54" s="66">
        <v>260.40881230000002</v>
      </c>
      <c r="AJ54" s="66">
        <v>259.59205270000001</v>
      </c>
      <c r="AK54" s="66">
        <v>260.00612699999999</v>
      </c>
      <c r="AL54" s="66">
        <v>260.39822789999999</v>
      </c>
      <c r="AM54" s="66">
        <v>309.98421430000002</v>
      </c>
      <c r="AN54" s="66">
        <v>311.53766969999998</v>
      </c>
      <c r="AO54" s="66">
        <v>311.31469429999999</v>
      </c>
      <c r="AP54" s="66">
        <v>310.98998799999998</v>
      </c>
      <c r="AQ54" s="66">
        <v>310.88436630000001</v>
      </c>
      <c r="AR54" s="66">
        <v>311.47314590000002</v>
      </c>
      <c r="AS54" s="66">
        <v>311.4741932</v>
      </c>
      <c r="AT54" s="66">
        <v>310.72252509999998</v>
      </c>
      <c r="AU54" s="66">
        <v>311.44046959999997</v>
      </c>
      <c r="AV54" s="66">
        <v>230.77149370000001</v>
      </c>
      <c r="AW54" s="66">
        <v>229.04359199999999</v>
      </c>
      <c r="AX54" s="66">
        <v>230.1217643</v>
      </c>
      <c r="AY54" s="66">
        <v>229.8653482</v>
      </c>
      <c r="AZ54" s="66">
        <v>231.32206189999999</v>
      </c>
      <c r="BA54" s="66">
        <v>129.42173399999999</v>
      </c>
      <c r="BB54" s="66">
        <v>0</v>
      </c>
      <c r="BC54" s="66">
        <v>129.44919709999999</v>
      </c>
      <c r="BD54" s="66">
        <v>129.4620401</v>
      </c>
      <c r="BE54" s="66">
        <v>130.6415283</v>
      </c>
      <c r="BF54" s="66">
        <v>130.3140051</v>
      </c>
      <c r="BG54" s="66">
        <v>129.45471470000001</v>
      </c>
      <c r="BH54" s="66">
        <v>130.26738359999999</v>
      </c>
    </row>
    <row r="55" spans="1:60" ht="15.75" x14ac:dyDescent="0.25">
      <c r="A55" s="52" t="s">
        <v>71</v>
      </c>
      <c r="B55" s="66">
        <v>310.7381183</v>
      </c>
      <c r="C55" s="66">
        <v>311.70438080000002</v>
      </c>
      <c r="D55" s="66">
        <v>311.50711810000001</v>
      </c>
      <c r="E55" s="66">
        <v>311.50999359999997</v>
      </c>
      <c r="F55" s="66">
        <v>311.88524960000001</v>
      </c>
      <c r="G55" s="66">
        <v>311.41079569999999</v>
      </c>
      <c r="H55" s="66">
        <v>311.74239390000002</v>
      </c>
      <c r="I55" s="66">
        <v>311.61263500000001</v>
      </c>
      <c r="J55" s="66">
        <v>311.69846899999999</v>
      </c>
      <c r="K55" s="66">
        <v>311.70910370000001</v>
      </c>
      <c r="L55" s="66">
        <v>311.11525280000001</v>
      </c>
      <c r="M55" s="66">
        <v>311.82617249999998</v>
      </c>
      <c r="N55" s="66">
        <v>311.13608470000003</v>
      </c>
      <c r="O55" s="66">
        <v>310.95788299999998</v>
      </c>
      <c r="P55" s="66">
        <v>311.37230319999998</v>
      </c>
      <c r="Q55" s="66">
        <v>310.63808699999998</v>
      </c>
      <c r="R55" s="66">
        <v>312.29084490000002</v>
      </c>
      <c r="S55" s="66">
        <v>310.2150201</v>
      </c>
      <c r="T55" s="66">
        <v>310.83033999999998</v>
      </c>
      <c r="U55" s="66">
        <v>258.84137349999997</v>
      </c>
      <c r="V55" s="66">
        <v>259.20291789999999</v>
      </c>
      <c r="W55" s="66">
        <v>259.83821740000002</v>
      </c>
      <c r="X55" s="66">
        <v>260.8347718</v>
      </c>
      <c r="Y55" s="66">
        <v>258.83633639999999</v>
      </c>
      <c r="Z55" s="66">
        <v>259.5624234</v>
      </c>
      <c r="AA55" s="66">
        <v>259.56769539999999</v>
      </c>
      <c r="AB55" s="66">
        <v>259.96955300000002</v>
      </c>
      <c r="AC55" s="66">
        <v>260.01744159999998</v>
      </c>
      <c r="AD55" s="66">
        <v>259.87619310000002</v>
      </c>
      <c r="AE55" s="66">
        <v>259.09183560000002</v>
      </c>
      <c r="AF55" s="66">
        <v>259.0086096</v>
      </c>
      <c r="AG55" s="66">
        <v>260.76393669999999</v>
      </c>
      <c r="AH55" s="66">
        <v>259.76932449999998</v>
      </c>
      <c r="AI55" s="66">
        <v>260.55345720000003</v>
      </c>
      <c r="AJ55" s="66">
        <v>260.26574110000001</v>
      </c>
      <c r="AK55" s="66">
        <v>260.28987749999999</v>
      </c>
      <c r="AL55" s="66">
        <v>260.59296970000003</v>
      </c>
      <c r="AM55" s="66">
        <v>310.23725130000003</v>
      </c>
      <c r="AN55" s="66">
        <v>311.65106830000002</v>
      </c>
      <c r="AO55" s="66">
        <v>311.47953530000001</v>
      </c>
      <c r="AP55" s="66">
        <v>311.361763</v>
      </c>
      <c r="AQ55" s="66">
        <v>311.05579180000001</v>
      </c>
      <c r="AR55" s="66">
        <v>311.78851730000002</v>
      </c>
      <c r="AS55" s="66">
        <v>311.61677639999999</v>
      </c>
      <c r="AT55" s="66">
        <v>310.94220009999998</v>
      </c>
      <c r="AU55" s="66">
        <v>311.47120439999998</v>
      </c>
      <c r="AV55" s="66">
        <v>230.45412830000001</v>
      </c>
      <c r="AW55" s="66">
        <v>228.3525291</v>
      </c>
      <c r="AX55" s="66">
        <v>229.7021068</v>
      </c>
      <c r="AY55" s="66">
        <v>229.3735753</v>
      </c>
      <c r="AZ55" s="66">
        <v>230.7772976</v>
      </c>
      <c r="BA55" s="66">
        <v>125.90279459999999</v>
      </c>
      <c r="BB55" s="66">
        <v>129.44919709999999</v>
      </c>
      <c r="BC55" s="66">
        <v>0</v>
      </c>
      <c r="BD55" s="66">
        <v>121.96200930000001</v>
      </c>
      <c r="BE55" s="66">
        <v>126.962988</v>
      </c>
      <c r="BF55" s="66">
        <v>126.664102</v>
      </c>
      <c r="BG55" s="66">
        <v>121.7212662</v>
      </c>
      <c r="BH55" s="66">
        <v>128.6481593</v>
      </c>
    </row>
    <row r="56" spans="1:60" ht="15.75" x14ac:dyDescent="0.25">
      <c r="A56" s="52" t="s">
        <v>72</v>
      </c>
      <c r="B56" s="66">
        <v>310.51411059999998</v>
      </c>
      <c r="C56" s="66">
        <v>311.21760699999999</v>
      </c>
      <c r="D56" s="66">
        <v>310.7818967</v>
      </c>
      <c r="E56" s="66">
        <v>311.04570369999999</v>
      </c>
      <c r="F56" s="66">
        <v>311.57826119999999</v>
      </c>
      <c r="G56" s="66">
        <v>310.9712035</v>
      </c>
      <c r="H56" s="66">
        <v>311.2155234</v>
      </c>
      <c r="I56" s="66">
        <v>311.1333199</v>
      </c>
      <c r="J56" s="66">
        <v>311.24908549999998</v>
      </c>
      <c r="K56" s="66">
        <v>311.34894830000002</v>
      </c>
      <c r="L56" s="66">
        <v>310.80294509999999</v>
      </c>
      <c r="M56" s="66">
        <v>311.57031130000001</v>
      </c>
      <c r="N56" s="66">
        <v>310.59063739999999</v>
      </c>
      <c r="O56" s="66">
        <v>310.54166709999998</v>
      </c>
      <c r="P56" s="66">
        <v>310.74236939999997</v>
      </c>
      <c r="Q56" s="66">
        <v>310.43167449999999</v>
      </c>
      <c r="R56" s="66">
        <v>312.12755299999998</v>
      </c>
      <c r="S56" s="66">
        <v>309.86463409999999</v>
      </c>
      <c r="T56" s="66">
        <v>310.4573919</v>
      </c>
      <c r="U56" s="66">
        <v>258.70955789999999</v>
      </c>
      <c r="V56" s="66">
        <v>259.17500749999999</v>
      </c>
      <c r="W56" s="66">
        <v>259.4024063</v>
      </c>
      <c r="X56" s="66">
        <v>260.90252959999998</v>
      </c>
      <c r="Y56" s="66">
        <v>258.53789640000002</v>
      </c>
      <c r="Z56" s="66">
        <v>259.301761</v>
      </c>
      <c r="AA56" s="66">
        <v>259.10964849999999</v>
      </c>
      <c r="AB56" s="66">
        <v>259.64330790000002</v>
      </c>
      <c r="AC56" s="66">
        <v>259.28000070000002</v>
      </c>
      <c r="AD56" s="66">
        <v>259.41997190000001</v>
      </c>
      <c r="AE56" s="66">
        <v>258.75995160000002</v>
      </c>
      <c r="AF56" s="66">
        <v>258.95782029999998</v>
      </c>
      <c r="AG56" s="66">
        <v>260.50126130000001</v>
      </c>
      <c r="AH56" s="66">
        <v>259.38740819999998</v>
      </c>
      <c r="AI56" s="66">
        <v>260.03658300000001</v>
      </c>
      <c r="AJ56" s="66">
        <v>259.55275010000003</v>
      </c>
      <c r="AK56" s="66">
        <v>259.9269726</v>
      </c>
      <c r="AL56" s="66">
        <v>260.0096648</v>
      </c>
      <c r="AM56" s="66">
        <v>309.58095170000001</v>
      </c>
      <c r="AN56" s="66">
        <v>311.21304930000002</v>
      </c>
      <c r="AO56" s="66">
        <v>311.00391999999999</v>
      </c>
      <c r="AP56" s="66">
        <v>310.73803859999998</v>
      </c>
      <c r="AQ56" s="66">
        <v>310.52671090000001</v>
      </c>
      <c r="AR56" s="66">
        <v>311.24260170000002</v>
      </c>
      <c r="AS56" s="66">
        <v>311.1493648</v>
      </c>
      <c r="AT56" s="66">
        <v>310.32000410000001</v>
      </c>
      <c r="AU56" s="66">
        <v>311.1474091</v>
      </c>
      <c r="AV56" s="66">
        <v>230.68376760000001</v>
      </c>
      <c r="AW56" s="66">
        <v>228.56056390000001</v>
      </c>
      <c r="AX56" s="66">
        <v>229.5587855</v>
      </c>
      <c r="AY56" s="66">
        <v>229.1187573</v>
      </c>
      <c r="AZ56" s="66">
        <v>231.49533439999999</v>
      </c>
      <c r="BA56" s="66">
        <v>127.66951090000001</v>
      </c>
      <c r="BB56" s="66">
        <v>129.4620401</v>
      </c>
      <c r="BC56" s="66">
        <v>121.96200930000001</v>
      </c>
      <c r="BD56" s="66">
        <v>0</v>
      </c>
      <c r="BE56" s="66">
        <v>91.992653379999993</v>
      </c>
      <c r="BF56" s="66">
        <v>126.1662608</v>
      </c>
      <c r="BG56" s="66">
        <v>122.0458885</v>
      </c>
      <c r="BH56" s="66">
        <v>125.7252439</v>
      </c>
    </row>
    <row r="57" spans="1:60" ht="15.75" x14ac:dyDescent="0.25">
      <c r="A57" s="52" t="s">
        <v>73</v>
      </c>
      <c r="B57" s="66">
        <v>310.23285620000001</v>
      </c>
      <c r="C57" s="66">
        <v>311.3327908</v>
      </c>
      <c r="D57" s="66">
        <v>310.55739890000001</v>
      </c>
      <c r="E57" s="66">
        <v>311.06862840000002</v>
      </c>
      <c r="F57" s="66">
        <v>311.60293430000002</v>
      </c>
      <c r="G57" s="66">
        <v>310.88121790000002</v>
      </c>
      <c r="H57" s="66">
        <v>310.9289508</v>
      </c>
      <c r="I57" s="66">
        <v>311.03382770000002</v>
      </c>
      <c r="J57" s="66">
        <v>311.05638549999998</v>
      </c>
      <c r="K57" s="66">
        <v>311.12399779999998</v>
      </c>
      <c r="L57" s="66">
        <v>310.77068050000003</v>
      </c>
      <c r="M57" s="66">
        <v>311.01159360000003</v>
      </c>
      <c r="N57" s="66">
        <v>310.44819410000002</v>
      </c>
      <c r="O57" s="66">
        <v>310.2919958</v>
      </c>
      <c r="P57" s="66">
        <v>310.57126529999999</v>
      </c>
      <c r="Q57" s="66">
        <v>310.2508656</v>
      </c>
      <c r="R57" s="66">
        <v>311.78694359999997</v>
      </c>
      <c r="S57" s="66">
        <v>309.6760223</v>
      </c>
      <c r="T57" s="66">
        <v>310.13979130000001</v>
      </c>
      <c r="U57" s="66">
        <v>258.44940539999999</v>
      </c>
      <c r="V57" s="66">
        <v>259.1249464</v>
      </c>
      <c r="W57" s="66">
        <v>259.39556779999998</v>
      </c>
      <c r="X57" s="66">
        <v>260.86282119999998</v>
      </c>
      <c r="Y57" s="66">
        <v>258.2059964</v>
      </c>
      <c r="Z57" s="66">
        <v>259.12152450000002</v>
      </c>
      <c r="AA57" s="66">
        <v>258.94079649999998</v>
      </c>
      <c r="AB57" s="66">
        <v>259.53765579999998</v>
      </c>
      <c r="AC57" s="66">
        <v>259.01664249999999</v>
      </c>
      <c r="AD57" s="66">
        <v>259.1206689</v>
      </c>
      <c r="AE57" s="66">
        <v>258.75834459999999</v>
      </c>
      <c r="AF57" s="66">
        <v>258.70283319999999</v>
      </c>
      <c r="AG57" s="66">
        <v>260.23897349999999</v>
      </c>
      <c r="AH57" s="66">
        <v>259.1600914</v>
      </c>
      <c r="AI57" s="66">
        <v>259.74885619999998</v>
      </c>
      <c r="AJ57" s="66">
        <v>259.76994999999999</v>
      </c>
      <c r="AK57" s="66">
        <v>259.74989729999999</v>
      </c>
      <c r="AL57" s="66">
        <v>259.91373920000001</v>
      </c>
      <c r="AM57" s="66">
        <v>309.5385751</v>
      </c>
      <c r="AN57" s="66">
        <v>311.08232450000003</v>
      </c>
      <c r="AO57" s="66">
        <v>310.77800559999997</v>
      </c>
      <c r="AP57" s="66">
        <v>310.57857469999999</v>
      </c>
      <c r="AQ57" s="66">
        <v>310.45935270000001</v>
      </c>
      <c r="AR57" s="66">
        <v>311.07203820000001</v>
      </c>
      <c r="AS57" s="66">
        <v>311.06382539999998</v>
      </c>
      <c r="AT57" s="66">
        <v>310.18142599999999</v>
      </c>
      <c r="AU57" s="66">
        <v>311.0996035</v>
      </c>
      <c r="AV57" s="66">
        <v>231.00874429999999</v>
      </c>
      <c r="AW57" s="66">
        <v>228.4270472</v>
      </c>
      <c r="AX57" s="66">
        <v>229.66967289999999</v>
      </c>
      <c r="AY57" s="66">
        <v>229.52357939999999</v>
      </c>
      <c r="AZ57" s="66">
        <v>232.0422772</v>
      </c>
      <c r="BA57" s="66">
        <v>128.74178749999999</v>
      </c>
      <c r="BB57" s="66">
        <v>130.6415283</v>
      </c>
      <c r="BC57" s="66">
        <v>126.962988</v>
      </c>
      <c r="BD57" s="66">
        <v>91.992653379999993</v>
      </c>
      <c r="BE57" s="66">
        <v>0</v>
      </c>
      <c r="BF57" s="66">
        <v>120.93776459999999</v>
      </c>
      <c r="BG57" s="66">
        <v>126.6402166</v>
      </c>
      <c r="BH57" s="66">
        <v>130.0423509</v>
      </c>
    </row>
    <row r="58" spans="1:60" ht="15.75" x14ac:dyDescent="0.25">
      <c r="A58" s="52" t="s">
        <v>75</v>
      </c>
      <c r="B58" s="66">
        <v>309.36339709999999</v>
      </c>
      <c r="C58" s="66">
        <v>310.25830070000001</v>
      </c>
      <c r="D58" s="66">
        <v>309.5828894</v>
      </c>
      <c r="E58" s="66">
        <v>309.99792839999998</v>
      </c>
      <c r="F58" s="66">
        <v>310.90739280000003</v>
      </c>
      <c r="G58" s="66">
        <v>309.76482440000001</v>
      </c>
      <c r="H58" s="66">
        <v>310.33923479999999</v>
      </c>
      <c r="I58" s="66">
        <v>310.33492439999998</v>
      </c>
      <c r="J58" s="66">
        <v>310.24926429999999</v>
      </c>
      <c r="K58" s="66">
        <v>310.2478299</v>
      </c>
      <c r="L58" s="66">
        <v>309.81300579999998</v>
      </c>
      <c r="M58" s="66">
        <v>309.91486429999998</v>
      </c>
      <c r="N58" s="66">
        <v>309.58503999999999</v>
      </c>
      <c r="O58" s="66">
        <v>309.22535820000002</v>
      </c>
      <c r="P58" s="66">
        <v>309.90216090000001</v>
      </c>
      <c r="Q58" s="66">
        <v>309.33450570000002</v>
      </c>
      <c r="R58" s="66">
        <v>311.07148160000003</v>
      </c>
      <c r="S58" s="66">
        <v>308.77648649999998</v>
      </c>
      <c r="T58" s="66">
        <v>309.30605079999998</v>
      </c>
      <c r="U58" s="66">
        <v>256.68406379999999</v>
      </c>
      <c r="V58" s="66">
        <v>257.49270339999998</v>
      </c>
      <c r="W58" s="66">
        <v>257.6634158</v>
      </c>
      <c r="X58" s="66">
        <v>259.15545780000002</v>
      </c>
      <c r="Y58" s="66">
        <v>256.85863130000001</v>
      </c>
      <c r="Z58" s="66">
        <v>257.6914491</v>
      </c>
      <c r="AA58" s="66">
        <v>257.53433009999998</v>
      </c>
      <c r="AB58" s="66">
        <v>258.03325569999998</v>
      </c>
      <c r="AC58" s="66">
        <v>257.63131670000001</v>
      </c>
      <c r="AD58" s="66">
        <v>257.6830238</v>
      </c>
      <c r="AE58" s="66">
        <v>257.21761600000002</v>
      </c>
      <c r="AF58" s="66">
        <v>257.08968390000001</v>
      </c>
      <c r="AG58" s="66">
        <v>258.51748179999998</v>
      </c>
      <c r="AH58" s="66">
        <v>257.58083520000002</v>
      </c>
      <c r="AI58" s="66">
        <v>258.16240649999997</v>
      </c>
      <c r="AJ58" s="66">
        <v>257.81845329999999</v>
      </c>
      <c r="AK58" s="66">
        <v>258.02629239999999</v>
      </c>
      <c r="AL58" s="66">
        <v>258.53215690000002</v>
      </c>
      <c r="AM58" s="66">
        <v>308.79715249999998</v>
      </c>
      <c r="AN58" s="66">
        <v>310.46016329999998</v>
      </c>
      <c r="AO58" s="66">
        <v>310.26707140000002</v>
      </c>
      <c r="AP58" s="66">
        <v>309.89003960000002</v>
      </c>
      <c r="AQ58" s="66">
        <v>309.68631329999999</v>
      </c>
      <c r="AR58" s="66">
        <v>310.44382730000001</v>
      </c>
      <c r="AS58" s="66">
        <v>310.18814689999999</v>
      </c>
      <c r="AT58" s="66">
        <v>309.3226378</v>
      </c>
      <c r="AU58" s="66">
        <v>310.18878219999999</v>
      </c>
      <c r="AV58" s="66">
        <v>228.8449119</v>
      </c>
      <c r="AW58" s="66">
        <v>226.802368</v>
      </c>
      <c r="AX58" s="66">
        <v>228.37323520000001</v>
      </c>
      <c r="AY58" s="66">
        <v>227.84634120000001</v>
      </c>
      <c r="AZ58" s="66">
        <v>229.19416770000001</v>
      </c>
      <c r="BA58" s="66">
        <v>126.4974596</v>
      </c>
      <c r="BB58" s="66">
        <v>130.3140051</v>
      </c>
      <c r="BC58" s="66">
        <v>126.664102</v>
      </c>
      <c r="BD58" s="66">
        <v>126.1662608</v>
      </c>
      <c r="BE58" s="66">
        <v>120.93776459999999</v>
      </c>
      <c r="BF58" s="66">
        <v>0</v>
      </c>
      <c r="BG58" s="66">
        <v>128.5035154</v>
      </c>
      <c r="BH58" s="66">
        <v>129.5483548</v>
      </c>
    </row>
    <row r="59" spans="1:60" ht="15.75" x14ac:dyDescent="0.25">
      <c r="A59" s="52" t="s">
        <v>76</v>
      </c>
      <c r="B59" s="66">
        <v>311.05472109999999</v>
      </c>
      <c r="C59" s="66">
        <v>312.10058409999999</v>
      </c>
      <c r="D59" s="66">
        <v>311.4753422</v>
      </c>
      <c r="E59" s="66">
        <v>311.8146653</v>
      </c>
      <c r="F59" s="66">
        <v>312.4304467</v>
      </c>
      <c r="G59" s="66">
        <v>311.84316200000001</v>
      </c>
      <c r="H59" s="66">
        <v>312.05230970000002</v>
      </c>
      <c r="I59" s="66">
        <v>312.04919460000002</v>
      </c>
      <c r="J59" s="66">
        <v>312.07802379999998</v>
      </c>
      <c r="K59" s="66">
        <v>311.9846751</v>
      </c>
      <c r="L59" s="66">
        <v>311.6971226</v>
      </c>
      <c r="M59" s="66">
        <v>312.38816129999998</v>
      </c>
      <c r="N59" s="66">
        <v>311.526725</v>
      </c>
      <c r="O59" s="66">
        <v>311.24095369999998</v>
      </c>
      <c r="P59" s="66">
        <v>311.61210190000003</v>
      </c>
      <c r="Q59" s="66">
        <v>311.17857149999998</v>
      </c>
      <c r="R59" s="66">
        <v>312.92779200000001</v>
      </c>
      <c r="S59" s="66">
        <v>310.71846219999998</v>
      </c>
      <c r="T59" s="66">
        <v>311.2910938</v>
      </c>
      <c r="U59" s="66">
        <v>258.81401879999999</v>
      </c>
      <c r="V59" s="66">
        <v>259.45738310000002</v>
      </c>
      <c r="W59" s="66">
        <v>259.64847859999998</v>
      </c>
      <c r="X59" s="66">
        <v>261.23178050000001</v>
      </c>
      <c r="Y59" s="66">
        <v>258.62137330000002</v>
      </c>
      <c r="Z59" s="66">
        <v>259.646479</v>
      </c>
      <c r="AA59" s="66">
        <v>259.35513859999998</v>
      </c>
      <c r="AB59" s="66">
        <v>259.88161760000003</v>
      </c>
      <c r="AC59" s="66">
        <v>259.41238490000001</v>
      </c>
      <c r="AD59" s="66">
        <v>259.65032389999999</v>
      </c>
      <c r="AE59" s="66">
        <v>258.78709190000001</v>
      </c>
      <c r="AF59" s="66">
        <v>258.61267240000001</v>
      </c>
      <c r="AG59" s="66">
        <v>260.52824559999999</v>
      </c>
      <c r="AH59" s="66">
        <v>259.63973879999998</v>
      </c>
      <c r="AI59" s="66">
        <v>260.31943089999999</v>
      </c>
      <c r="AJ59" s="66">
        <v>259.75923299999999</v>
      </c>
      <c r="AK59" s="66">
        <v>259.8342725</v>
      </c>
      <c r="AL59" s="66">
        <v>260.34829389999999</v>
      </c>
      <c r="AM59" s="66">
        <v>310.51594560000001</v>
      </c>
      <c r="AN59" s="66">
        <v>311.95554449999997</v>
      </c>
      <c r="AO59" s="66">
        <v>311.95168610000002</v>
      </c>
      <c r="AP59" s="66">
        <v>311.7198032</v>
      </c>
      <c r="AQ59" s="66">
        <v>311.18271920000001</v>
      </c>
      <c r="AR59" s="66">
        <v>311.98002120000001</v>
      </c>
      <c r="AS59" s="66">
        <v>311.79296419999997</v>
      </c>
      <c r="AT59" s="66">
        <v>311.1137592</v>
      </c>
      <c r="AU59" s="66">
        <v>312.06963730000001</v>
      </c>
      <c r="AV59" s="66">
        <v>230.97532390000001</v>
      </c>
      <c r="AW59" s="66">
        <v>229.01813050000001</v>
      </c>
      <c r="AX59" s="66">
        <v>230.15542360000001</v>
      </c>
      <c r="AY59" s="66">
        <v>229.7341912</v>
      </c>
      <c r="AZ59" s="66">
        <v>231.65970540000001</v>
      </c>
      <c r="BA59" s="66">
        <v>129.12935569999999</v>
      </c>
      <c r="BB59" s="66">
        <v>129.45471470000001</v>
      </c>
      <c r="BC59" s="66">
        <v>121.7212662</v>
      </c>
      <c r="BD59" s="66">
        <v>122.0458885</v>
      </c>
      <c r="BE59" s="66">
        <v>126.6402166</v>
      </c>
      <c r="BF59" s="66">
        <v>128.5035154</v>
      </c>
      <c r="BG59" s="66">
        <v>0</v>
      </c>
      <c r="BH59" s="66">
        <v>127.8018434</v>
      </c>
    </row>
    <row r="60" spans="1:60" ht="15.75" x14ac:dyDescent="0.25">
      <c r="A60" s="52" t="s">
        <v>78</v>
      </c>
      <c r="B60" s="66">
        <v>310.9711815</v>
      </c>
      <c r="C60" s="66">
        <v>311.89904360000003</v>
      </c>
      <c r="D60" s="66">
        <v>311.45960609999997</v>
      </c>
      <c r="E60" s="66">
        <v>311.6990662</v>
      </c>
      <c r="F60" s="66">
        <v>312.06959899999998</v>
      </c>
      <c r="G60" s="66">
        <v>311.62430719999998</v>
      </c>
      <c r="H60" s="66">
        <v>311.95726380000002</v>
      </c>
      <c r="I60" s="66">
        <v>311.6152002</v>
      </c>
      <c r="J60" s="66">
        <v>311.84710130000002</v>
      </c>
      <c r="K60" s="66">
        <v>311.6803701</v>
      </c>
      <c r="L60" s="66">
        <v>311.55080959999998</v>
      </c>
      <c r="M60" s="66">
        <v>311.96067010000002</v>
      </c>
      <c r="N60" s="66">
        <v>311.0840867</v>
      </c>
      <c r="O60" s="66">
        <v>311.07091389999999</v>
      </c>
      <c r="P60" s="66">
        <v>311.31891259999998</v>
      </c>
      <c r="Q60" s="66">
        <v>310.9055487</v>
      </c>
      <c r="R60" s="66">
        <v>312.54380579999997</v>
      </c>
      <c r="S60" s="66">
        <v>310.29287110000001</v>
      </c>
      <c r="T60" s="66">
        <v>311.00169690000001</v>
      </c>
      <c r="U60" s="66">
        <v>258.6435085</v>
      </c>
      <c r="V60" s="66">
        <v>259.52861949999999</v>
      </c>
      <c r="W60" s="66">
        <v>259.62874219999998</v>
      </c>
      <c r="X60" s="66">
        <v>261.15027029999999</v>
      </c>
      <c r="Y60" s="66">
        <v>258.60903860000002</v>
      </c>
      <c r="Z60" s="66">
        <v>259.68844150000001</v>
      </c>
      <c r="AA60" s="66">
        <v>259.69876169999998</v>
      </c>
      <c r="AB60" s="66">
        <v>259.61046690000001</v>
      </c>
      <c r="AC60" s="66">
        <v>259.46657370000003</v>
      </c>
      <c r="AD60" s="66">
        <v>259.62231639999999</v>
      </c>
      <c r="AE60" s="66">
        <v>259.28507359999998</v>
      </c>
      <c r="AF60" s="66">
        <v>259.09871729999998</v>
      </c>
      <c r="AG60" s="66">
        <v>260.74366300000003</v>
      </c>
      <c r="AH60" s="66">
        <v>259.6057141</v>
      </c>
      <c r="AI60" s="66">
        <v>260.28778060000002</v>
      </c>
      <c r="AJ60" s="66">
        <v>259.60862309999999</v>
      </c>
      <c r="AK60" s="66">
        <v>259.78044899999998</v>
      </c>
      <c r="AL60" s="66">
        <v>260.12938919999999</v>
      </c>
      <c r="AM60" s="66">
        <v>310.37248290000002</v>
      </c>
      <c r="AN60" s="66">
        <v>311.73221519999998</v>
      </c>
      <c r="AO60" s="66">
        <v>311.50452630000001</v>
      </c>
      <c r="AP60" s="66">
        <v>311.37667770000002</v>
      </c>
      <c r="AQ60" s="66">
        <v>311.0663151</v>
      </c>
      <c r="AR60" s="66">
        <v>311.62809370000002</v>
      </c>
      <c r="AS60" s="66">
        <v>311.8174401</v>
      </c>
      <c r="AT60" s="66">
        <v>310.86375190000001</v>
      </c>
      <c r="AU60" s="66">
        <v>311.64517919999997</v>
      </c>
      <c r="AV60" s="66">
        <v>231.1821362</v>
      </c>
      <c r="AW60" s="66">
        <v>228.4971544</v>
      </c>
      <c r="AX60" s="66">
        <v>230.30073530000001</v>
      </c>
      <c r="AY60" s="66">
        <v>229.76793900000001</v>
      </c>
      <c r="AZ60" s="66">
        <v>231.39017089999999</v>
      </c>
      <c r="BA60" s="66">
        <v>127.87374250000001</v>
      </c>
      <c r="BB60" s="66">
        <v>130.26738359999999</v>
      </c>
      <c r="BC60" s="66">
        <v>128.6481593</v>
      </c>
      <c r="BD60" s="66">
        <v>125.7252439</v>
      </c>
      <c r="BE60" s="66">
        <v>130.0423509</v>
      </c>
      <c r="BF60" s="66">
        <v>129.5483548</v>
      </c>
      <c r="BG60" s="66">
        <v>127.8018434</v>
      </c>
      <c r="BH60" s="66">
        <v>0</v>
      </c>
    </row>
  </sheetData>
  <pageMargins left="0.7" right="0.7" top="0.78740157499999996" bottom="0.78740157499999996" header="0.3" footer="0.3"/>
  <pageSetup paperSize="9" scale="11" fitToHeight="0" orientation="landscape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7924E-065E-4A16-BEF7-988FE7A02EA3}">
  <sheetPr>
    <pageSetUpPr fitToPage="1"/>
  </sheetPr>
  <dimension ref="A1:S8"/>
  <sheetViews>
    <sheetView workbookViewId="0">
      <pane ySplit="1" topLeftCell="A2" activePane="bottomLeft" state="frozen"/>
      <selection pane="bottomLeft" activeCell="L31" sqref="L31"/>
    </sheetView>
  </sheetViews>
  <sheetFormatPr defaultColWidth="11.42578125" defaultRowHeight="15.75" x14ac:dyDescent="0.25"/>
  <cols>
    <col min="1" max="1" width="16.85546875" style="52" bestFit="1" customWidth="1"/>
    <col min="2" max="2" width="16.85546875" style="68" bestFit="1" customWidth="1"/>
    <col min="3" max="8" width="15.140625" style="68" bestFit="1" customWidth="1"/>
    <col min="9" max="11" width="13.42578125" style="43" bestFit="1" customWidth="1"/>
    <col min="12" max="13" width="15.140625" style="43" bestFit="1" customWidth="1"/>
    <col min="14" max="14" width="12.42578125" style="43" bestFit="1" customWidth="1"/>
    <col min="15" max="15" width="12" style="43" bestFit="1" customWidth="1"/>
    <col min="16" max="16384" width="11.42578125" style="43"/>
  </cols>
  <sheetData>
    <row r="1" spans="1:19" s="37" customFormat="1" x14ac:dyDescent="0.25">
      <c r="B1" s="37" t="s">
        <v>83</v>
      </c>
      <c r="C1" s="37" t="s">
        <v>80</v>
      </c>
      <c r="D1" s="37" t="s">
        <v>128</v>
      </c>
      <c r="E1" s="37" t="s">
        <v>84</v>
      </c>
      <c r="F1" s="37" t="s">
        <v>79</v>
      </c>
      <c r="G1" s="37" t="s">
        <v>82</v>
      </c>
      <c r="H1" s="37" t="s">
        <v>81</v>
      </c>
      <c r="L1" s="41"/>
      <c r="M1" s="41"/>
      <c r="N1" s="41"/>
      <c r="O1" s="41"/>
      <c r="P1" s="41"/>
      <c r="Q1" s="41"/>
      <c r="R1" s="41"/>
      <c r="S1" s="41"/>
    </row>
    <row r="2" spans="1:19" x14ac:dyDescent="0.25">
      <c r="A2" s="52" t="s">
        <v>83</v>
      </c>
      <c r="B2" s="65" t="s">
        <v>86</v>
      </c>
      <c r="C2" s="65" t="s">
        <v>177</v>
      </c>
      <c r="D2" s="65" t="s">
        <v>178</v>
      </c>
      <c r="E2" s="65" t="s">
        <v>179</v>
      </c>
      <c r="F2" s="65" t="s">
        <v>180</v>
      </c>
      <c r="G2" s="65" t="s">
        <v>195</v>
      </c>
      <c r="H2" s="65" t="s">
        <v>197</v>
      </c>
      <c r="M2" s="66"/>
      <c r="N2" s="66"/>
      <c r="O2" s="66"/>
      <c r="P2" s="66"/>
      <c r="Q2" s="66"/>
      <c r="R2" s="66"/>
      <c r="S2" s="66"/>
    </row>
    <row r="3" spans="1:19" x14ac:dyDescent="0.25">
      <c r="A3" s="52" t="s">
        <v>80</v>
      </c>
      <c r="B3" s="65" t="s">
        <v>177</v>
      </c>
      <c r="C3" s="65" t="s">
        <v>86</v>
      </c>
      <c r="D3" s="65" t="s">
        <v>181</v>
      </c>
      <c r="E3" s="65" t="s">
        <v>182</v>
      </c>
      <c r="F3" s="65" t="s">
        <v>193</v>
      </c>
      <c r="G3" s="65" t="s">
        <v>183</v>
      </c>
      <c r="H3" s="65" t="s">
        <v>184</v>
      </c>
      <c r="M3" s="66"/>
      <c r="N3" s="66"/>
      <c r="O3" s="66"/>
      <c r="P3" s="66"/>
      <c r="Q3" s="66"/>
      <c r="R3" s="66"/>
      <c r="S3" s="66"/>
    </row>
    <row r="4" spans="1:19" x14ac:dyDescent="0.25">
      <c r="A4" s="52" t="s">
        <v>128</v>
      </c>
      <c r="B4" s="65" t="s">
        <v>178</v>
      </c>
      <c r="C4" s="65" t="s">
        <v>181</v>
      </c>
      <c r="D4" s="65" t="s">
        <v>86</v>
      </c>
      <c r="E4" s="65" t="s">
        <v>185</v>
      </c>
      <c r="F4" s="65" t="s">
        <v>194</v>
      </c>
      <c r="G4" s="65" t="s">
        <v>186</v>
      </c>
      <c r="H4" s="65" t="s">
        <v>187</v>
      </c>
      <c r="M4" s="66"/>
      <c r="N4" s="66"/>
      <c r="O4" s="66"/>
      <c r="P4" s="66"/>
      <c r="Q4" s="66"/>
      <c r="R4" s="66"/>
      <c r="S4" s="66"/>
    </row>
    <row r="5" spans="1:19" x14ac:dyDescent="0.25">
      <c r="A5" s="52" t="s">
        <v>84</v>
      </c>
      <c r="B5" s="65" t="s">
        <v>179</v>
      </c>
      <c r="C5" s="65" t="s">
        <v>182</v>
      </c>
      <c r="D5" s="65" t="s">
        <v>185</v>
      </c>
      <c r="E5" s="65" t="s">
        <v>86</v>
      </c>
      <c r="F5" s="65" t="s">
        <v>188</v>
      </c>
      <c r="G5" s="65" t="s">
        <v>189</v>
      </c>
      <c r="H5" s="65" t="s">
        <v>190</v>
      </c>
      <c r="M5" s="66"/>
      <c r="N5" s="66"/>
      <c r="O5" s="66"/>
      <c r="P5" s="66"/>
      <c r="Q5" s="66"/>
      <c r="R5" s="66"/>
      <c r="S5" s="66"/>
    </row>
    <row r="6" spans="1:19" x14ac:dyDescent="0.25">
      <c r="A6" s="52" t="s">
        <v>79</v>
      </c>
      <c r="B6" s="65" t="s">
        <v>180</v>
      </c>
      <c r="C6" s="65" t="s">
        <v>193</v>
      </c>
      <c r="D6" s="65" t="s">
        <v>194</v>
      </c>
      <c r="E6" s="65" t="s">
        <v>188</v>
      </c>
      <c r="F6" s="65" t="s">
        <v>86</v>
      </c>
      <c r="G6" s="65" t="s">
        <v>192</v>
      </c>
      <c r="H6" s="65" t="s">
        <v>191</v>
      </c>
      <c r="M6" s="66"/>
      <c r="N6" s="66"/>
      <c r="O6" s="66"/>
      <c r="P6" s="66"/>
      <c r="Q6" s="66"/>
      <c r="R6" s="66"/>
      <c r="S6" s="66"/>
    </row>
    <row r="7" spans="1:19" x14ac:dyDescent="0.25">
      <c r="A7" s="52" t="s">
        <v>82</v>
      </c>
      <c r="B7" s="65" t="s">
        <v>195</v>
      </c>
      <c r="C7" s="65" t="s">
        <v>183</v>
      </c>
      <c r="D7" s="65" t="s">
        <v>186</v>
      </c>
      <c r="E7" s="65" t="s">
        <v>189</v>
      </c>
      <c r="F7" s="65" t="s">
        <v>192</v>
      </c>
      <c r="G7" s="65" t="s">
        <v>86</v>
      </c>
      <c r="H7" s="65" t="s">
        <v>196</v>
      </c>
      <c r="M7" s="66"/>
      <c r="N7" s="66"/>
      <c r="O7" s="66"/>
      <c r="P7" s="66"/>
      <c r="Q7" s="66"/>
      <c r="R7" s="66"/>
      <c r="S7" s="66"/>
    </row>
    <row r="8" spans="1:19" x14ac:dyDescent="0.25">
      <c r="A8" s="52" t="s">
        <v>81</v>
      </c>
      <c r="B8" s="65" t="s">
        <v>197</v>
      </c>
      <c r="C8" s="65" t="s">
        <v>184</v>
      </c>
      <c r="D8" s="65" t="s">
        <v>187</v>
      </c>
      <c r="E8" s="65" t="s">
        <v>190</v>
      </c>
      <c r="F8" s="65" t="s">
        <v>191</v>
      </c>
      <c r="G8" s="65" t="s">
        <v>196</v>
      </c>
      <c r="H8" s="65" t="s">
        <v>86</v>
      </c>
      <c r="M8" s="66"/>
      <c r="N8" s="66"/>
      <c r="O8" s="66"/>
      <c r="P8" s="66"/>
      <c r="Q8" s="66"/>
      <c r="R8" s="66"/>
      <c r="S8" s="66"/>
    </row>
  </sheetData>
  <pageMargins left="0.7" right="0.7" top="0.78740157499999996" bottom="0.78740157499999996" header="0.3" footer="0.3"/>
  <pageSetup paperSize="9" fitToHeight="0" orientation="landscape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CB626-413E-4036-B75F-5C76AE194614}">
  <sheetPr>
    <pageSetUpPr fitToPage="1"/>
  </sheetPr>
  <dimension ref="A1:N39"/>
  <sheetViews>
    <sheetView topLeftCell="A8" workbookViewId="0">
      <selection activeCell="H38" sqref="H38"/>
    </sheetView>
  </sheetViews>
  <sheetFormatPr defaultRowHeight="15" x14ac:dyDescent="0.25"/>
  <cols>
    <col min="1" max="1" width="58.42578125" bestFit="1" customWidth="1"/>
    <col min="2" max="2" width="8.42578125" bestFit="1" customWidth="1"/>
    <col min="3" max="3" width="16.7109375" bestFit="1" customWidth="1"/>
    <col min="4" max="4" width="8.42578125" style="25" bestFit="1" customWidth="1"/>
    <col min="5" max="5" width="18.28515625" bestFit="1" customWidth="1"/>
    <col min="6" max="6" width="23.7109375" bestFit="1" customWidth="1"/>
    <col min="7" max="7" width="26.28515625" bestFit="1" customWidth="1"/>
    <col min="8" max="8" width="23.7109375" bestFit="1" customWidth="1"/>
    <col min="9" max="9" width="23.7109375" customWidth="1"/>
    <col min="10" max="10" width="23.7109375" bestFit="1" customWidth="1"/>
    <col min="11" max="11" width="15.7109375" bestFit="1" customWidth="1"/>
    <col min="12" max="12" width="12.140625" bestFit="1" customWidth="1"/>
  </cols>
  <sheetData>
    <row r="1" spans="1:14" s="6" customFormat="1" ht="15.75" x14ac:dyDescent="0.25">
      <c r="A1" s="69" t="s">
        <v>206</v>
      </c>
      <c r="B1" s="83" t="s">
        <v>199</v>
      </c>
      <c r="C1" s="83"/>
      <c r="D1" s="82" t="s">
        <v>200</v>
      </c>
      <c r="E1" s="82"/>
    </row>
    <row r="2" spans="1:14" s="6" customFormat="1" ht="15.75" x14ac:dyDescent="0.25">
      <c r="A2" s="69" t="s">
        <v>205</v>
      </c>
      <c r="B2" s="37" t="s">
        <v>204</v>
      </c>
      <c r="C2" s="37" t="s">
        <v>203</v>
      </c>
      <c r="D2" s="80" t="s">
        <v>204</v>
      </c>
      <c r="E2" s="37" t="s">
        <v>203</v>
      </c>
      <c r="F2" s="21"/>
      <c r="G2" s="21"/>
      <c r="H2" s="21"/>
      <c r="I2" s="21"/>
      <c r="J2" s="21"/>
    </row>
    <row r="3" spans="1:14" ht="18.75" x14ac:dyDescent="0.35">
      <c r="A3" s="43" t="s">
        <v>311</v>
      </c>
      <c r="B3" s="70">
        <v>4019</v>
      </c>
      <c r="C3" s="71" t="s">
        <v>219</v>
      </c>
      <c r="D3" s="72">
        <v>12745</v>
      </c>
      <c r="E3" s="73" t="s">
        <v>238</v>
      </c>
      <c r="F3" s="15"/>
      <c r="G3" s="6"/>
      <c r="I3" s="20"/>
      <c r="J3" s="6"/>
      <c r="L3" s="20"/>
      <c r="M3" s="23"/>
      <c r="N3" s="23"/>
    </row>
    <row r="4" spans="1:14" ht="18.75" x14ac:dyDescent="0.35">
      <c r="A4" s="43" t="s">
        <v>312</v>
      </c>
      <c r="B4" s="70">
        <v>3000</v>
      </c>
      <c r="C4" s="71" t="s">
        <v>220</v>
      </c>
      <c r="D4" s="72">
        <v>3613</v>
      </c>
      <c r="E4" s="73" t="s">
        <v>239</v>
      </c>
      <c r="F4" s="15"/>
      <c r="G4" s="6"/>
      <c r="I4" s="20"/>
      <c r="J4" s="6"/>
      <c r="L4" s="20"/>
      <c r="M4" s="23"/>
      <c r="N4" s="23"/>
    </row>
    <row r="5" spans="1:14" ht="18.75" x14ac:dyDescent="0.35">
      <c r="A5" s="43" t="s">
        <v>313</v>
      </c>
      <c r="B5" s="70">
        <v>11980</v>
      </c>
      <c r="C5" s="71" t="s">
        <v>221</v>
      </c>
      <c r="D5" s="72">
        <v>14857</v>
      </c>
      <c r="E5" s="73" t="s">
        <v>240</v>
      </c>
      <c r="F5" s="15"/>
      <c r="G5" s="6"/>
      <c r="I5" s="20"/>
      <c r="J5" s="6"/>
      <c r="L5" s="20"/>
      <c r="M5" s="23"/>
      <c r="N5" s="23"/>
    </row>
    <row r="6" spans="1:14" ht="18.75" x14ac:dyDescent="0.35">
      <c r="A6" s="43" t="s">
        <v>314</v>
      </c>
      <c r="B6" s="70">
        <v>7204</v>
      </c>
      <c r="C6" s="71" t="s">
        <v>222</v>
      </c>
      <c r="D6" s="72">
        <v>10585</v>
      </c>
      <c r="E6" s="73" t="s">
        <v>241</v>
      </c>
      <c r="F6" s="15"/>
      <c r="G6" s="6"/>
      <c r="I6" s="20"/>
      <c r="J6" s="6"/>
      <c r="L6" s="20"/>
      <c r="M6" s="23"/>
      <c r="N6" s="23"/>
    </row>
    <row r="7" spans="1:14" ht="18.75" x14ac:dyDescent="0.35">
      <c r="A7" s="43" t="s">
        <v>315</v>
      </c>
      <c r="B7" s="70">
        <v>23260</v>
      </c>
      <c r="C7" s="71" t="s">
        <v>223</v>
      </c>
      <c r="D7" s="72">
        <v>12101</v>
      </c>
      <c r="E7" s="73" t="s">
        <v>242</v>
      </c>
      <c r="F7" s="15"/>
      <c r="G7" s="6"/>
      <c r="I7" s="20"/>
      <c r="J7" s="6"/>
      <c r="L7" s="20"/>
      <c r="M7" s="23"/>
      <c r="N7" s="23"/>
    </row>
    <row r="8" spans="1:14" ht="18.75" x14ac:dyDescent="0.35">
      <c r="A8" s="43" t="s">
        <v>316</v>
      </c>
      <c r="B8" s="70">
        <v>44952</v>
      </c>
      <c r="C8" s="71" t="s">
        <v>224</v>
      </c>
      <c r="D8" s="72">
        <v>34325</v>
      </c>
      <c r="E8" s="73" t="s">
        <v>243</v>
      </c>
      <c r="F8" s="15"/>
      <c r="G8" s="6"/>
      <c r="I8" s="20"/>
      <c r="J8" s="6"/>
      <c r="L8" s="20"/>
      <c r="M8" s="23"/>
      <c r="N8" s="23"/>
    </row>
    <row r="9" spans="1:14" ht="18.75" x14ac:dyDescent="0.35">
      <c r="A9" s="43" t="s">
        <v>317</v>
      </c>
      <c r="B9" s="70">
        <v>20007</v>
      </c>
      <c r="C9" s="70" t="s">
        <v>225</v>
      </c>
      <c r="D9" s="72">
        <v>20178</v>
      </c>
      <c r="E9" s="73" t="s">
        <v>244</v>
      </c>
      <c r="F9" s="15"/>
      <c r="G9" s="6"/>
      <c r="I9" s="20"/>
      <c r="J9" s="6"/>
      <c r="L9" s="20"/>
      <c r="M9" s="23"/>
      <c r="N9" s="23"/>
    </row>
    <row r="10" spans="1:14" ht="18.75" x14ac:dyDescent="0.35">
      <c r="A10" s="43" t="s">
        <v>318</v>
      </c>
      <c r="B10" s="70">
        <v>2881</v>
      </c>
      <c r="C10" s="71" t="s">
        <v>226</v>
      </c>
      <c r="D10" s="72">
        <v>22340</v>
      </c>
      <c r="E10" s="73" t="s">
        <v>245</v>
      </c>
      <c r="F10" s="15"/>
      <c r="H10" s="22"/>
      <c r="I10" s="26"/>
      <c r="K10" s="23"/>
      <c r="L10" s="24"/>
      <c r="M10" s="23"/>
      <c r="N10" s="23"/>
    </row>
    <row r="11" spans="1:14" ht="18.75" x14ac:dyDescent="0.35">
      <c r="A11" s="43" t="s">
        <v>319</v>
      </c>
      <c r="B11" s="70">
        <v>49959</v>
      </c>
      <c r="C11" s="71" t="s">
        <v>227</v>
      </c>
      <c r="D11" s="72">
        <v>44520</v>
      </c>
      <c r="E11" s="73" t="s">
        <v>246</v>
      </c>
      <c r="F11" s="15"/>
      <c r="H11" s="22"/>
      <c r="I11" s="26"/>
      <c r="J11" s="20"/>
      <c r="K11" s="23"/>
      <c r="L11" s="24"/>
      <c r="M11" s="23"/>
      <c r="N11" s="23"/>
    </row>
    <row r="12" spans="1:14" ht="18.75" x14ac:dyDescent="0.35">
      <c r="A12" s="43" t="s">
        <v>320</v>
      </c>
      <c r="B12" s="70">
        <v>42408</v>
      </c>
      <c r="C12" s="71" t="s">
        <v>228</v>
      </c>
      <c r="D12" s="72">
        <v>33278</v>
      </c>
      <c r="E12" s="73" t="s">
        <v>247</v>
      </c>
      <c r="F12" s="15"/>
      <c r="H12" s="22"/>
      <c r="I12" s="26"/>
      <c r="J12" s="20"/>
      <c r="K12" s="23"/>
      <c r="L12" s="24"/>
      <c r="M12" s="23"/>
      <c r="N12" s="23"/>
    </row>
    <row r="13" spans="1:14" ht="18.75" x14ac:dyDescent="0.35">
      <c r="A13" s="43" t="s">
        <v>321</v>
      </c>
      <c r="B13" s="70">
        <v>20756</v>
      </c>
      <c r="C13" s="71" t="s">
        <v>217</v>
      </c>
      <c r="D13" s="72">
        <v>21849</v>
      </c>
      <c r="E13" s="73" t="s">
        <v>236</v>
      </c>
      <c r="F13" s="15"/>
      <c r="G13" s="6"/>
      <c r="J13" s="22"/>
      <c r="K13" s="23"/>
      <c r="L13" s="24"/>
      <c r="M13" s="23"/>
      <c r="N13" s="23"/>
    </row>
    <row r="14" spans="1:14" ht="18.75" x14ac:dyDescent="0.35">
      <c r="A14" s="43" t="s">
        <v>322</v>
      </c>
      <c r="B14" s="70">
        <v>21303</v>
      </c>
      <c r="C14" s="71" t="s">
        <v>218</v>
      </c>
      <c r="D14" s="72">
        <v>19490</v>
      </c>
      <c r="E14" s="73" t="s">
        <v>237</v>
      </c>
      <c r="F14" s="15"/>
      <c r="G14" s="6"/>
      <c r="J14" s="22"/>
      <c r="K14" s="23"/>
      <c r="L14" s="24"/>
      <c r="M14" s="23"/>
      <c r="N14" s="23"/>
    </row>
    <row r="15" spans="1:14" ht="18.75" x14ac:dyDescent="0.35">
      <c r="A15" s="43" t="s">
        <v>323</v>
      </c>
      <c r="B15" s="70">
        <v>53630</v>
      </c>
      <c r="C15" s="71" t="s">
        <v>229</v>
      </c>
      <c r="D15" s="72">
        <v>55325</v>
      </c>
      <c r="E15" s="73" t="s">
        <v>248</v>
      </c>
      <c r="F15" s="15"/>
      <c r="H15" s="22"/>
      <c r="I15" s="26"/>
      <c r="J15" s="20"/>
      <c r="K15" s="20"/>
      <c r="L15" s="20"/>
      <c r="M15" s="23"/>
      <c r="N15" s="23"/>
    </row>
    <row r="16" spans="1:14" ht="15.75" x14ac:dyDescent="0.25">
      <c r="A16" s="43" t="s">
        <v>201</v>
      </c>
      <c r="B16" s="70">
        <v>3113</v>
      </c>
      <c r="C16" s="71" t="s">
        <v>212</v>
      </c>
      <c r="D16" s="72">
        <v>43134</v>
      </c>
      <c r="E16" s="73" t="s">
        <v>231</v>
      </c>
      <c r="F16" s="15"/>
      <c r="H16" s="22"/>
      <c r="I16" s="26"/>
      <c r="J16" s="20"/>
      <c r="K16" s="23"/>
      <c r="L16" s="24"/>
      <c r="M16" s="23"/>
      <c r="N16" s="23"/>
    </row>
    <row r="17" spans="1:14" ht="18.75" x14ac:dyDescent="0.35">
      <c r="A17" s="43" t="s">
        <v>324</v>
      </c>
      <c r="B17" s="70">
        <v>40618</v>
      </c>
      <c r="C17" s="71" t="s">
        <v>213</v>
      </c>
      <c r="D17" s="72">
        <v>40607</v>
      </c>
      <c r="E17" s="73" t="s">
        <v>232</v>
      </c>
      <c r="F17" s="15"/>
      <c r="H17" s="22"/>
      <c r="I17" s="26"/>
      <c r="K17" s="23"/>
      <c r="L17" s="24"/>
      <c r="M17" s="23"/>
      <c r="N17" s="23"/>
    </row>
    <row r="18" spans="1:14" ht="18.75" x14ac:dyDescent="0.35">
      <c r="A18" s="43" t="s">
        <v>325</v>
      </c>
      <c r="B18" s="70">
        <v>43550</v>
      </c>
      <c r="C18" s="71" t="s">
        <v>214</v>
      </c>
      <c r="D18" s="72">
        <v>131950</v>
      </c>
      <c r="E18" s="73" t="s">
        <v>233</v>
      </c>
      <c r="F18" s="15"/>
      <c r="G18" s="6"/>
      <c r="H18" s="22"/>
      <c r="I18" s="22"/>
      <c r="J18" s="20"/>
      <c r="K18" s="23"/>
      <c r="L18" s="24"/>
      <c r="M18" s="23"/>
      <c r="N18" s="23"/>
    </row>
    <row r="19" spans="1:14" ht="18.75" x14ac:dyDescent="0.35">
      <c r="A19" s="43" t="s">
        <v>326</v>
      </c>
      <c r="B19" s="70">
        <v>202920</v>
      </c>
      <c r="C19" s="71" t="s">
        <v>215</v>
      </c>
      <c r="D19" s="72">
        <v>253690</v>
      </c>
      <c r="E19" s="73" t="s">
        <v>234</v>
      </c>
      <c r="F19" s="15"/>
      <c r="G19" s="22"/>
      <c r="H19" s="22"/>
      <c r="I19" s="22"/>
      <c r="J19" s="22"/>
      <c r="K19" s="23"/>
      <c r="L19" s="24"/>
      <c r="M19" s="23"/>
      <c r="N19" s="23"/>
    </row>
    <row r="20" spans="1:14" ht="18.75" x14ac:dyDescent="0.35">
      <c r="A20" s="43" t="s">
        <v>327</v>
      </c>
      <c r="B20" s="70">
        <v>202660</v>
      </c>
      <c r="C20" s="71" t="s">
        <v>211</v>
      </c>
      <c r="D20" s="72">
        <v>272070</v>
      </c>
      <c r="E20" s="73" t="s">
        <v>230</v>
      </c>
      <c r="F20" s="15"/>
      <c r="H20" s="22"/>
      <c r="I20" s="26"/>
      <c r="J20" s="20"/>
      <c r="K20" s="23"/>
      <c r="L20" s="24"/>
      <c r="M20" s="23"/>
      <c r="N20" s="23"/>
    </row>
    <row r="21" spans="1:14" ht="18.75" x14ac:dyDescent="0.35">
      <c r="A21" s="43" t="s">
        <v>328</v>
      </c>
      <c r="B21" s="70">
        <v>459650</v>
      </c>
      <c r="C21" s="71" t="s">
        <v>216</v>
      </c>
      <c r="D21" s="72">
        <v>452730</v>
      </c>
      <c r="E21" s="73" t="s">
        <v>235</v>
      </c>
      <c r="F21" s="15"/>
      <c r="G21" s="22"/>
      <c r="H21" s="22"/>
      <c r="I21" s="22"/>
      <c r="J21" s="22"/>
      <c r="K21" s="23"/>
      <c r="L21" s="24"/>
      <c r="M21" s="23"/>
      <c r="N21" s="23"/>
    </row>
    <row r="22" spans="1:14" ht="15.75" x14ac:dyDescent="0.25">
      <c r="A22" s="43" t="s">
        <v>329</v>
      </c>
      <c r="B22" s="71" t="s">
        <v>86</v>
      </c>
      <c r="C22" s="71" t="s">
        <v>86</v>
      </c>
      <c r="D22" s="74">
        <v>1.1458999999999999</v>
      </c>
      <c r="E22" s="73" t="s">
        <v>251</v>
      </c>
      <c r="F22" s="25"/>
      <c r="G22" s="22"/>
      <c r="H22" s="9"/>
      <c r="I22" s="9"/>
      <c r="J22" s="9"/>
      <c r="L22" s="24"/>
      <c r="M22" s="23"/>
      <c r="N22" s="23"/>
    </row>
    <row r="23" spans="1:14" ht="15.75" x14ac:dyDescent="0.25">
      <c r="A23" s="43" t="s">
        <v>330</v>
      </c>
      <c r="B23" s="81" t="s">
        <v>202</v>
      </c>
      <c r="C23" s="81"/>
      <c r="D23" s="81"/>
      <c r="E23" s="81"/>
      <c r="F23" s="25"/>
      <c r="G23" s="22"/>
      <c r="L23" s="24"/>
      <c r="M23" s="23"/>
      <c r="N23" s="23"/>
    </row>
    <row r="24" spans="1:14" ht="15.75" x14ac:dyDescent="0.25">
      <c r="A24" s="43" t="s">
        <v>331</v>
      </c>
      <c r="B24" s="71" t="s">
        <v>86</v>
      </c>
      <c r="C24" s="71" t="s">
        <v>86</v>
      </c>
      <c r="D24" s="75">
        <v>0.1081</v>
      </c>
      <c r="E24" s="76" t="s">
        <v>252</v>
      </c>
      <c r="F24" s="28"/>
      <c r="G24" s="22"/>
      <c r="H24" s="9"/>
      <c r="I24" s="9"/>
      <c r="J24" s="9"/>
      <c r="L24" s="24"/>
      <c r="M24" s="23"/>
      <c r="N24" s="23"/>
    </row>
    <row r="25" spans="1:14" ht="15.75" x14ac:dyDescent="0.25">
      <c r="A25" s="43" t="s">
        <v>332</v>
      </c>
      <c r="B25" s="71" t="s">
        <v>86</v>
      </c>
      <c r="C25" s="71" t="s">
        <v>86</v>
      </c>
      <c r="D25" s="75">
        <v>0.30259999999999998</v>
      </c>
      <c r="E25" s="76" t="s">
        <v>253</v>
      </c>
      <c r="F25" s="28"/>
      <c r="G25" s="22"/>
      <c r="H25" s="9"/>
      <c r="I25" s="9"/>
      <c r="J25" s="9"/>
      <c r="L25" s="24"/>
      <c r="M25" s="23"/>
      <c r="N25" s="23"/>
    </row>
    <row r="26" spans="1:14" ht="15.75" x14ac:dyDescent="0.25">
      <c r="A26" s="43" t="s">
        <v>333</v>
      </c>
      <c r="B26" s="71" t="s">
        <v>86</v>
      </c>
      <c r="C26" s="71" t="s">
        <v>86</v>
      </c>
      <c r="D26" s="75">
        <v>3.5999999999999999E-3</v>
      </c>
      <c r="E26" s="76" t="s">
        <v>254</v>
      </c>
      <c r="F26" s="28"/>
      <c r="G26" s="22"/>
      <c r="H26" s="9"/>
      <c r="I26" s="9"/>
      <c r="J26" s="9"/>
      <c r="L26" s="24"/>
      <c r="M26" s="23"/>
      <c r="N26" s="23"/>
    </row>
    <row r="27" spans="1:14" ht="15.75" x14ac:dyDescent="0.25">
      <c r="A27" s="43" t="s">
        <v>334</v>
      </c>
      <c r="B27" s="81" t="s">
        <v>202</v>
      </c>
      <c r="C27" s="81"/>
      <c r="D27" s="81"/>
      <c r="E27" s="81"/>
      <c r="F27" s="28"/>
      <c r="G27" s="22"/>
      <c r="L27" s="24"/>
      <c r="M27" s="23"/>
      <c r="N27" s="23"/>
    </row>
    <row r="28" spans="1:14" ht="15.75" x14ac:dyDescent="0.25">
      <c r="A28" s="43" t="s">
        <v>335</v>
      </c>
      <c r="B28" s="71" t="s">
        <v>86</v>
      </c>
      <c r="C28" s="71" t="s">
        <v>86</v>
      </c>
      <c r="D28" s="75">
        <v>1.7100000000000001E-2</v>
      </c>
      <c r="E28" s="76" t="s">
        <v>255</v>
      </c>
      <c r="F28" s="28"/>
      <c r="G28" s="22"/>
      <c r="H28" s="9"/>
      <c r="I28" s="9"/>
      <c r="J28" s="9"/>
      <c r="L28" s="24"/>
      <c r="M28" s="23"/>
      <c r="N28" s="23"/>
    </row>
    <row r="29" spans="1:14" ht="15.75" x14ac:dyDescent="0.25">
      <c r="A29" s="43" t="s">
        <v>336</v>
      </c>
      <c r="B29" s="71" t="s">
        <v>86</v>
      </c>
      <c r="C29" s="71" t="s">
        <v>86</v>
      </c>
      <c r="D29" s="75">
        <v>5.0000000000000001E-4</v>
      </c>
      <c r="E29" s="76" t="s">
        <v>256</v>
      </c>
      <c r="F29" s="28"/>
      <c r="G29" s="22"/>
      <c r="H29" s="9"/>
      <c r="I29" s="9"/>
      <c r="J29" s="9"/>
      <c r="L29" s="24"/>
      <c r="M29" s="23"/>
      <c r="N29" s="23"/>
    </row>
    <row r="30" spans="1:14" ht="15.75" x14ac:dyDescent="0.25">
      <c r="A30" s="43" t="s">
        <v>337</v>
      </c>
      <c r="B30" s="71" t="s">
        <v>86</v>
      </c>
      <c r="C30" s="71" t="s">
        <v>86</v>
      </c>
      <c r="D30" s="75">
        <v>2.5899999999999999E-2</v>
      </c>
      <c r="E30" s="76" t="s">
        <v>257</v>
      </c>
      <c r="F30" s="28"/>
      <c r="G30" s="22"/>
      <c r="H30" s="9"/>
      <c r="I30" s="9"/>
      <c r="J30" s="9"/>
      <c r="L30" s="24"/>
      <c r="M30" s="23"/>
      <c r="N30" s="23"/>
    </row>
    <row r="31" spans="1:14" ht="15.75" x14ac:dyDescent="0.25">
      <c r="A31" s="43" t="s">
        <v>338</v>
      </c>
      <c r="B31" s="71" t="s">
        <v>86</v>
      </c>
      <c r="C31" s="71" t="s">
        <v>86</v>
      </c>
      <c r="D31" s="75">
        <v>1.8499999999999999E-2</v>
      </c>
      <c r="E31" s="76" t="s">
        <v>258</v>
      </c>
      <c r="F31" s="28"/>
      <c r="G31" s="22"/>
      <c r="H31" s="9"/>
      <c r="I31" s="9"/>
      <c r="J31" s="9"/>
      <c r="L31" s="24"/>
      <c r="M31" s="23"/>
      <c r="N31" s="23"/>
    </row>
    <row r="32" spans="1:14" ht="15.75" x14ac:dyDescent="0.25">
      <c r="A32" s="43" t="s">
        <v>339</v>
      </c>
      <c r="B32" s="71" t="s">
        <v>86</v>
      </c>
      <c r="C32" s="71" t="s">
        <v>86</v>
      </c>
      <c r="D32" s="75">
        <v>0.16689999999999999</v>
      </c>
      <c r="E32" s="76" t="s">
        <v>259</v>
      </c>
      <c r="F32" s="28"/>
      <c r="G32" s="22"/>
      <c r="H32" s="9"/>
      <c r="I32" s="9"/>
      <c r="J32" s="9"/>
      <c r="L32" s="24"/>
      <c r="M32" s="23"/>
      <c r="N32" s="23"/>
    </row>
    <row r="33" spans="1:14" ht="15.75" x14ac:dyDescent="0.25">
      <c r="A33" s="43" t="s">
        <v>340</v>
      </c>
      <c r="B33" s="81" t="s">
        <v>202</v>
      </c>
      <c r="C33" s="81"/>
      <c r="D33" s="81"/>
      <c r="E33" s="81"/>
      <c r="F33" s="28"/>
      <c r="G33" s="22"/>
      <c r="L33" s="24"/>
      <c r="M33" s="23"/>
      <c r="N33" s="23"/>
    </row>
    <row r="34" spans="1:14" ht="15.75" x14ac:dyDescent="0.25">
      <c r="A34" s="43" t="s">
        <v>341</v>
      </c>
      <c r="B34" s="71" t="s">
        <v>86</v>
      </c>
      <c r="C34" s="71" t="s">
        <v>86</v>
      </c>
      <c r="D34" s="75">
        <v>2.8999999999999998E-3</v>
      </c>
      <c r="E34" s="76" t="s">
        <v>260</v>
      </c>
      <c r="F34" s="28"/>
      <c r="G34" s="22"/>
      <c r="H34" s="9"/>
      <c r="I34" s="9"/>
      <c r="J34" s="9"/>
      <c r="L34" s="24"/>
      <c r="M34" s="23"/>
      <c r="N34" s="23"/>
    </row>
    <row r="35" spans="1:14" ht="15.75" x14ac:dyDescent="0.25">
      <c r="A35" s="43" t="s">
        <v>342</v>
      </c>
      <c r="B35" s="81" t="s">
        <v>202</v>
      </c>
      <c r="C35" s="81"/>
      <c r="D35" s="81"/>
      <c r="E35" s="81"/>
    </row>
    <row r="36" spans="1:14" ht="15.75" x14ac:dyDescent="0.25">
      <c r="A36" s="43" t="s">
        <v>343</v>
      </c>
      <c r="B36" s="81" t="s">
        <v>202</v>
      </c>
      <c r="C36" s="81"/>
      <c r="D36" s="81"/>
      <c r="E36" s="81"/>
    </row>
    <row r="37" spans="1:14" ht="15.75" x14ac:dyDescent="0.25">
      <c r="A37" s="43" t="s">
        <v>344</v>
      </c>
      <c r="B37" s="81" t="s">
        <v>202</v>
      </c>
      <c r="C37" s="81"/>
      <c r="D37" s="81"/>
      <c r="E37" s="81"/>
    </row>
    <row r="38" spans="1:14" ht="15.75" x14ac:dyDescent="0.25">
      <c r="A38" s="43" t="s">
        <v>345</v>
      </c>
      <c r="B38" s="71" t="s">
        <v>86</v>
      </c>
      <c r="C38" s="71" t="s">
        <v>86</v>
      </c>
      <c r="D38" s="74">
        <v>3.3799999999999997E-2</v>
      </c>
      <c r="E38" s="73" t="s">
        <v>249</v>
      </c>
      <c r="F38" s="25"/>
      <c r="G38" s="22"/>
      <c r="H38" s="9"/>
      <c r="I38" s="9"/>
      <c r="J38" s="9"/>
      <c r="L38" s="24"/>
      <c r="M38" s="23"/>
      <c r="N38" s="23"/>
    </row>
    <row r="39" spans="1:14" ht="15.75" x14ac:dyDescent="0.25">
      <c r="A39" s="43" t="s">
        <v>346</v>
      </c>
      <c r="B39" s="71" t="s">
        <v>86</v>
      </c>
      <c r="C39" s="71" t="s">
        <v>86</v>
      </c>
      <c r="D39" s="74">
        <v>9.5999999999999992E-3</v>
      </c>
      <c r="E39" s="73" t="s">
        <v>250</v>
      </c>
      <c r="F39" s="25"/>
      <c r="G39" s="22"/>
      <c r="H39" s="9"/>
      <c r="I39" s="9"/>
      <c r="J39" s="9"/>
      <c r="L39" s="24"/>
      <c r="M39" s="23"/>
      <c r="N39" s="23"/>
    </row>
  </sheetData>
  <mergeCells count="8">
    <mergeCell ref="B36:E36"/>
    <mergeCell ref="B37:E37"/>
    <mergeCell ref="D1:E1"/>
    <mergeCell ref="B1:C1"/>
    <mergeCell ref="B23:E23"/>
    <mergeCell ref="B27:E27"/>
    <mergeCell ref="B33:E33"/>
    <mergeCell ref="B35:E35"/>
  </mergeCells>
  <pageMargins left="0.7" right="0.7" top="0.75" bottom="0.75" header="0.3" footer="0.3"/>
  <pageSetup paperSize="9" fitToHeight="0" orientation="landscape" horizontalDpi="4294967293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84B48-60C3-4A71-9ACB-1C2A5770EA95}">
  <sheetPr>
    <pageSetUpPr fitToPage="1"/>
  </sheetPr>
  <dimension ref="A1:K27"/>
  <sheetViews>
    <sheetView workbookViewId="0">
      <pane ySplit="1" topLeftCell="A2" activePane="bottomLeft" state="frozen"/>
      <selection pane="bottomLeft" activeCell="O32" sqref="O32"/>
    </sheetView>
  </sheetViews>
  <sheetFormatPr defaultRowHeight="15" x14ac:dyDescent="0.25"/>
  <cols>
    <col min="1" max="1" width="33.85546875" bestFit="1" customWidth="1"/>
    <col min="2" max="2" width="10.85546875" bestFit="1" customWidth="1"/>
    <col min="3" max="3" width="15.85546875" bestFit="1" customWidth="1"/>
    <col min="5" max="5" width="12.85546875" bestFit="1" customWidth="1"/>
    <col min="11" max="11" width="9.42578125" bestFit="1" customWidth="1"/>
  </cols>
  <sheetData>
    <row r="1" spans="1:6" s="6" customFormat="1" ht="15.75" x14ac:dyDescent="0.25">
      <c r="A1" s="37" t="s">
        <v>261</v>
      </c>
      <c r="B1" s="79" t="s">
        <v>347</v>
      </c>
      <c r="C1" s="37" t="s">
        <v>203</v>
      </c>
    </row>
    <row r="2" spans="1:6" ht="15.75" x14ac:dyDescent="0.25">
      <c r="A2" s="43" t="s">
        <v>262</v>
      </c>
      <c r="B2" s="77">
        <v>0.1038</v>
      </c>
      <c r="C2" s="77" t="s">
        <v>270</v>
      </c>
    </row>
    <row r="3" spans="1:6" ht="15.75" x14ac:dyDescent="0.25">
      <c r="A3" s="43" t="s">
        <v>263</v>
      </c>
      <c r="B3" s="77">
        <v>0.1363</v>
      </c>
      <c r="C3" s="77" t="s">
        <v>271</v>
      </c>
    </row>
    <row r="4" spans="1:6" ht="15.75" x14ac:dyDescent="0.25">
      <c r="A4" s="43" t="s">
        <v>266</v>
      </c>
      <c r="B4" s="77">
        <v>0.21909999999999999</v>
      </c>
      <c r="C4" s="77" t="s">
        <v>272</v>
      </c>
    </row>
    <row r="5" spans="1:6" ht="15.75" x14ac:dyDescent="0.25">
      <c r="A5" s="43" t="s">
        <v>267</v>
      </c>
      <c r="B5" s="77">
        <v>0.38100000000000001</v>
      </c>
      <c r="C5" s="77" t="s">
        <v>273</v>
      </c>
    </row>
    <row r="6" spans="1:6" ht="15.75" x14ac:dyDescent="0.25">
      <c r="A6" s="43" t="s">
        <v>276</v>
      </c>
      <c r="B6" s="77">
        <v>0.23300000000000001</v>
      </c>
      <c r="C6" s="77" t="s">
        <v>274</v>
      </c>
    </row>
    <row r="7" spans="1:6" ht="15.75" x14ac:dyDescent="0.25">
      <c r="A7" s="43" t="s">
        <v>278</v>
      </c>
      <c r="B7" s="78">
        <v>0.40210000000000001</v>
      </c>
      <c r="C7" s="78" t="s">
        <v>275</v>
      </c>
      <c r="E7" s="27"/>
    </row>
    <row r="8" spans="1:6" ht="15.75" x14ac:dyDescent="0.25">
      <c r="A8" s="43" t="s">
        <v>277</v>
      </c>
      <c r="B8" s="85">
        <v>0.5746</v>
      </c>
      <c r="C8" s="85" t="s">
        <v>293</v>
      </c>
    </row>
    <row r="9" spans="1:6" ht="15.75" x14ac:dyDescent="0.25">
      <c r="A9" s="43" t="s">
        <v>279</v>
      </c>
      <c r="B9" s="85"/>
      <c r="C9" s="85"/>
    </row>
    <row r="10" spans="1:6" ht="15.75" x14ac:dyDescent="0.25">
      <c r="A10" s="43" t="s">
        <v>280</v>
      </c>
      <c r="B10" s="84">
        <v>0.998</v>
      </c>
      <c r="C10" s="84" t="s">
        <v>294</v>
      </c>
    </row>
    <row r="11" spans="1:6" ht="15.75" x14ac:dyDescent="0.25">
      <c r="A11" s="43" t="s">
        <v>281</v>
      </c>
      <c r="B11" s="84"/>
      <c r="C11" s="84"/>
    </row>
    <row r="12" spans="1:6" ht="15.75" x14ac:dyDescent="0.25">
      <c r="A12" s="43" t="s">
        <v>282</v>
      </c>
      <c r="B12" s="84"/>
      <c r="C12" s="84"/>
    </row>
    <row r="13" spans="1:6" ht="15.75" x14ac:dyDescent="0.25">
      <c r="A13" s="43" t="s">
        <v>283</v>
      </c>
      <c r="B13" s="84">
        <v>0.99980000000000002</v>
      </c>
      <c r="C13" s="84" t="s">
        <v>295</v>
      </c>
    </row>
    <row r="14" spans="1:6" ht="15.75" x14ac:dyDescent="0.25">
      <c r="A14" s="43" t="s">
        <v>284</v>
      </c>
      <c r="B14" s="84"/>
      <c r="C14" s="84"/>
    </row>
    <row r="15" spans="1:6" ht="15.75" x14ac:dyDescent="0.25">
      <c r="A15" s="43" t="s">
        <v>285</v>
      </c>
      <c r="B15" s="84"/>
      <c r="C15" s="84"/>
      <c r="F15" s="27"/>
    </row>
    <row r="16" spans="1:6" ht="15.75" x14ac:dyDescent="0.25">
      <c r="A16" s="43" t="s">
        <v>286</v>
      </c>
      <c r="B16" s="84">
        <v>0.90890000000000004</v>
      </c>
      <c r="C16" s="84" t="s">
        <v>422</v>
      </c>
    </row>
    <row r="17" spans="1:11" ht="15.75" x14ac:dyDescent="0.25">
      <c r="A17" s="43" t="s">
        <v>287</v>
      </c>
      <c r="B17" s="84"/>
      <c r="C17" s="84"/>
    </row>
    <row r="18" spans="1:11" ht="15.75" x14ac:dyDescent="0.25">
      <c r="A18" s="43" t="s">
        <v>288</v>
      </c>
      <c r="B18" s="84">
        <v>0.70940000000000003</v>
      </c>
      <c r="C18" s="84" t="s">
        <v>423</v>
      </c>
      <c r="F18" s="27"/>
    </row>
    <row r="19" spans="1:11" ht="15.75" x14ac:dyDescent="0.25">
      <c r="A19" s="43" t="s">
        <v>289</v>
      </c>
      <c r="B19" s="84"/>
      <c r="C19" s="84"/>
    </row>
    <row r="20" spans="1:11" ht="15.75" x14ac:dyDescent="0.25">
      <c r="A20" s="43" t="s">
        <v>290</v>
      </c>
      <c r="B20" s="84">
        <v>0.98099999999999998</v>
      </c>
      <c r="C20" s="84" t="s">
        <v>292</v>
      </c>
    </row>
    <row r="21" spans="1:11" ht="15.75" x14ac:dyDescent="0.25">
      <c r="A21" s="43" t="s">
        <v>291</v>
      </c>
      <c r="B21" s="84"/>
      <c r="C21" s="84"/>
    </row>
    <row r="22" spans="1:11" ht="15.75" x14ac:dyDescent="0.25">
      <c r="A22" s="54" t="s">
        <v>264</v>
      </c>
      <c r="B22" s="77">
        <v>0.74809999999999999</v>
      </c>
      <c r="C22" s="77" t="s">
        <v>268</v>
      </c>
    </row>
    <row r="23" spans="1:11" ht="15.75" x14ac:dyDescent="0.25">
      <c r="A23" s="54" t="s">
        <v>265</v>
      </c>
      <c r="B23" s="77">
        <v>0.73899999999999999</v>
      </c>
      <c r="C23" s="77" t="s">
        <v>269</v>
      </c>
    </row>
    <row r="27" spans="1:11" x14ac:dyDescent="0.25">
      <c r="K27" s="29"/>
    </row>
  </sheetData>
  <mergeCells count="12">
    <mergeCell ref="B8:B9"/>
    <mergeCell ref="C8:C9"/>
    <mergeCell ref="B10:B12"/>
    <mergeCell ref="C10:C12"/>
    <mergeCell ref="B13:B15"/>
    <mergeCell ref="C13:C15"/>
    <mergeCell ref="B20:B21"/>
    <mergeCell ref="C20:C21"/>
    <mergeCell ref="B16:B17"/>
    <mergeCell ref="C16:C17"/>
    <mergeCell ref="B18:B19"/>
    <mergeCell ref="C18:C19"/>
  </mergeCells>
  <pageMargins left="0.7" right="0.7" top="0.75" bottom="0.75" header="0.3" footer="0.3"/>
  <pageSetup paperSize="9" fitToHeight="0" orientation="landscape" horizontalDpi="4294967293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3FC46-E130-412D-905D-55E27C06D1F2}">
  <sheetPr>
    <pageSetUpPr fitToPage="1"/>
  </sheetPr>
  <dimension ref="A1"/>
  <sheetViews>
    <sheetView workbookViewId="0">
      <selection activeCell="M17" sqref="M17"/>
    </sheetView>
  </sheetViews>
  <sheetFormatPr defaultColWidth="11.42578125" defaultRowHeight="15" x14ac:dyDescent="0.25"/>
  <sheetData/>
  <pageMargins left="0.7" right="0.7" top="0.78740157499999996" bottom="0.78740157499999996" header="0.3" footer="0.3"/>
  <pageSetup paperSize="9" fitToHeight="0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P75"/>
  <sheetViews>
    <sheetView zoomScaleNormal="100" workbookViewId="0">
      <pane ySplit="1" topLeftCell="A44" activePane="bottomLeft" state="frozen"/>
      <selection pane="bottomLeft" sqref="A1:XFD1"/>
    </sheetView>
  </sheetViews>
  <sheetFormatPr defaultColWidth="9.140625" defaultRowHeight="15" x14ac:dyDescent="0.25"/>
  <cols>
    <col min="1" max="1" width="20.28515625" bestFit="1" customWidth="1"/>
    <col min="2" max="2" width="21" bestFit="1" customWidth="1"/>
    <col min="3" max="3" width="38.5703125" customWidth="1"/>
    <col min="4" max="4" width="16.7109375" style="7" bestFit="1" customWidth="1"/>
    <col min="5" max="5" width="9.85546875" style="7" customWidth="1"/>
    <col min="6" max="6" width="11.85546875" style="7" customWidth="1"/>
    <col min="7" max="7" width="14.42578125" customWidth="1"/>
    <col min="8" max="8" width="69.5703125" customWidth="1"/>
    <col min="9" max="9" width="20" style="9" customWidth="1"/>
    <col min="10" max="10" width="9.140625" style="9" customWidth="1"/>
    <col min="11" max="11" width="8.85546875" style="9" customWidth="1"/>
    <col min="12" max="12" width="7.7109375" style="9" customWidth="1"/>
    <col min="13" max="13" width="8.7109375" style="9" customWidth="1"/>
    <col min="14" max="14" width="9.42578125" style="9" customWidth="1"/>
    <col min="15" max="15" width="29.28515625" bestFit="1" customWidth="1"/>
    <col min="16" max="16" width="19.140625" bestFit="1" customWidth="1"/>
  </cols>
  <sheetData>
    <row r="1" spans="1:16" s="3" customFormat="1" x14ac:dyDescent="0.25">
      <c r="A1" s="3" t="s">
        <v>0</v>
      </c>
      <c r="B1" s="3" t="s">
        <v>1</v>
      </c>
      <c r="C1" s="3" t="s">
        <v>2</v>
      </c>
      <c r="D1" s="4" t="s">
        <v>3</v>
      </c>
      <c r="E1" s="4" t="s">
        <v>4</v>
      </c>
      <c r="F1" s="4" t="s">
        <v>85</v>
      </c>
      <c r="G1" s="3" t="s">
        <v>5</v>
      </c>
      <c r="H1" s="3" t="s">
        <v>6</v>
      </c>
      <c r="I1" s="3" t="s">
        <v>88</v>
      </c>
      <c r="J1" s="3" t="s">
        <v>7</v>
      </c>
      <c r="K1" s="3" t="s">
        <v>121</v>
      </c>
      <c r="L1" s="3" t="s">
        <v>131</v>
      </c>
      <c r="M1" s="3" t="s">
        <v>14</v>
      </c>
      <c r="N1" s="3" t="s">
        <v>9</v>
      </c>
      <c r="O1" s="3" t="s">
        <v>12</v>
      </c>
      <c r="P1" s="3" t="s">
        <v>10</v>
      </c>
    </row>
    <row r="2" spans="1:16" x14ac:dyDescent="0.25">
      <c r="A2" s="1" t="s">
        <v>104</v>
      </c>
      <c r="B2" s="2" t="s">
        <v>99</v>
      </c>
      <c r="C2" s="2" t="s">
        <v>100</v>
      </c>
      <c r="D2" s="14">
        <v>-20.149999999999999</v>
      </c>
      <c r="E2" s="14">
        <v>44.55</v>
      </c>
      <c r="F2" s="31">
        <v>40</v>
      </c>
      <c r="G2" s="30" t="s">
        <v>305</v>
      </c>
      <c r="H2" s="2" t="s">
        <v>109</v>
      </c>
      <c r="I2" s="13" t="s">
        <v>86</v>
      </c>
      <c r="J2" s="9" t="s">
        <v>90</v>
      </c>
      <c r="K2" s="9">
        <v>1</v>
      </c>
      <c r="L2" s="9">
        <v>0</v>
      </c>
      <c r="M2" s="9">
        <v>0</v>
      </c>
      <c r="N2" s="9" t="s">
        <v>103</v>
      </c>
      <c r="O2" t="s">
        <v>95</v>
      </c>
      <c r="P2" s="32" t="s">
        <v>96</v>
      </c>
    </row>
    <row r="3" spans="1:16" x14ac:dyDescent="0.25">
      <c r="A3" s="1" t="s">
        <v>104</v>
      </c>
      <c r="B3" s="2" t="s">
        <v>101</v>
      </c>
      <c r="C3" s="2" t="s">
        <v>100</v>
      </c>
      <c r="D3" s="14">
        <v>-20.149999999999999</v>
      </c>
      <c r="E3" s="14">
        <v>44.55</v>
      </c>
      <c r="F3" s="31">
        <v>40</v>
      </c>
      <c r="G3" s="30" t="s">
        <v>305</v>
      </c>
      <c r="H3" s="2" t="s">
        <v>109</v>
      </c>
      <c r="I3" s="13" t="s">
        <v>86</v>
      </c>
      <c r="J3" s="9" t="s">
        <v>89</v>
      </c>
      <c r="K3" s="9">
        <v>1</v>
      </c>
      <c r="L3" s="9">
        <v>0</v>
      </c>
      <c r="M3" s="9">
        <v>0</v>
      </c>
      <c r="N3" s="9" t="s">
        <v>103</v>
      </c>
      <c r="O3" t="s">
        <v>97</v>
      </c>
      <c r="P3" s="32" t="s">
        <v>96</v>
      </c>
    </row>
    <row r="4" spans="1:16" x14ac:dyDescent="0.25">
      <c r="A4" s="1" t="s">
        <v>104</v>
      </c>
      <c r="B4" s="2" t="s">
        <v>102</v>
      </c>
      <c r="C4" s="2" t="s">
        <v>100</v>
      </c>
      <c r="D4" s="14">
        <v>-20.149999999999999</v>
      </c>
      <c r="E4" s="14">
        <v>44.55</v>
      </c>
      <c r="F4" s="31">
        <v>40</v>
      </c>
      <c r="G4" s="30" t="s">
        <v>305</v>
      </c>
      <c r="H4" s="2" t="s">
        <v>109</v>
      </c>
      <c r="I4" s="13" t="s">
        <v>86</v>
      </c>
      <c r="J4" s="9" t="s">
        <v>90</v>
      </c>
      <c r="K4" s="9">
        <v>1</v>
      </c>
      <c r="L4" s="9">
        <v>0</v>
      </c>
      <c r="M4" s="9">
        <v>0</v>
      </c>
      <c r="N4" s="9" t="s">
        <v>103</v>
      </c>
      <c r="O4" t="s">
        <v>98</v>
      </c>
      <c r="P4" s="32" t="s">
        <v>96</v>
      </c>
    </row>
    <row r="5" spans="1:16" x14ac:dyDescent="0.25">
      <c r="A5" s="1" t="s">
        <v>93</v>
      </c>
      <c r="B5" s="32" t="s">
        <v>18</v>
      </c>
      <c r="C5" s="32" t="s">
        <v>79</v>
      </c>
      <c r="D5" s="33">
        <v>-18.810555555555556</v>
      </c>
      <c r="E5" s="33">
        <v>48.980472222222225</v>
      </c>
      <c r="F5" s="33" t="s">
        <v>86</v>
      </c>
      <c r="G5" s="33">
        <v>2008</v>
      </c>
      <c r="H5" s="34" t="s">
        <v>87</v>
      </c>
      <c r="I5" s="9" t="s">
        <v>86</v>
      </c>
      <c r="J5" s="9" t="s">
        <v>90</v>
      </c>
      <c r="K5" s="9">
        <v>0</v>
      </c>
      <c r="L5" s="9">
        <v>0</v>
      </c>
      <c r="M5" s="9">
        <v>0</v>
      </c>
      <c r="O5" s="32" t="s">
        <v>351</v>
      </c>
      <c r="P5" s="32" t="s">
        <v>94</v>
      </c>
    </row>
    <row r="6" spans="1:16" x14ac:dyDescent="0.25">
      <c r="A6" s="1" t="s">
        <v>93</v>
      </c>
      <c r="B6" s="32" t="s">
        <v>19</v>
      </c>
      <c r="C6" s="32" t="s">
        <v>79</v>
      </c>
      <c r="D6" s="33">
        <v>-18.810555555555556</v>
      </c>
      <c r="E6" s="33">
        <v>48.980472222222225</v>
      </c>
      <c r="F6" s="33" t="s">
        <v>86</v>
      </c>
      <c r="G6" s="33">
        <v>2008</v>
      </c>
      <c r="H6" s="34" t="s">
        <v>87</v>
      </c>
      <c r="I6" s="9" t="s">
        <v>86</v>
      </c>
      <c r="J6" s="9" t="s">
        <v>90</v>
      </c>
      <c r="K6" s="9">
        <v>0</v>
      </c>
      <c r="L6" s="9">
        <v>0</v>
      </c>
      <c r="M6" s="9">
        <v>0</v>
      </c>
      <c r="O6" s="32" t="s">
        <v>352</v>
      </c>
      <c r="P6" s="32" t="s">
        <v>94</v>
      </c>
    </row>
    <row r="7" spans="1:16" x14ac:dyDescent="0.25">
      <c r="A7" s="1" t="s">
        <v>93</v>
      </c>
      <c r="B7" s="32" t="s">
        <v>15</v>
      </c>
      <c r="C7" s="32" t="s">
        <v>79</v>
      </c>
      <c r="D7" s="33">
        <v>-18.810555555555556</v>
      </c>
      <c r="E7" s="33">
        <v>48.980472222222225</v>
      </c>
      <c r="F7" s="33" t="s">
        <v>86</v>
      </c>
      <c r="G7" s="33">
        <v>2009</v>
      </c>
      <c r="H7" s="34" t="s">
        <v>87</v>
      </c>
      <c r="I7" s="9" t="s">
        <v>86</v>
      </c>
      <c r="J7" s="9" t="s">
        <v>89</v>
      </c>
      <c r="K7" s="9">
        <v>0</v>
      </c>
      <c r="L7" s="9">
        <v>0</v>
      </c>
      <c r="M7" s="9">
        <v>0</v>
      </c>
      <c r="O7" s="32" t="s">
        <v>353</v>
      </c>
      <c r="P7" s="32" t="s">
        <v>94</v>
      </c>
    </row>
    <row r="8" spans="1:16" x14ac:dyDescent="0.25">
      <c r="A8" s="1" t="s">
        <v>93</v>
      </c>
      <c r="B8" s="32" t="s">
        <v>16</v>
      </c>
      <c r="C8" s="32" t="s">
        <v>79</v>
      </c>
      <c r="D8" s="33">
        <v>-18.810555555555556</v>
      </c>
      <c r="E8" s="33">
        <v>48.980472222222225</v>
      </c>
      <c r="F8" s="33" t="s">
        <v>86</v>
      </c>
      <c r="G8" s="33">
        <v>2009</v>
      </c>
      <c r="H8" s="34" t="s">
        <v>87</v>
      </c>
      <c r="I8" s="9" t="s">
        <v>86</v>
      </c>
      <c r="J8" s="9" t="s">
        <v>90</v>
      </c>
      <c r="K8" s="9">
        <v>0</v>
      </c>
      <c r="L8" s="9">
        <v>0</v>
      </c>
      <c r="M8" s="9">
        <v>0</v>
      </c>
      <c r="O8" s="32" t="s">
        <v>354</v>
      </c>
      <c r="P8" s="32" t="s">
        <v>94</v>
      </c>
    </row>
    <row r="9" spans="1:16" x14ac:dyDescent="0.25">
      <c r="A9" s="1" t="s">
        <v>93</v>
      </c>
      <c r="B9" s="32" t="s">
        <v>17</v>
      </c>
      <c r="C9" s="32" t="s">
        <v>79</v>
      </c>
      <c r="D9" s="33">
        <v>-18.810555555555556</v>
      </c>
      <c r="E9" s="33">
        <v>48.980472222222225</v>
      </c>
      <c r="F9" s="33" t="s">
        <v>86</v>
      </c>
      <c r="G9" s="33">
        <v>2009</v>
      </c>
      <c r="H9" s="34" t="s">
        <v>87</v>
      </c>
      <c r="I9" s="9" t="s">
        <v>86</v>
      </c>
      <c r="J9" s="9" t="s">
        <v>90</v>
      </c>
      <c r="K9" s="9">
        <v>0</v>
      </c>
      <c r="L9" s="9">
        <v>0</v>
      </c>
      <c r="M9" s="9">
        <v>0</v>
      </c>
      <c r="O9" s="32" t="s">
        <v>355</v>
      </c>
      <c r="P9" s="32" t="s">
        <v>94</v>
      </c>
    </row>
    <row r="10" spans="1:16" x14ac:dyDescent="0.25">
      <c r="A10" s="1" t="s">
        <v>93</v>
      </c>
      <c r="B10" s="35" t="s">
        <v>20</v>
      </c>
      <c r="C10" s="10" t="s">
        <v>303</v>
      </c>
      <c r="D10" s="11">
        <v>-18.386308</v>
      </c>
      <c r="E10" s="11">
        <v>49.010815999999998</v>
      </c>
      <c r="F10" s="11">
        <v>324</v>
      </c>
      <c r="G10" s="36">
        <v>43317</v>
      </c>
      <c r="H10" t="s">
        <v>298</v>
      </c>
      <c r="I10" s="9" t="s">
        <v>91</v>
      </c>
      <c r="J10" s="9" t="s">
        <v>89</v>
      </c>
      <c r="K10" s="9">
        <v>1</v>
      </c>
      <c r="L10" s="9">
        <v>1</v>
      </c>
      <c r="M10" s="9">
        <v>0</v>
      </c>
      <c r="O10" s="32" t="s">
        <v>356</v>
      </c>
      <c r="P10" s="32" t="s">
        <v>94</v>
      </c>
    </row>
    <row r="11" spans="1:16" x14ac:dyDescent="0.25">
      <c r="A11" s="1" t="s">
        <v>93</v>
      </c>
      <c r="B11" t="s">
        <v>119</v>
      </c>
      <c r="C11" s="10" t="s">
        <v>303</v>
      </c>
      <c r="D11" s="11">
        <v>-18.385760000000001</v>
      </c>
      <c r="E11" s="11">
        <v>49.001671999999999</v>
      </c>
      <c r="F11" s="11">
        <v>345</v>
      </c>
      <c r="G11" s="36">
        <v>43317</v>
      </c>
      <c r="H11" t="s">
        <v>298</v>
      </c>
      <c r="I11" s="9" t="s">
        <v>91</v>
      </c>
      <c r="J11" s="9" t="s">
        <v>90</v>
      </c>
      <c r="K11" s="9">
        <v>0</v>
      </c>
      <c r="L11" s="9">
        <v>0</v>
      </c>
      <c r="M11" s="9">
        <v>0</v>
      </c>
      <c r="O11" s="32" t="s">
        <v>357</v>
      </c>
      <c r="P11" s="32" t="s">
        <v>94</v>
      </c>
    </row>
    <row r="12" spans="1:16" x14ac:dyDescent="0.25">
      <c r="A12" s="1" t="s">
        <v>93</v>
      </c>
      <c r="B12" s="35" t="s">
        <v>21</v>
      </c>
      <c r="C12" s="10" t="s">
        <v>80</v>
      </c>
      <c r="D12" s="11">
        <v>-18.902415000000001</v>
      </c>
      <c r="E12" s="11">
        <v>49.125905000000003</v>
      </c>
      <c r="F12" s="11">
        <v>7</v>
      </c>
      <c r="G12" s="36">
        <v>43332</v>
      </c>
      <c r="H12" t="s">
        <v>299</v>
      </c>
      <c r="I12" s="9" t="s">
        <v>91</v>
      </c>
      <c r="J12" s="9" t="s">
        <v>89</v>
      </c>
      <c r="K12" s="9">
        <v>1</v>
      </c>
      <c r="L12" s="9">
        <v>1</v>
      </c>
      <c r="M12" s="9">
        <v>0</v>
      </c>
      <c r="O12" s="32" t="s">
        <v>358</v>
      </c>
      <c r="P12" s="32" t="s">
        <v>94</v>
      </c>
    </row>
    <row r="13" spans="1:16" x14ac:dyDescent="0.25">
      <c r="A13" s="1" t="s">
        <v>93</v>
      </c>
      <c r="B13" s="35" t="s">
        <v>22</v>
      </c>
      <c r="C13" s="10" t="s">
        <v>80</v>
      </c>
      <c r="D13" s="11">
        <v>-18.902476</v>
      </c>
      <c r="E13" s="11">
        <v>49.125675999999999</v>
      </c>
      <c r="F13" s="11">
        <v>7</v>
      </c>
      <c r="G13" s="36">
        <v>43332</v>
      </c>
      <c r="H13" t="s">
        <v>299</v>
      </c>
      <c r="I13" s="9" t="s">
        <v>91</v>
      </c>
      <c r="J13" s="9" t="s">
        <v>89</v>
      </c>
      <c r="K13" s="9">
        <v>1</v>
      </c>
      <c r="L13" s="9">
        <v>1</v>
      </c>
      <c r="M13" s="9">
        <v>0</v>
      </c>
      <c r="O13" s="32" t="s">
        <v>359</v>
      </c>
      <c r="P13" s="32" t="s">
        <v>94</v>
      </c>
    </row>
    <row r="14" spans="1:16" x14ac:dyDescent="0.25">
      <c r="A14" s="1" t="s">
        <v>93</v>
      </c>
      <c r="B14" s="35" t="s">
        <v>23</v>
      </c>
      <c r="C14" s="10" t="s">
        <v>80</v>
      </c>
      <c r="D14" s="11">
        <v>-18.895697999999999</v>
      </c>
      <c r="E14" s="11">
        <v>49.128998000000003</v>
      </c>
      <c r="F14" s="11">
        <v>6</v>
      </c>
      <c r="G14" s="36">
        <v>43332</v>
      </c>
      <c r="H14" t="s">
        <v>299</v>
      </c>
      <c r="I14" s="9" t="s">
        <v>91</v>
      </c>
      <c r="J14" s="9" t="s">
        <v>89</v>
      </c>
      <c r="K14" s="9">
        <v>1</v>
      </c>
      <c r="L14" s="9">
        <v>1</v>
      </c>
      <c r="M14" s="9">
        <v>1</v>
      </c>
      <c r="O14" s="32" t="s">
        <v>360</v>
      </c>
      <c r="P14" s="32" t="s">
        <v>94</v>
      </c>
    </row>
    <row r="15" spans="1:16" x14ac:dyDescent="0.25">
      <c r="A15" s="1" t="s">
        <v>93</v>
      </c>
      <c r="B15" s="35" t="s">
        <v>24</v>
      </c>
      <c r="C15" s="10" t="s">
        <v>80</v>
      </c>
      <c r="D15" s="11">
        <v>-18.909189999999999</v>
      </c>
      <c r="E15" s="11">
        <v>49.125886000000001</v>
      </c>
      <c r="F15" s="11">
        <v>11</v>
      </c>
      <c r="G15" s="36">
        <v>43332</v>
      </c>
      <c r="H15" t="s">
        <v>299</v>
      </c>
      <c r="I15" s="9" t="s">
        <v>91</v>
      </c>
      <c r="J15" s="9" t="s">
        <v>89</v>
      </c>
      <c r="K15" s="9">
        <v>1</v>
      </c>
      <c r="L15" s="9">
        <v>1</v>
      </c>
      <c r="M15" s="9">
        <v>0</v>
      </c>
      <c r="O15" s="32" t="s">
        <v>361</v>
      </c>
      <c r="P15" s="32" t="s">
        <v>94</v>
      </c>
    </row>
    <row r="16" spans="1:16" x14ac:dyDescent="0.25">
      <c r="A16" s="1" t="s">
        <v>93</v>
      </c>
      <c r="B16" s="35" t="s">
        <v>25</v>
      </c>
      <c r="C16" s="10" t="s">
        <v>80</v>
      </c>
      <c r="D16" s="11">
        <v>-18.893971000000001</v>
      </c>
      <c r="E16" s="11">
        <v>49.129776</v>
      </c>
      <c r="F16" s="11">
        <v>6</v>
      </c>
      <c r="G16" s="36">
        <v>43332</v>
      </c>
      <c r="H16" t="s">
        <v>299</v>
      </c>
      <c r="I16" s="9" t="s">
        <v>91</v>
      </c>
      <c r="J16" s="9" t="s">
        <v>89</v>
      </c>
      <c r="K16" s="9">
        <v>1</v>
      </c>
      <c r="L16" s="9">
        <v>1</v>
      </c>
      <c r="M16" s="9">
        <v>0</v>
      </c>
      <c r="O16" s="32" t="s">
        <v>362</v>
      </c>
      <c r="P16" s="32" t="s">
        <v>94</v>
      </c>
    </row>
    <row r="17" spans="1:16" x14ac:dyDescent="0.25">
      <c r="A17" s="1" t="s">
        <v>93</v>
      </c>
      <c r="B17" t="s">
        <v>118</v>
      </c>
      <c r="C17" s="10" t="s">
        <v>80</v>
      </c>
      <c r="D17" s="11">
        <v>-18.896944000000001</v>
      </c>
      <c r="E17" s="11">
        <v>49.123603000000003</v>
      </c>
      <c r="F17" s="11">
        <v>13</v>
      </c>
      <c r="G17" s="36">
        <v>43332</v>
      </c>
      <c r="H17" t="s">
        <v>299</v>
      </c>
      <c r="I17" s="9" t="s">
        <v>91</v>
      </c>
      <c r="J17" s="9" t="s">
        <v>89</v>
      </c>
      <c r="K17" s="9">
        <v>1</v>
      </c>
      <c r="L17" s="9">
        <v>1</v>
      </c>
      <c r="M17" s="9">
        <v>0</v>
      </c>
      <c r="O17" s="32" t="s">
        <v>363</v>
      </c>
      <c r="P17" s="32" t="s">
        <v>94</v>
      </c>
    </row>
    <row r="18" spans="1:16" x14ac:dyDescent="0.25">
      <c r="A18" s="1" t="s">
        <v>93</v>
      </c>
      <c r="B18" t="s">
        <v>61</v>
      </c>
      <c r="C18" s="10" t="s">
        <v>80</v>
      </c>
      <c r="D18" s="11">
        <v>-18.901060000000001</v>
      </c>
      <c r="E18" s="11">
        <v>49.126860000000001</v>
      </c>
      <c r="F18" s="11">
        <v>7</v>
      </c>
      <c r="G18" s="36">
        <v>43332</v>
      </c>
      <c r="H18" t="s">
        <v>299</v>
      </c>
      <c r="I18" s="9" t="s">
        <v>91</v>
      </c>
      <c r="J18" s="9" t="s">
        <v>90</v>
      </c>
      <c r="K18" s="9">
        <v>1</v>
      </c>
      <c r="L18" s="9">
        <v>1</v>
      </c>
      <c r="M18" s="9">
        <v>0</v>
      </c>
      <c r="O18" s="32" t="s">
        <v>364</v>
      </c>
      <c r="P18" s="32" t="s">
        <v>94</v>
      </c>
    </row>
    <row r="19" spans="1:16" x14ac:dyDescent="0.25">
      <c r="A19" s="1" t="s">
        <v>93</v>
      </c>
      <c r="B19" t="s">
        <v>62</v>
      </c>
      <c r="C19" s="10" t="s">
        <v>80</v>
      </c>
      <c r="D19" s="11">
        <v>-18.896944000000001</v>
      </c>
      <c r="E19" s="11">
        <v>49.123603000000003</v>
      </c>
      <c r="F19" s="11">
        <v>13</v>
      </c>
      <c r="G19" s="36">
        <v>43332</v>
      </c>
      <c r="H19" t="s">
        <v>299</v>
      </c>
      <c r="I19" s="9" t="s">
        <v>91</v>
      </c>
      <c r="J19" s="9" t="s">
        <v>90</v>
      </c>
      <c r="K19" s="9">
        <v>1</v>
      </c>
      <c r="L19" s="9">
        <v>1</v>
      </c>
      <c r="M19" s="9">
        <v>1</v>
      </c>
      <c r="O19" s="32" t="s">
        <v>365</v>
      </c>
      <c r="P19" s="32" t="s">
        <v>94</v>
      </c>
    </row>
    <row r="20" spans="1:16" x14ac:dyDescent="0.25">
      <c r="A20" s="1" t="s">
        <v>93</v>
      </c>
      <c r="B20" t="s">
        <v>63</v>
      </c>
      <c r="C20" s="10" t="s">
        <v>80</v>
      </c>
      <c r="D20" s="11">
        <v>-18.901463</v>
      </c>
      <c r="E20" s="11">
        <v>49.124701000000002</v>
      </c>
      <c r="F20" s="11">
        <v>5</v>
      </c>
      <c r="G20" s="36">
        <v>43332</v>
      </c>
      <c r="H20" t="s">
        <v>299</v>
      </c>
      <c r="I20" s="9" t="s">
        <v>91</v>
      </c>
      <c r="J20" s="9" t="s">
        <v>90</v>
      </c>
      <c r="K20" s="9">
        <v>1</v>
      </c>
      <c r="L20" s="9">
        <v>1</v>
      </c>
      <c r="M20" s="9">
        <v>0</v>
      </c>
      <c r="O20" s="32" t="s">
        <v>366</v>
      </c>
      <c r="P20" s="32" t="s">
        <v>94</v>
      </c>
    </row>
    <row r="21" spans="1:16" x14ac:dyDescent="0.25">
      <c r="A21" s="1" t="s">
        <v>93</v>
      </c>
      <c r="B21" s="35" t="s">
        <v>26</v>
      </c>
      <c r="C21" s="10" t="s">
        <v>79</v>
      </c>
      <c r="D21" s="11">
        <v>-18.802475999999999</v>
      </c>
      <c r="E21" s="11">
        <v>48.941941</v>
      </c>
      <c r="F21" s="11">
        <v>61</v>
      </c>
      <c r="G21" s="36">
        <v>43358</v>
      </c>
      <c r="H21" t="s">
        <v>300</v>
      </c>
      <c r="I21" s="9" t="s">
        <v>91</v>
      </c>
      <c r="J21" s="9" t="s">
        <v>89</v>
      </c>
      <c r="K21" s="9">
        <v>1</v>
      </c>
      <c r="L21" s="9">
        <v>1</v>
      </c>
      <c r="M21" s="9">
        <v>1</v>
      </c>
      <c r="O21" s="32" t="s">
        <v>367</v>
      </c>
      <c r="P21" s="32" t="s">
        <v>94</v>
      </c>
    </row>
    <row r="22" spans="1:16" x14ac:dyDescent="0.25">
      <c r="A22" s="1" t="s">
        <v>93</v>
      </c>
      <c r="B22" s="35" t="s">
        <v>27</v>
      </c>
      <c r="C22" s="10" t="s">
        <v>79</v>
      </c>
      <c r="D22" s="11">
        <v>-18.799361999999999</v>
      </c>
      <c r="E22" s="11">
        <v>48.983552000000003</v>
      </c>
      <c r="F22" s="11">
        <v>120</v>
      </c>
      <c r="G22" s="36">
        <v>43358</v>
      </c>
      <c r="H22" t="s">
        <v>300</v>
      </c>
      <c r="I22" s="9" t="s">
        <v>91</v>
      </c>
      <c r="J22" s="9" t="s">
        <v>89</v>
      </c>
      <c r="K22" s="9">
        <v>1</v>
      </c>
      <c r="L22" s="9">
        <v>1</v>
      </c>
      <c r="M22" s="9">
        <v>0</v>
      </c>
      <c r="O22" s="32" t="s">
        <v>368</v>
      </c>
      <c r="P22" s="32" t="s">
        <v>94</v>
      </c>
    </row>
    <row r="23" spans="1:16" x14ac:dyDescent="0.25">
      <c r="A23" s="1" t="s">
        <v>93</v>
      </c>
      <c r="B23" s="35" t="s">
        <v>28</v>
      </c>
      <c r="C23" s="10" t="s">
        <v>79</v>
      </c>
      <c r="D23" s="11">
        <v>-18.791605000000001</v>
      </c>
      <c r="E23" s="11">
        <v>48.982154999999999</v>
      </c>
      <c r="F23" s="11">
        <v>86</v>
      </c>
      <c r="G23" s="36">
        <v>43358</v>
      </c>
      <c r="H23" t="s">
        <v>300</v>
      </c>
      <c r="I23" s="9" t="s">
        <v>91</v>
      </c>
      <c r="J23" s="9" t="s">
        <v>89</v>
      </c>
      <c r="K23" s="9">
        <v>1</v>
      </c>
      <c r="L23" s="9">
        <v>1</v>
      </c>
      <c r="M23" s="9">
        <v>0</v>
      </c>
      <c r="O23" s="32" t="s">
        <v>369</v>
      </c>
      <c r="P23" s="32" t="s">
        <v>94</v>
      </c>
    </row>
    <row r="24" spans="1:16" x14ac:dyDescent="0.25">
      <c r="A24" s="1" t="s">
        <v>93</v>
      </c>
      <c r="B24" s="35" t="s">
        <v>29</v>
      </c>
      <c r="C24" s="10" t="s">
        <v>79</v>
      </c>
      <c r="D24" s="11">
        <v>-18.784897999999998</v>
      </c>
      <c r="E24" s="11">
        <v>48.961834000000003</v>
      </c>
      <c r="F24" s="11">
        <v>15</v>
      </c>
      <c r="G24" s="36">
        <v>43358</v>
      </c>
      <c r="H24" t="s">
        <v>300</v>
      </c>
      <c r="I24" s="9" t="s">
        <v>91</v>
      </c>
      <c r="J24" s="9" t="s">
        <v>89</v>
      </c>
      <c r="K24" s="9">
        <v>1</v>
      </c>
      <c r="L24" s="9">
        <v>1</v>
      </c>
      <c r="M24" s="9">
        <v>0</v>
      </c>
      <c r="O24" s="32" t="s">
        <v>370</v>
      </c>
      <c r="P24" s="32" t="s">
        <v>94</v>
      </c>
    </row>
    <row r="25" spans="1:16" x14ac:dyDescent="0.25">
      <c r="A25" s="1" t="s">
        <v>93</v>
      </c>
      <c r="B25" s="35" t="s">
        <v>30</v>
      </c>
      <c r="C25" s="10" t="s">
        <v>79</v>
      </c>
      <c r="D25" s="11">
        <v>-18.787673000000002</v>
      </c>
      <c r="E25" s="11">
        <v>48.952885999999999</v>
      </c>
      <c r="F25" s="11">
        <v>43</v>
      </c>
      <c r="G25" s="36">
        <v>43358</v>
      </c>
      <c r="H25" t="s">
        <v>300</v>
      </c>
      <c r="I25" s="9" t="s">
        <v>91</v>
      </c>
      <c r="J25" s="9" t="s">
        <v>89</v>
      </c>
      <c r="K25" s="9">
        <v>1</v>
      </c>
      <c r="L25" s="9">
        <v>1</v>
      </c>
      <c r="M25" s="9">
        <v>0</v>
      </c>
      <c r="O25" s="32" t="s">
        <v>371</v>
      </c>
      <c r="P25" s="32" t="s">
        <v>94</v>
      </c>
    </row>
    <row r="26" spans="1:16" x14ac:dyDescent="0.25">
      <c r="A26" s="1" t="s">
        <v>93</v>
      </c>
      <c r="B26" s="35" t="s">
        <v>31</v>
      </c>
      <c r="C26" s="10" t="s">
        <v>79</v>
      </c>
      <c r="D26" s="11">
        <v>-18.784759000000001</v>
      </c>
      <c r="E26" s="11">
        <v>48.954078000000003</v>
      </c>
      <c r="F26" s="11">
        <v>28</v>
      </c>
      <c r="G26" s="36">
        <v>43358</v>
      </c>
      <c r="H26" t="s">
        <v>300</v>
      </c>
      <c r="I26" s="9" t="s">
        <v>91</v>
      </c>
      <c r="J26" s="9" t="s">
        <v>89</v>
      </c>
      <c r="K26" s="9">
        <v>1</v>
      </c>
      <c r="L26" s="9">
        <v>1</v>
      </c>
      <c r="M26" s="9">
        <v>0</v>
      </c>
      <c r="O26" s="32" t="s">
        <v>372</v>
      </c>
      <c r="P26" s="32" t="s">
        <v>94</v>
      </c>
    </row>
    <row r="27" spans="1:16" x14ac:dyDescent="0.25">
      <c r="A27" s="1" t="s">
        <v>93</v>
      </c>
      <c r="B27" t="s">
        <v>64</v>
      </c>
      <c r="C27" s="10" t="s">
        <v>79</v>
      </c>
      <c r="D27" s="11">
        <v>-18.791605000000001</v>
      </c>
      <c r="E27" s="11">
        <v>48.982154999999999</v>
      </c>
      <c r="F27" s="11">
        <v>86</v>
      </c>
      <c r="G27" s="36">
        <v>43358</v>
      </c>
      <c r="H27" t="s">
        <v>300</v>
      </c>
      <c r="I27" s="9" t="s">
        <v>91</v>
      </c>
      <c r="J27" s="9" t="s">
        <v>90</v>
      </c>
      <c r="K27" s="9">
        <v>1</v>
      </c>
      <c r="L27" s="9">
        <v>1</v>
      </c>
      <c r="M27" s="9">
        <v>0</v>
      </c>
      <c r="O27" s="32" t="s">
        <v>373</v>
      </c>
      <c r="P27" s="32" t="s">
        <v>94</v>
      </c>
    </row>
    <row r="28" spans="1:16" x14ac:dyDescent="0.25">
      <c r="A28" s="1" t="s">
        <v>93</v>
      </c>
      <c r="B28" t="s">
        <v>65</v>
      </c>
      <c r="C28" s="10" t="s">
        <v>79</v>
      </c>
      <c r="D28" s="11">
        <v>-18.795935</v>
      </c>
      <c r="E28" s="11">
        <v>48.982425999999997</v>
      </c>
      <c r="F28" s="11">
        <v>87</v>
      </c>
      <c r="G28" s="36">
        <v>43358</v>
      </c>
      <c r="H28" t="s">
        <v>300</v>
      </c>
      <c r="I28" s="9" t="s">
        <v>91</v>
      </c>
      <c r="J28" s="9" t="s">
        <v>90</v>
      </c>
      <c r="K28" s="9">
        <v>1</v>
      </c>
      <c r="L28" s="9">
        <v>1</v>
      </c>
      <c r="M28" s="9">
        <v>0</v>
      </c>
      <c r="O28" s="32" t="s">
        <v>374</v>
      </c>
      <c r="P28" s="32" t="s">
        <v>94</v>
      </c>
    </row>
    <row r="29" spans="1:16" x14ac:dyDescent="0.25">
      <c r="A29" s="1" t="s">
        <v>93</v>
      </c>
      <c r="B29" t="s">
        <v>66</v>
      </c>
      <c r="C29" s="10" t="s">
        <v>79</v>
      </c>
      <c r="D29" s="11">
        <v>-18.796664</v>
      </c>
      <c r="E29" s="11">
        <v>48.982142000000003</v>
      </c>
      <c r="F29" s="11">
        <v>107</v>
      </c>
      <c r="G29" s="36">
        <v>43358</v>
      </c>
      <c r="H29" t="s">
        <v>300</v>
      </c>
      <c r="I29" s="9" t="s">
        <v>91</v>
      </c>
      <c r="J29" s="9" t="s">
        <v>90</v>
      </c>
      <c r="K29" s="9">
        <v>1</v>
      </c>
      <c r="L29" s="9">
        <v>1</v>
      </c>
      <c r="M29" s="9">
        <v>0</v>
      </c>
      <c r="O29" s="32" t="s">
        <v>375</v>
      </c>
      <c r="P29" s="32" t="s">
        <v>94</v>
      </c>
    </row>
    <row r="30" spans="1:16" x14ac:dyDescent="0.25">
      <c r="A30" s="1" t="s">
        <v>93</v>
      </c>
      <c r="B30" t="s">
        <v>120</v>
      </c>
      <c r="C30" s="10" t="s">
        <v>79</v>
      </c>
      <c r="D30" s="11">
        <v>-18.788079</v>
      </c>
      <c r="E30" s="11">
        <v>48.952824</v>
      </c>
      <c r="F30" s="11">
        <v>40</v>
      </c>
      <c r="G30" s="36">
        <v>43358</v>
      </c>
      <c r="H30" t="s">
        <v>300</v>
      </c>
      <c r="I30" s="9" t="s">
        <v>91</v>
      </c>
      <c r="J30" s="9" t="s">
        <v>90</v>
      </c>
      <c r="K30" s="9">
        <v>1</v>
      </c>
      <c r="L30" s="9">
        <v>1</v>
      </c>
      <c r="M30" s="9">
        <v>0</v>
      </c>
      <c r="O30" s="32" t="s">
        <v>376</v>
      </c>
      <c r="P30" s="32" t="s">
        <v>94</v>
      </c>
    </row>
    <row r="31" spans="1:16" x14ac:dyDescent="0.25">
      <c r="A31" s="1" t="s">
        <v>93</v>
      </c>
      <c r="B31" t="s">
        <v>67</v>
      </c>
      <c r="C31" s="10" t="s">
        <v>79</v>
      </c>
      <c r="D31" s="11">
        <v>-18.787178000000001</v>
      </c>
      <c r="E31" s="11">
        <v>48.953004999999997</v>
      </c>
      <c r="F31" s="11">
        <v>42</v>
      </c>
      <c r="G31" s="36">
        <v>43358</v>
      </c>
      <c r="H31" t="s">
        <v>300</v>
      </c>
      <c r="I31" s="9" t="s">
        <v>91</v>
      </c>
      <c r="J31" s="9" t="s">
        <v>90</v>
      </c>
      <c r="K31" s="9">
        <v>1</v>
      </c>
      <c r="L31" s="9">
        <v>1</v>
      </c>
      <c r="M31" s="9">
        <v>0</v>
      </c>
      <c r="O31" s="32" t="s">
        <v>377</v>
      </c>
      <c r="P31" s="32" t="s">
        <v>94</v>
      </c>
    </row>
    <row r="32" spans="1:16" x14ac:dyDescent="0.25">
      <c r="A32" s="1" t="s">
        <v>93</v>
      </c>
      <c r="B32" t="s">
        <v>32</v>
      </c>
      <c r="C32" s="10" t="s">
        <v>81</v>
      </c>
      <c r="D32" s="11">
        <v>-18.763126</v>
      </c>
      <c r="E32" s="11">
        <v>48.945985</v>
      </c>
      <c r="F32" s="11">
        <v>100</v>
      </c>
      <c r="G32" s="36">
        <v>43376</v>
      </c>
      <c r="H32" t="s">
        <v>300</v>
      </c>
      <c r="I32" s="9" t="s">
        <v>91</v>
      </c>
      <c r="J32" s="9" t="s">
        <v>89</v>
      </c>
      <c r="K32" s="9">
        <v>1</v>
      </c>
      <c r="L32" s="9">
        <v>1</v>
      </c>
      <c r="M32" s="9">
        <v>0</v>
      </c>
      <c r="O32" s="32" t="s">
        <v>378</v>
      </c>
      <c r="P32" s="32" t="s">
        <v>94</v>
      </c>
    </row>
    <row r="33" spans="1:16" x14ac:dyDescent="0.25">
      <c r="A33" s="1" t="s">
        <v>93</v>
      </c>
      <c r="B33" t="s">
        <v>33</v>
      </c>
      <c r="C33" s="10" t="s">
        <v>81</v>
      </c>
      <c r="D33" s="11">
        <v>-18.765419999999999</v>
      </c>
      <c r="E33" s="11">
        <v>48.942656999999997</v>
      </c>
      <c r="F33" s="11">
        <v>46</v>
      </c>
      <c r="G33" s="36">
        <v>43376</v>
      </c>
      <c r="H33" t="s">
        <v>300</v>
      </c>
      <c r="I33" s="9" t="s">
        <v>91</v>
      </c>
      <c r="J33" s="9" t="s">
        <v>89</v>
      </c>
      <c r="K33" s="9">
        <v>1</v>
      </c>
      <c r="L33" s="9">
        <v>1</v>
      </c>
      <c r="M33" s="9">
        <v>0</v>
      </c>
      <c r="O33" s="32" t="s">
        <v>379</v>
      </c>
      <c r="P33" s="32" t="s">
        <v>94</v>
      </c>
    </row>
    <row r="34" spans="1:16" x14ac:dyDescent="0.25">
      <c r="A34" s="1" t="s">
        <v>93</v>
      </c>
      <c r="B34" s="35" t="s">
        <v>34</v>
      </c>
      <c r="C34" s="10" t="s">
        <v>81</v>
      </c>
      <c r="D34" s="11">
        <v>-18.765440999999999</v>
      </c>
      <c r="E34" s="11">
        <v>48.942950000000003</v>
      </c>
      <c r="F34" s="11">
        <v>52</v>
      </c>
      <c r="G34" s="36">
        <v>43376</v>
      </c>
      <c r="H34" t="s">
        <v>300</v>
      </c>
      <c r="I34" s="9" t="s">
        <v>91</v>
      </c>
      <c r="J34" s="9" t="s">
        <v>89</v>
      </c>
      <c r="K34" s="9">
        <v>1</v>
      </c>
      <c r="L34" s="9">
        <v>1</v>
      </c>
      <c r="M34" s="9">
        <v>0</v>
      </c>
      <c r="O34" s="32" t="s">
        <v>380</v>
      </c>
      <c r="P34" s="32" t="s">
        <v>94</v>
      </c>
    </row>
    <row r="35" spans="1:16" x14ac:dyDescent="0.25">
      <c r="A35" s="1" t="s">
        <v>93</v>
      </c>
      <c r="B35" t="s">
        <v>35</v>
      </c>
      <c r="C35" s="10" t="s">
        <v>81</v>
      </c>
      <c r="D35" s="11">
        <v>-18.769902999999999</v>
      </c>
      <c r="E35" s="11">
        <v>48.942886999999999</v>
      </c>
      <c r="F35" s="11">
        <v>58</v>
      </c>
      <c r="G35" s="36">
        <v>43376</v>
      </c>
      <c r="H35" t="s">
        <v>300</v>
      </c>
      <c r="I35" s="9" t="s">
        <v>91</v>
      </c>
      <c r="J35" s="9" t="s">
        <v>89</v>
      </c>
      <c r="K35" s="9">
        <v>1</v>
      </c>
      <c r="L35" s="9">
        <v>1</v>
      </c>
      <c r="M35" s="9">
        <v>0</v>
      </c>
      <c r="O35" s="32" t="s">
        <v>381</v>
      </c>
      <c r="P35" s="32" t="s">
        <v>94</v>
      </c>
    </row>
    <row r="36" spans="1:16" x14ac:dyDescent="0.25">
      <c r="A36" s="1" t="s">
        <v>93</v>
      </c>
      <c r="B36" t="s">
        <v>68</v>
      </c>
      <c r="C36" s="10" t="s">
        <v>81</v>
      </c>
      <c r="D36" s="11">
        <v>-18.765525</v>
      </c>
      <c r="E36" s="11">
        <v>48.943955000000003</v>
      </c>
      <c r="F36" s="11">
        <v>83</v>
      </c>
      <c r="G36" s="36">
        <v>43376</v>
      </c>
      <c r="H36" t="s">
        <v>300</v>
      </c>
      <c r="I36" s="9" t="s">
        <v>91</v>
      </c>
      <c r="J36" s="9" t="s">
        <v>90</v>
      </c>
      <c r="K36" s="9">
        <v>1</v>
      </c>
      <c r="L36" s="9">
        <v>1</v>
      </c>
      <c r="M36" s="9">
        <v>0</v>
      </c>
      <c r="O36" s="32" t="s">
        <v>382</v>
      </c>
      <c r="P36" s="32" t="s">
        <v>94</v>
      </c>
    </row>
    <row r="37" spans="1:16" x14ac:dyDescent="0.25">
      <c r="A37" s="1" t="s">
        <v>93</v>
      </c>
      <c r="B37" t="s">
        <v>69</v>
      </c>
      <c r="C37" s="10" t="s">
        <v>81</v>
      </c>
      <c r="D37" s="11">
        <v>-18.769912000000001</v>
      </c>
      <c r="E37" s="11">
        <v>48.942886999999999</v>
      </c>
      <c r="F37" s="11">
        <v>64</v>
      </c>
      <c r="G37" s="36">
        <v>43376</v>
      </c>
      <c r="H37" t="s">
        <v>300</v>
      </c>
      <c r="I37" s="9" t="s">
        <v>91</v>
      </c>
      <c r="J37" s="9" t="s">
        <v>90</v>
      </c>
      <c r="K37" s="9">
        <v>1</v>
      </c>
      <c r="L37" s="9">
        <v>1</v>
      </c>
      <c r="M37" s="9">
        <v>0</v>
      </c>
      <c r="O37" s="32" t="s">
        <v>383</v>
      </c>
      <c r="P37" s="32" t="s">
        <v>94</v>
      </c>
    </row>
    <row r="38" spans="1:16" x14ac:dyDescent="0.25">
      <c r="A38" s="1" t="s">
        <v>93</v>
      </c>
      <c r="B38" t="s">
        <v>70</v>
      </c>
      <c r="C38" s="10" t="s">
        <v>81</v>
      </c>
      <c r="D38" s="11">
        <v>-18.773194</v>
      </c>
      <c r="E38" s="11">
        <v>48.943111999999999</v>
      </c>
      <c r="F38" s="11">
        <v>26</v>
      </c>
      <c r="G38" s="36">
        <v>43376</v>
      </c>
      <c r="H38" t="s">
        <v>300</v>
      </c>
      <c r="I38" s="9" t="s">
        <v>91</v>
      </c>
      <c r="J38" s="9" t="s">
        <v>90</v>
      </c>
      <c r="K38" s="9">
        <v>1</v>
      </c>
      <c r="L38" s="9">
        <v>1</v>
      </c>
      <c r="M38" s="9">
        <v>1</v>
      </c>
      <c r="O38" s="32" t="s">
        <v>384</v>
      </c>
      <c r="P38" s="32" t="s">
        <v>94</v>
      </c>
    </row>
    <row r="39" spans="1:16" x14ac:dyDescent="0.25">
      <c r="A39" s="1" t="s">
        <v>93</v>
      </c>
      <c r="B39" t="s">
        <v>36</v>
      </c>
      <c r="C39" s="10" t="s">
        <v>82</v>
      </c>
      <c r="D39" s="11">
        <v>-18.575025</v>
      </c>
      <c r="E39" s="11">
        <v>48.969372999999997</v>
      </c>
      <c r="F39" s="11">
        <v>296</v>
      </c>
      <c r="G39" s="36">
        <v>43383</v>
      </c>
      <c r="H39" t="s">
        <v>301</v>
      </c>
      <c r="I39" s="9" t="s">
        <v>91</v>
      </c>
      <c r="J39" s="9" t="s">
        <v>89</v>
      </c>
      <c r="K39" s="9">
        <v>1</v>
      </c>
      <c r="L39" s="9">
        <v>1</v>
      </c>
      <c r="M39" s="9">
        <v>1</v>
      </c>
      <c r="O39" s="32" t="s">
        <v>385</v>
      </c>
      <c r="P39" s="32" t="s">
        <v>94</v>
      </c>
    </row>
    <row r="40" spans="1:16" x14ac:dyDescent="0.25">
      <c r="A40" s="1" t="s">
        <v>93</v>
      </c>
      <c r="B40" t="s">
        <v>37</v>
      </c>
      <c r="C40" s="10" t="s">
        <v>82</v>
      </c>
      <c r="D40" s="11">
        <v>-18.574377999999999</v>
      </c>
      <c r="E40" s="11">
        <v>48.970526999999997</v>
      </c>
      <c r="F40" s="11">
        <v>314</v>
      </c>
      <c r="G40" s="36">
        <v>43383</v>
      </c>
      <c r="H40" t="s">
        <v>301</v>
      </c>
      <c r="I40" s="9" t="s">
        <v>91</v>
      </c>
      <c r="J40" s="9" t="s">
        <v>89</v>
      </c>
      <c r="K40" s="9">
        <v>1</v>
      </c>
      <c r="L40" s="9">
        <v>1</v>
      </c>
      <c r="M40" s="9">
        <v>0</v>
      </c>
      <c r="O40" s="32" t="s">
        <v>386</v>
      </c>
      <c r="P40" s="32" t="s">
        <v>94</v>
      </c>
    </row>
    <row r="41" spans="1:16" x14ac:dyDescent="0.25">
      <c r="A41" s="1" t="s">
        <v>93</v>
      </c>
      <c r="B41" t="s">
        <v>38</v>
      </c>
      <c r="C41" s="10" t="s">
        <v>82</v>
      </c>
      <c r="D41" s="11">
        <v>-18.572524999999999</v>
      </c>
      <c r="E41" s="11">
        <v>48.971259000000003</v>
      </c>
      <c r="F41" s="11">
        <v>274</v>
      </c>
      <c r="G41" s="36">
        <v>43383</v>
      </c>
      <c r="H41" t="s">
        <v>301</v>
      </c>
      <c r="I41" s="9" t="s">
        <v>91</v>
      </c>
      <c r="J41" s="9" t="s">
        <v>89</v>
      </c>
      <c r="K41" s="9">
        <v>1</v>
      </c>
      <c r="L41" s="9">
        <v>1</v>
      </c>
      <c r="M41" s="9">
        <v>0</v>
      </c>
      <c r="O41" s="32" t="s">
        <v>387</v>
      </c>
      <c r="P41" s="32" t="s">
        <v>94</v>
      </c>
    </row>
    <row r="42" spans="1:16" x14ac:dyDescent="0.25">
      <c r="A42" s="1" t="s">
        <v>93</v>
      </c>
      <c r="B42" t="s">
        <v>39</v>
      </c>
      <c r="C42" s="10" t="s">
        <v>82</v>
      </c>
      <c r="D42" s="11">
        <v>-18.572393999999999</v>
      </c>
      <c r="E42" s="11">
        <v>48.955773000000001</v>
      </c>
      <c r="F42" s="11">
        <v>417</v>
      </c>
      <c r="G42" s="36">
        <v>43383</v>
      </c>
      <c r="H42" t="s">
        <v>301</v>
      </c>
      <c r="I42" s="9" t="s">
        <v>91</v>
      </c>
      <c r="J42" s="9" t="s">
        <v>89</v>
      </c>
      <c r="K42" s="9">
        <v>1</v>
      </c>
      <c r="L42" s="9">
        <v>1</v>
      </c>
      <c r="M42" s="9">
        <v>1</v>
      </c>
      <c r="O42" s="32" t="s">
        <v>388</v>
      </c>
      <c r="P42" s="32" t="s">
        <v>94</v>
      </c>
    </row>
    <row r="43" spans="1:16" x14ac:dyDescent="0.25">
      <c r="A43" s="1" t="s">
        <v>93</v>
      </c>
      <c r="B43" t="s">
        <v>40</v>
      </c>
      <c r="C43" s="10" t="s">
        <v>82</v>
      </c>
      <c r="D43" s="11">
        <v>-18.561595000000001</v>
      </c>
      <c r="E43" s="11">
        <v>48.975498999999999</v>
      </c>
      <c r="F43" s="11">
        <v>336</v>
      </c>
      <c r="G43" s="36">
        <v>43383</v>
      </c>
      <c r="H43" t="s">
        <v>301</v>
      </c>
      <c r="I43" s="9" t="s">
        <v>91</v>
      </c>
      <c r="J43" s="9" t="s">
        <v>89</v>
      </c>
      <c r="K43" s="9">
        <v>1</v>
      </c>
      <c r="L43" s="9">
        <v>1</v>
      </c>
      <c r="M43" s="9">
        <v>0</v>
      </c>
      <c r="O43" s="32" t="s">
        <v>389</v>
      </c>
      <c r="P43" s="32" t="s">
        <v>94</v>
      </c>
    </row>
    <row r="44" spans="1:16" x14ac:dyDescent="0.25">
      <c r="A44" s="1" t="s">
        <v>93</v>
      </c>
      <c r="B44" t="s">
        <v>41</v>
      </c>
      <c r="C44" s="10" t="s">
        <v>82</v>
      </c>
      <c r="D44" s="11">
        <v>-18.558793000000001</v>
      </c>
      <c r="E44" s="11">
        <v>48.9754</v>
      </c>
      <c r="F44" s="11">
        <v>389</v>
      </c>
      <c r="G44" s="36">
        <v>43383</v>
      </c>
      <c r="H44" t="s">
        <v>301</v>
      </c>
      <c r="I44" s="9" t="s">
        <v>91</v>
      </c>
      <c r="J44" s="9" t="s">
        <v>89</v>
      </c>
      <c r="K44" s="9">
        <v>1</v>
      </c>
      <c r="L44" s="9">
        <v>1</v>
      </c>
      <c r="M44" s="9">
        <v>0</v>
      </c>
      <c r="O44" s="32" t="s">
        <v>390</v>
      </c>
      <c r="P44" s="32" t="s">
        <v>94</v>
      </c>
    </row>
    <row r="45" spans="1:16" x14ac:dyDescent="0.25">
      <c r="A45" s="1" t="s">
        <v>93</v>
      </c>
      <c r="B45" t="s">
        <v>42</v>
      </c>
      <c r="C45" s="10" t="s">
        <v>82</v>
      </c>
      <c r="D45" s="11">
        <v>-18.56465</v>
      </c>
      <c r="E45" s="11">
        <v>48.977347999999999</v>
      </c>
      <c r="F45" s="11">
        <v>312</v>
      </c>
      <c r="G45" s="36">
        <v>43383</v>
      </c>
      <c r="H45" t="s">
        <v>301</v>
      </c>
      <c r="I45" s="9" t="s">
        <v>91</v>
      </c>
      <c r="J45" s="9" t="s">
        <v>89</v>
      </c>
      <c r="K45" s="9">
        <v>0</v>
      </c>
      <c r="L45" s="9">
        <v>0</v>
      </c>
      <c r="M45" s="9">
        <v>0</v>
      </c>
      <c r="O45" s="32" t="s">
        <v>391</v>
      </c>
      <c r="P45" s="32" t="s">
        <v>94</v>
      </c>
    </row>
    <row r="46" spans="1:16" x14ac:dyDescent="0.25">
      <c r="A46" s="1" t="s">
        <v>93</v>
      </c>
      <c r="B46" t="s">
        <v>71</v>
      </c>
      <c r="C46" s="10" t="s">
        <v>82</v>
      </c>
      <c r="D46" s="11">
        <v>-18.581026999999999</v>
      </c>
      <c r="E46" s="11">
        <v>48.968004000000001</v>
      </c>
      <c r="F46" s="11">
        <v>331</v>
      </c>
      <c r="G46" s="36">
        <v>43383</v>
      </c>
      <c r="H46" t="s">
        <v>301</v>
      </c>
      <c r="I46" s="9" t="s">
        <v>91</v>
      </c>
      <c r="J46" s="9" t="s">
        <v>90</v>
      </c>
      <c r="K46" s="9">
        <v>1</v>
      </c>
      <c r="L46" s="9">
        <v>1</v>
      </c>
      <c r="M46" s="9">
        <v>0</v>
      </c>
      <c r="O46" s="32" t="s">
        <v>392</v>
      </c>
      <c r="P46" s="32" t="s">
        <v>94</v>
      </c>
    </row>
    <row r="47" spans="1:16" x14ac:dyDescent="0.25">
      <c r="A47" s="1" t="s">
        <v>93</v>
      </c>
      <c r="B47" t="s">
        <v>72</v>
      </c>
      <c r="C47" s="10" t="s">
        <v>82</v>
      </c>
      <c r="D47" s="11">
        <v>-18.559577000000001</v>
      </c>
      <c r="E47" s="11">
        <v>48.975209999999997</v>
      </c>
      <c r="F47" s="11">
        <v>375</v>
      </c>
      <c r="G47" s="36">
        <v>43383</v>
      </c>
      <c r="H47" t="s">
        <v>301</v>
      </c>
      <c r="I47" s="9" t="s">
        <v>91</v>
      </c>
      <c r="J47" s="9" t="s">
        <v>90</v>
      </c>
      <c r="K47" s="9">
        <v>1</v>
      </c>
      <c r="L47" s="9">
        <v>1</v>
      </c>
      <c r="M47" s="9">
        <v>0</v>
      </c>
      <c r="O47" s="32" t="s">
        <v>393</v>
      </c>
      <c r="P47" s="32" t="s">
        <v>94</v>
      </c>
    </row>
    <row r="48" spans="1:16" x14ac:dyDescent="0.25">
      <c r="A48" s="1" t="s">
        <v>93</v>
      </c>
      <c r="B48" t="s">
        <v>73</v>
      </c>
      <c r="C48" s="10" t="s">
        <v>82</v>
      </c>
      <c r="D48" s="11">
        <v>-18.563493999999999</v>
      </c>
      <c r="E48" s="11">
        <v>48.975684999999999</v>
      </c>
      <c r="F48" s="11">
        <v>330</v>
      </c>
      <c r="G48" s="36">
        <v>43383</v>
      </c>
      <c r="H48" t="s">
        <v>301</v>
      </c>
      <c r="I48" s="9" t="s">
        <v>91</v>
      </c>
      <c r="J48" s="9" t="s">
        <v>90</v>
      </c>
      <c r="K48" s="9">
        <v>1</v>
      </c>
      <c r="L48" s="9">
        <v>1</v>
      </c>
      <c r="M48" s="9">
        <v>0</v>
      </c>
      <c r="O48" s="32" t="s">
        <v>394</v>
      </c>
      <c r="P48" s="32" t="s">
        <v>94</v>
      </c>
    </row>
    <row r="49" spans="1:16" x14ac:dyDescent="0.25">
      <c r="A49" s="1" t="s">
        <v>93</v>
      </c>
      <c r="B49" t="s">
        <v>43</v>
      </c>
      <c r="C49" s="10" t="s">
        <v>303</v>
      </c>
      <c r="D49" s="11">
        <v>-18.392188000000001</v>
      </c>
      <c r="E49" s="11">
        <v>49.001229000000002</v>
      </c>
      <c r="F49" s="11">
        <v>330</v>
      </c>
      <c r="G49" s="36">
        <v>43403</v>
      </c>
      <c r="H49" t="s">
        <v>301</v>
      </c>
      <c r="I49" s="9" t="s">
        <v>91</v>
      </c>
      <c r="J49" s="9" t="s">
        <v>89</v>
      </c>
      <c r="K49" s="9">
        <v>1</v>
      </c>
      <c r="L49" s="9">
        <v>1</v>
      </c>
      <c r="M49" s="9">
        <v>0</v>
      </c>
      <c r="O49" s="32" t="s">
        <v>395</v>
      </c>
      <c r="P49" s="32" t="s">
        <v>94</v>
      </c>
    </row>
    <row r="50" spans="1:16" x14ac:dyDescent="0.25">
      <c r="A50" s="1" t="s">
        <v>93</v>
      </c>
      <c r="B50" t="s">
        <v>44</v>
      </c>
      <c r="C50" s="10" t="s">
        <v>303</v>
      </c>
      <c r="D50" s="11">
        <v>-18.392188000000001</v>
      </c>
      <c r="E50" s="11">
        <v>49.001229000000002</v>
      </c>
      <c r="F50" s="11">
        <v>330</v>
      </c>
      <c r="G50" s="36">
        <v>43403</v>
      </c>
      <c r="H50" t="s">
        <v>301</v>
      </c>
      <c r="I50" s="9" t="s">
        <v>91</v>
      </c>
      <c r="J50" s="9" t="s">
        <v>89</v>
      </c>
      <c r="K50" s="9">
        <v>1</v>
      </c>
      <c r="L50" s="9">
        <v>1</v>
      </c>
      <c r="M50" s="9">
        <v>0</v>
      </c>
      <c r="O50" s="32" t="s">
        <v>396</v>
      </c>
      <c r="P50" s="32" t="s">
        <v>94</v>
      </c>
    </row>
    <row r="51" spans="1:16" x14ac:dyDescent="0.25">
      <c r="A51" s="1" t="s">
        <v>93</v>
      </c>
      <c r="B51" t="s">
        <v>45</v>
      </c>
      <c r="C51" s="10" t="s">
        <v>303</v>
      </c>
      <c r="D51" s="11">
        <v>-18.350255000000001</v>
      </c>
      <c r="E51" s="11">
        <v>48.974930000000001</v>
      </c>
      <c r="F51" s="11">
        <v>306</v>
      </c>
      <c r="G51" s="36">
        <v>43403</v>
      </c>
      <c r="H51" t="s">
        <v>301</v>
      </c>
      <c r="I51" s="9" t="s">
        <v>91</v>
      </c>
      <c r="J51" s="9" t="s">
        <v>89</v>
      </c>
      <c r="K51" s="9">
        <v>1</v>
      </c>
      <c r="L51" s="9">
        <v>1</v>
      </c>
      <c r="M51" s="9">
        <v>0</v>
      </c>
      <c r="O51" s="32" t="s">
        <v>397</v>
      </c>
      <c r="P51" s="32" t="s">
        <v>94</v>
      </c>
    </row>
    <row r="52" spans="1:16" x14ac:dyDescent="0.25">
      <c r="A52" s="1" t="s">
        <v>93</v>
      </c>
      <c r="B52" t="s">
        <v>46</v>
      </c>
      <c r="C52" s="10" t="s">
        <v>304</v>
      </c>
      <c r="D52" s="11">
        <v>-18.351576999999999</v>
      </c>
      <c r="E52" s="11">
        <v>48.967601000000002</v>
      </c>
      <c r="F52" s="11">
        <v>321</v>
      </c>
      <c r="G52" s="36">
        <v>43403</v>
      </c>
      <c r="H52" t="s">
        <v>301</v>
      </c>
      <c r="I52" s="9" t="s">
        <v>91</v>
      </c>
      <c r="J52" s="9" t="s">
        <v>89</v>
      </c>
      <c r="K52" s="9">
        <v>1</v>
      </c>
      <c r="L52" s="9">
        <v>1</v>
      </c>
      <c r="M52" s="9">
        <v>0</v>
      </c>
      <c r="O52" s="32" t="s">
        <v>398</v>
      </c>
      <c r="P52" s="32" t="s">
        <v>94</v>
      </c>
    </row>
    <row r="53" spans="1:16" x14ac:dyDescent="0.25">
      <c r="A53" s="1" t="s">
        <v>93</v>
      </c>
      <c r="B53" t="s">
        <v>47</v>
      </c>
      <c r="C53" s="10" t="s">
        <v>304</v>
      </c>
      <c r="D53" s="11">
        <v>-18.352205000000001</v>
      </c>
      <c r="E53" s="11">
        <v>48.967981999999999</v>
      </c>
      <c r="F53" s="11">
        <v>308</v>
      </c>
      <c r="G53" s="36">
        <v>43403</v>
      </c>
      <c r="H53" t="s">
        <v>301</v>
      </c>
      <c r="I53" s="9" t="s">
        <v>91</v>
      </c>
      <c r="J53" s="9" t="s">
        <v>89</v>
      </c>
      <c r="K53" s="9">
        <v>1</v>
      </c>
      <c r="L53" s="9">
        <v>1</v>
      </c>
      <c r="M53" s="9">
        <v>0</v>
      </c>
      <c r="O53" s="32" t="s">
        <v>399</v>
      </c>
      <c r="P53" s="32" t="s">
        <v>94</v>
      </c>
    </row>
    <row r="54" spans="1:16" x14ac:dyDescent="0.25">
      <c r="A54" s="1" t="s">
        <v>93</v>
      </c>
      <c r="B54" t="s">
        <v>48</v>
      </c>
      <c r="C54" s="10" t="s">
        <v>304</v>
      </c>
      <c r="D54" s="11">
        <v>-18.355066000000001</v>
      </c>
      <c r="E54" s="11">
        <v>48.968601</v>
      </c>
      <c r="F54" s="11">
        <v>326</v>
      </c>
      <c r="G54" s="36">
        <v>43403</v>
      </c>
      <c r="H54" t="s">
        <v>301</v>
      </c>
      <c r="I54" s="9" t="s">
        <v>91</v>
      </c>
      <c r="J54" s="9" t="s">
        <v>89</v>
      </c>
      <c r="K54" s="9">
        <v>1</v>
      </c>
      <c r="L54" s="9">
        <v>1</v>
      </c>
      <c r="M54" s="9">
        <v>0</v>
      </c>
      <c r="O54" s="32" t="s">
        <v>400</v>
      </c>
      <c r="P54" s="32" t="s">
        <v>94</v>
      </c>
    </row>
    <row r="55" spans="1:16" x14ac:dyDescent="0.25">
      <c r="A55" s="1" t="s">
        <v>93</v>
      </c>
      <c r="B55" t="s">
        <v>74</v>
      </c>
      <c r="C55" s="10" t="s">
        <v>303</v>
      </c>
      <c r="D55" s="11">
        <v>-18.392479999999999</v>
      </c>
      <c r="E55" s="11">
        <v>49.000695999999998</v>
      </c>
      <c r="F55" s="11">
        <v>342</v>
      </c>
      <c r="G55" s="36">
        <v>43403</v>
      </c>
      <c r="H55" t="s">
        <v>301</v>
      </c>
      <c r="I55" s="9" t="s">
        <v>91</v>
      </c>
      <c r="J55" s="9" t="s">
        <v>90</v>
      </c>
      <c r="K55" s="9">
        <v>1</v>
      </c>
      <c r="L55" s="9">
        <v>1</v>
      </c>
      <c r="M55" s="9">
        <v>0</v>
      </c>
      <c r="O55" s="32" t="s">
        <v>401</v>
      </c>
      <c r="P55" s="32" t="s">
        <v>94</v>
      </c>
    </row>
    <row r="56" spans="1:16" x14ac:dyDescent="0.25">
      <c r="A56" s="1" t="s">
        <v>93</v>
      </c>
      <c r="B56" t="s">
        <v>75</v>
      </c>
      <c r="C56" s="10" t="s">
        <v>304</v>
      </c>
      <c r="D56" s="11">
        <v>-18.352143000000002</v>
      </c>
      <c r="E56" s="11">
        <v>48.968142999999998</v>
      </c>
      <c r="F56" s="11">
        <v>329</v>
      </c>
      <c r="G56" s="36">
        <v>43403</v>
      </c>
      <c r="H56" t="s">
        <v>301</v>
      </c>
      <c r="I56" s="9" t="s">
        <v>91</v>
      </c>
      <c r="J56" s="9" t="s">
        <v>90</v>
      </c>
      <c r="K56" s="9">
        <v>1</v>
      </c>
      <c r="L56" s="9">
        <v>1</v>
      </c>
      <c r="M56" s="9">
        <v>0</v>
      </c>
      <c r="O56" s="32" t="s">
        <v>402</v>
      </c>
      <c r="P56" s="32" t="s">
        <v>94</v>
      </c>
    </row>
    <row r="57" spans="1:16" x14ac:dyDescent="0.25">
      <c r="A57" s="1" t="s">
        <v>93</v>
      </c>
      <c r="B57" t="s">
        <v>76</v>
      </c>
      <c r="C57" s="10" t="s">
        <v>304</v>
      </c>
      <c r="D57" s="11">
        <v>-18.354963999999999</v>
      </c>
      <c r="E57" s="11">
        <v>48.968338000000003</v>
      </c>
      <c r="F57" s="11">
        <v>324</v>
      </c>
      <c r="G57" s="36">
        <v>43403</v>
      </c>
      <c r="H57" t="s">
        <v>301</v>
      </c>
      <c r="I57" s="9" t="s">
        <v>91</v>
      </c>
      <c r="J57" s="9" t="s">
        <v>90</v>
      </c>
      <c r="K57" s="9">
        <v>1</v>
      </c>
      <c r="L57" s="9">
        <v>1</v>
      </c>
      <c r="M57" s="9">
        <v>0</v>
      </c>
      <c r="O57" s="32" t="s">
        <v>403</v>
      </c>
      <c r="P57" s="32" t="s">
        <v>94</v>
      </c>
    </row>
    <row r="58" spans="1:16" x14ac:dyDescent="0.25">
      <c r="A58" s="1" t="s">
        <v>93</v>
      </c>
      <c r="B58" t="s">
        <v>77</v>
      </c>
      <c r="C58" s="10" t="s">
        <v>303</v>
      </c>
      <c r="D58" s="33">
        <v>-18.3831965</v>
      </c>
      <c r="E58" s="33">
        <v>48.998428666666662</v>
      </c>
      <c r="F58" s="33" t="s">
        <v>86</v>
      </c>
      <c r="G58" s="36">
        <v>43403</v>
      </c>
      <c r="H58" t="s">
        <v>301</v>
      </c>
      <c r="I58" s="9" t="s">
        <v>91</v>
      </c>
      <c r="J58" s="9" t="s">
        <v>90</v>
      </c>
      <c r="K58" s="9">
        <v>0</v>
      </c>
      <c r="L58" s="9">
        <v>0</v>
      </c>
      <c r="M58" s="9">
        <v>0</v>
      </c>
      <c r="O58" s="32" t="s">
        <v>404</v>
      </c>
      <c r="P58" s="32" t="s">
        <v>94</v>
      </c>
    </row>
    <row r="59" spans="1:16" x14ac:dyDescent="0.25">
      <c r="A59" s="1" t="s">
        <v>93</v>
      </c>
      <c r="B59" t="s">
        <v>49</v>
      </c>
      <c r="C59" s="10" t="s">
        <v>83</v>
      </c>
      <c r="D59" s="11">
        <v>-19.496925000000001</v>
      </c>
      <c r="E59" s="11">
        <v>48.902410000000003</v>
      </c>
      <c r="F59" s="11">
        <v>4</v>
      </c>
      <c r="G59" s="36">
        <v>43449</v>
      </c>
      <c r="H59" t="s">
        <v>302</v>
      </c>
      <c r="I59" s="9" t="s">
        <v>92</v>
      </c>
      <c r="J59" s="9" t="s">
        <v>89</v>
      </c>
      <c r="K59" s="9">
        <v>1</v>
      </c>
      <c r="L59" s="9">
        <v>1</v>
      </c>
      <c r="M59" s="9">
        <v>0</v>
      </c>
      <c r="O59" s="32" t="s">
        <v>405</v>
      </c>
      <c r="P59" s="32" t="s">
        <v>94</v>
      </c>
    </row>
    <row r="60" spans="1:16" x14ac:dyDescent="0.25">
      <c r="A60" s="1" t="s">
        <v>93</v>
      </c>
      <c r="B60" t="s">
        <v>50</v>
      </c>
      <c r="C60" s="12" t="s">
        <v>83</v>
      </c>
      <c r="D60" s="11">
        <v>-19.49662275</v>
      </c>
      <c r="E60" s="11">
        <v>48.903032749999994</v>
      </c>
      <c r="F60" s="11" t="s">
        <v>86</v>
      </c>
      <c r="G60" s="36">
        <v>43449</v>
      </c>
      <c r="H60" t="s">
        <v>302</v>
      </c>
      <c r="I60" s="9" t="s">
        <v>92</v>
      </c>
      <c r="J60" s="9" t="s">
        <v>89</v>
      </c>
      <c r="K60" s="9">
        <v>1</v>
      </c>
      <c r="L60" s="9">
        <v>1</v>
      </c>
      <c r="M60" s="9">
        <v>1</v>
      </c>
      <c r="O60" s="32" t="s">
        <v>406</v>
      </c>
      <c r="P60" s="32" t="s">
        <v>94</v>
      </c>
    </row>
    <row r="61" spans="1:16" x14ac:dyDescent="0.25">
      <c r="A61" s="1" t="s">
        <v>93</v>
      </c>
      <c r="B61" t="s">
        <v>51</v>
      </c>
      <c r="C61" s="12" t="s">
        <v>83</v>
      </c>
      <c r="D61" s="11">
        <v>-19.496931</v>
      </c>
      <c r="E61" s="11">
        <v>48.902943</v>
      </c>
      <c r="F61" s="11">
        <v>2</v>
      </c>
      <c r="G61" s="36">
        <v>43449</v>
      </c>
      <c r="H61" t="s">
        <v>302</v>
      </c>
      <c r="I61" s="9" t="s">
        <v>92</v>
      </c>
      <c r="J61" s="9" t="s">
        <v>89</v>
      </c>
      <c r="K61" s="9">
        <v>1</v>
      </c>
      <c r="L61" s="9">
        <v>1</v>
      </c>
      <c r="M61" s="9">
        <v>0</v>
      </c>
      <c r="O61" s="32" t="s">
        <v>407</v>
      </c>
      <c r="P61" s="32" t="s">
        <v>94</v>
      </c>
    </row>
    <row r="62" spans="1:16" x14ac:dyDescent="0.25">
      <c r="A62" s="1" t="s">
        <v>93</v>
      </c>
      <c r="B62" t="s">
        <v>52</v>
      </c>
      <c r="C62" s="12" t="s">
        <v>83</v>
      </c>
      <c r="D62" s="11">
        <v>-19.496931</v>
      </c>
      <c r="E62" s="11">
        <v>48.902943</v>
      </c>
      <c r="F62" s="11">
        <v>2</v>
      </c>
      <c r="G62" s="36">
        <v>43449</v>
      </c>
      <c r="H62" t="s">
        <v>302</v>
      </c>
      <c r="I62" s="9" t="s">
        <v>91</v>
      </c>
      <c r="J62" s="9" t="s">
        <v>89</v>
      </c>
      <c r="K62" s="9">
        <v>1</v>
      </c>
      <c r="L62" s="9">
        <v>1</v>
      </c>
      <c r="M62" s="9">
        <v>1</v>
      </c>
      <c r="O62" s="32" t="s">
        <v>408</v>
      </c>
      <c r="P62" s="32" t="s">
        <v>94</v>
      </c>
    </row>
    <row r="63" spans="1:16" x14ac:dyDescent="0.25">
      <c r="A63" s="1" t="s">
        <v>93</v>
      </c>
      <c r="B63" t="s">
        <v>53</v>
      </c>
      <c r="C63" s="12" t="s">
        <v>83</v>
      </c>
      <c r="D63" s="11">
        <v>-19.495704</v>
      </c>
      <c r="E63" s="11">
        <v>48.903835000000001</v>
      </c>
      <c r="F63" s="11">
        <v>7</v>
      </c>
      <c r="G63" s="36">
        <v>43449</v>
      </c>
      <c r="H63" t="s">
        <v>302</v>
      </c>
      <c r="I63" s="9" t="s">
        <v>92</v>
      </c>
      <c r="J63" s="9" t="s">
        <v>89</v>
      </c>
      <c r="K63" s="9">
        <v>1</v>
      </c>
      <c r="L63" s="9">
        <v>1</v>
      </c>
      <c r="M63" s="9">
        <v>0</v>
      </c>
      <c r="O63" s="32" t="s">
        <v>409</v>
      </c>
      <c r="P63" s="32" t="s">
        <v>94</v>
      </c>
    </row>
    <row r="64" spans="1:16" x14ac:dyDescent="0.25">
      <c r="A64" s="1" t="s">
        <v>93</v>
      </c>
      <c r="B64" t="s">
        <v>54</v>
      </c>
      <c r="C64" s="10" t="s">
        <v>84</v>
      </c>
      <c r="D64" s="11">
        <v>-19.660775999999998</v>
      </c>
      <c r="E64" s="11">
        <v>48.849240000000002</v>
      </c>
      <c r="F64" s="11">
        <v>11</v>
      </c>
      <c r="G64" s="36">
        <v>43454</v>
      </c>
      <c r="H64" t="s">
        <v>302</v>
      </c>
      <c r="I64" s="9" t="s">
        <v>92</v>
      </c>
      <c r="J64" s="9" t="s">
        <v>89</v>
      </c>
      <c r="K64" s="9">
        <v>1</v>
      </c>
      <c r="L64" s="9">
        <v>1</v>
      </c>
      <c r="M64" s="9">
        <v>0</v>
      </c>
      <c r="O64" s="32" t="s">
        <v>410</v>
      </c>
      <c r="P64" s="32" t="s">
        <v>94</v>
      </c>
    </row>
    <row r="65" spans="1:16" x14ac:dyDescent="0.25">
      <c r="A65" s="1" t="s">
        <v>93</v>
      </c>
      <c r="B65" t="s">
        <v>55</v>
      </c>
      <c r="C65" s="10" t="s">
        <v>84</v>
      </c>
      <c r="D65" s="11">
        <v>-19.661830999999999</v>
      </c>
      <c r="E65" s="11">
        <v>48.850599000000003</v>
      </c>
      <c r="F65" s="11">
        <v>7</v>
      </c>
      <c r="G65" s="36">
        <v>43454</v>
      </c>
      <c r="H65" t="s">
        <v>302</v>
      </c>
      <c r="I65" s="9" t="s">
        <v>91</v>
      </c>
      <c r="J65" s="9" t="s">
        <v>89</v>
      </c>
      <c r="K65" s="9">
        <v>1</v>
      </c>
      <c r="L65" s="9">
        <v>1</v>
      </c>
      <c r="M65" s="9">
        <v>1</v>
      </c>
      <c r="O65" s="32" t="s">
        <v>411</v>
      </c>
      <c r="P65" s="32" t="s">
        <v>94</v>
      </c>
    </row>
    <row r="66" spans="1:16" x14ac:dyDescent="0.25">
      <c r="A66" s="1" t="s">
        <v>93</v>
      </c>
      <c r="B66" t="s">
        <v>56</v>
      </c>
      <c r="C66" s="10" t="s">
        <v>84</v>
      </c>
      <c r="D66" s="11">
        <v>-19.660495999999998</v>
      </c>
      <c r="E66" s="11">
        <v>48.845410999999999</v>
      </c>
      <c r="F66" s="11">
        <v>8</v>
      </c>
      <c r="G66" s="36">
        <v>43454</v>
      </c>
      <c r="H66" t="s">
        <v>302</v>
      </c>
      <c r="I66" s="9" t="s">
        <v>91</v>
      </c>
      <c r="J66" s="9" t="s">
        <v>89</v>
      </c>
      <c r="K66" s="9">
        <v>1</v>
      </c>
      <c r="L66" s="9">
        <v>1</v>
      </c>
      <c r="M66" s="9">
        <v>0</v>
      </c>
      <c r="O66" s="32" t="s">
        <v>412</v>
      </c>
      <c r="P66" s="32" t="s">
        <v>94</v>
      </c>
    </row>
    <row r="67" spans="1:16" x14ac:dyDescent="0.25">
      <c r="A67" s="1" t="s">
        <v>93</v>
      </c>
      <c r="B67" t="s">
        <v>57</v>
      </c>
      <c r="C67" s="10" t="s">
        <v>84</v>
      </c>
      <c r="D67" s="11">
        <v>-19.658837999999999</v>
      </c>
      <c r="E67" s="11">
        <v>48.844994999999997</v>
      </c>
      <c r="F67" s="11">
        <v>8</v>
      </c>
      <c r="G67" s="36">
        <v>43454</v>
      </c>
      <c r="H67" t="s">
        <v>302</v>
      </c>
      <c r="I67" s="9" t="s">
        <v>91</v>
      </c>
      <c r="J67" s="9" t="s">
        <v>89</v>
      </c>
      <c r="K67" s="9">
        <v>1</v>
      </c>
      <c r="L67" s="9">
        <v>1</v>
      </c>
      <c r="M67" s="9">
        <v>1</v>
      </c>
      <c r="O67" s="32" t="s">
        <v>413</v>
      </c>
      <c r="P67" s="32" t="s">
        <v>94</v>
      </c>
    </row>
    <row r="68" spans="1:16" x14ac:dyDescent="0.25">
      <c r="A68" s="1" t="s">
        <v>93</v>
      </c>
      <c r="B68" t="s">
        <v>58</v>
      </c>
      <c r="C68" s="10" t="s">
        <v>84</v>
      </c>
      <c r="D68" s="11">
        <v>-19.658837999999999</v>
      </c>
      <c r="E68" s="11">
        <v>48.844994999999997</v>
      </c>
      <c r="F68" s="11">
        <v>8</v>
      </c>
      <c r="G68" s="36">
        <v>43454</v>
      </c>
      <c r="H68" t="s">
        <v>302</v>
      </c>
      <c r="I68" s="9" t="s">
        <v>91</v>
      </c>
      <c r="J68" s="9" t="s">
        <v>89</v>
      </c>
      <c r="K68" s="9">
        <v>1</v>
      </c>
      <c r="L68" s="9">
        <v>1</v>
      </c>
      <c r="M68" s="9">
        <v>0</v>
      </c>
      <c r="O68" s="32" t="s">
        <v>414</v>
      </c>
      <c r="P68" s="32" t="s">
        <v>94</v>
      </c>
    </row>
    <row r="69" spans="1:16" x14ac:dyDescent="0.25">
      <c r="A69" s="1" t="s">
        <v>93</v>
      </c>
      <c r="B69" t="s">
        <v>59</v>
      </c>
      <c r="C69" s="10" t="s">
        <v>84</v>
      </c>
      <c r="D69" s="11">
        <v>-19.497042</v>
      </c>
      <c r="E69" s="11">
        <v>48.847003000000001</v>
      </c>
      <c r="F69" s="11">
        <v>9</v>
      </c>
      <c r="G69" s="36">
        <v>43454</v>
      </c>
      <c r="H69" t="s">
        <v>302</v>
      </c>
      <c r="I69" s="9" t="s">
        <v>91</v>
      </c>
      <c r="J69" s="9" t="s">
        <v>89</v>
      </c>
      <c r="K69" s="9">
        <v>1</v>
      </c>
      <c r="L69" s="9">
        <v>1</v>
      </c>
      <c r="M69" s="9">
        <v>0</v>
      </c>
      <c r="O69" s="32" t="s">
        <v>415</v>
      </c>
      <c r="P69" s="32" t="s">
        <v>94</v>
      </c>
    </row>
    <row r="70" spans="1:16" x14ac:dyDescent="0.25">
      <c r="A70" s="1" t="s">
        <v>93</v>
      </c>
      <c r="B70" t="s">
        <v>60</v>
      </c>
      <c r="C70" s="10" t="s">
        <v>84</v>
      </c>
      <c r="D70" s="11">
        <v>-19.662299999999998</v>
      </c>
      <c r="E70" s="11">
        <v>48.844499999999996</v>
      </c>
      <c r="F70" s="11">
        <v>11</v>
      </c>
      <c r="G70" s="36">
        <v>43454</v>
      </c>
      <c r="H70" t="s">
        <v>302</v>
      </c>
      <c r="I70" s="9" t="s">
        <v>91</v>
      </c>
      <c r="J70" s="9" t="s">
        <v>89</v>
      </c>
      <c r="K70" s="9">
        <v>1</v>
      </c>
      <c r="L70" s="9">
        <v>1</v>
      </c>
      <c r="M70" s="9">
        <v>0</v>
      </c>
      <c r="O70" s="32" t="s">
        <v>416</v>
      </c>
      <c r="P70" s="32" t="s">
        <v>94</v>
      </c>
    </row>
    <row r="71" spans="1:16" x14ac:dyDescent="0.25">
      <c r="A71" s="1" t="s">
        <v>93</v>
      </c>
      <c r="B71" t="s">
        <v>78</v>
      </c>
      <c r="C71" s="10" t="s">
        <v>84</v>
      </c>
      <c r="D71" s="11">
        <v>-19.661532999999999</v>
      </c>
      <c r="E71" s="11">
        <v>48.844549000000001</v>
      </c>
      <c r="F71" s="11">
        <v>12</v>
      </c>
      <c r="G71" s="36">
        <v>43454</v>
      </c>
      <c r="H71" t="s">
        <v>302</v>
      </c>
      <c r="I71" s="9" t="s">
        <v>91</v>
      </c>
      <c r="J71" s="9" t="s">
        <v>90</v>
      </c>
      <c r="K71" s="9">
        <v>1</v>
      </c>
      <c r="L71" s="9">
        <v>1</v>
      </c>
      <c r="M71" s="9">
        <v>0</v>
      </c>
      <c r="O71" s="32" t="s">
        <v>417</v>
      </c>
      <c r="P71" s="32" t="s">
        <v>94</v>
      </c>
    </row>
    <row r="72" spans="1:16" x14ac:dyDescent="0.25">
      <c r="A72" s="1" t="s">
        <v>113</v>
      </c>
      <c r="B72" s="32" t="s">
        <v>110</v>
      </c>
      <c r="C72" s="2" t="s">
        <v>112</v>
      </c>
      <c r="D72" s="33">
        <v>-21.515583333333332</v>
      </c>
      <c r="E72" s="33">
        <v>47.911472222222223</v>
      </c>
      <c r="F72" s="7" t="s">
        <v>86</v>
      </c>
      <c r="G72" s="36">
        <v>38418</v>
      </c>
      <c r="H72" t="s">
        <v>297</v>
      </c>
      <c r="I72" s="9" t="s">
        <v>92</v>
      </c>
      <c r="J72" s="9" t="s">
        <v>86</v>
      </c>
      <c r="K72" s="9">
        <v>1</v>
      </c>
      <c r="L72" s="9">
        <v>0</v>
      </c>
      <c r="M72" s="9">
        <v>1</v>
      </c>
      <c r="N72" s="9" t="s">
        <v>103</v>
      </c>
      <c r="O72" s="32" t="s">
        <v>418</v>
      </c>
      <c r="P72" s="32" t="s">
        <v>94</v>
      </c>
    </row>
    <row r="73" spans="1:16" x14ac:dyDescent="0.25">
      <c r="A73" s="1" t="s">
        <v>113</v>
      </c>
      <c r="B73" s="32" t="s">
        <v>111</v>
      </c>
      <c r="C73" s="2" t="s">
        <v>112</v>
      </c>
      <c r="D73" s="33">
        <v>-21.481944444444444</v>
      </c>
      <c r="E73" s="33">
        <v>47.894805555555557</v>
      </c>
      <c r="F73" s="7" t="s">
        <v>86</v>
      </c>
      <c r="G73" s="36">
        <v>38419</v>
      </c>
      <c r="H73" t="s">
        <v>297</v>
      </c>
      <c r="I73" s="9" t="s">
        <v>91</v>
      </c>
      <c r="J73" s="9" t="s">
        <v>89</v>
      </c>
      <c r="K73" s="9">
        <v>1</v>
      </c>
      <c r="L73" s="9">
        <v>0</v>
      </c>
      <c r="M73" s="9">
        <v>1</v>
      </c>
      <c r="N73" s="9" t="s">
        <v>103</v>
      </c>
      <c r="O73" s="32" t="s">
        <v>419</v>
      </c>
      <c r="P73" s="32" t="s">
        <v>94</v>
      </c>
    </row>
    <row r="74" spans="1:16" x14ac:dyDescent="0.25">
      <c r="A74" s="8" t="s">
        <v>108</v>
      </c>
      <c r="B74" s="32" t="s">
        <v>105</v>
      </c>
      <c r="C74" s="32" t="s">
        <v>106</v>
      </c>
      <c r="D74" s="33">
        <v>-20.060216669999999</v>
      </c>
      <c r="E74" s="33">
        <v>48.183300000000003</v>
      </c>
      <c r="F74" s="31">
        <v>695</v>
      </c>
      <c r="G74" s="36">
        <v>37952</v>
      </c>
      <c r="H74" t="s">
        <v>109</v>
      </c>
      <c r="I74" s="9" t="s">
        <v>91</v>
      </c>
      <c r="J74" s="9" t="s">
        <v>90</v>
      </c>
      <c r="K74" s="9">
        <v>1</v>
      </c>
      <c r="L74" s="9">
        <v>0</v>
      </c>
      <c r="M74" s="9">
        <v>1</v>
      </c>
      <c r="N74" s="9" t="s">
        <v>103</v>
      </c>
      <c r="O74" s="32" t="s">
        <v>420</v>
      </c>
      <c r="P74" s="32" t="s">
        <v>94</v>
      </c>
    </row>
    <row r="75" spans="1:16" x14ac:dyDescent="0.25">
      <c r="A75" s="8" t="s">
        <v>108</v>
      </c>
      <c r="B75" s="32" t="s">
        <v>107</v>
      </c>
      <c r="C75" s="32" t="s">
        <v>106</v>
      </c>
      <c r="D75" s="33">
        <v>-20.060216669999999</v>
      </c>
      <c r="E75" s="33">
        <v>48.183300000000003</v>
      </c>
      <c r="F75" s="31">
        <v>695</v>
      </c>
      <c r="G75" s="36">
        <v>37957</v>
      </c>
      <c r="H75" t="s">
        <v>109</v>
      </c>
      <c r="I75" s="9" t="s">
        <v>91</v>
      </c>
      <c r="J75" s="9" t="s">
        <v>89</v>
      </c>
      <c r="K75" s="9">
        <v>0</v>
      </c>
      <c r="L75" s="9">
        <v>0</v>
      </c>
      <c r="M75" s="9">
        <v>0</v>
      </c>
      <c r="N75" s="9" t="s">
        <v>103</v>
      </c>
      <c r="O75" s="32" t="s">
        <v>421</v>
      </c>
      <c r="P75" s="32" t="s">
        <v>94</v>
      </c>
    </row>
  </sheetData>
  <sortState xmlns:xlrd2="http://schemas.microsoft.com/office/spreadsheetml/2017/richdata2" ref="A2:P75">
    <sortCondition ref="G1:G75"/>
  </sortState>
  <phoneticPr fontId="5" type="noConversion"/>
  <conditionalFormatting sqref="I65:J68">
    <cfRule type="cellIs" dxfId="0" priority="1" operator="equal">
      <formula>"se"</formula>
    </cfRule>
  </conditionalFormatting>
  <pageMargins left="0.7" right="0.7" top="0.75" bottom="0.75" header="0.3" footer="0.3"/>
  <pageSetup paperSize="9" scale="41" fitToHeight="0" orientation="landscape" horizont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788BA-0447-49B3-A60E-44989261999C}">
  <sheetPr>
    <pageSetUpPr fitToPage="1"/>
  </sheetPr>
  <dimension ref="A1:K75"/>
  <sheetViews>
    <sheetView workbookViewId="0">
      <pane ySplit="1" topLeftCell="A2" activePane="bottomLeft" state="frozen"/>
      <selection pane="bottomLeft" activeCell="C18" sqref="C18"/>
    </sheetView>
  </sheetViews>
  <sheetFormatPr defaultColWidth="11.42578125" defaultRowHeight="15" x14ac:dyDescent="0.25"/>
  <cols>
    <col min="1" max="1" width="22" bestFit="1" customWidth="1"/>
    <col min="2" max="2" width="22.7109375" bestFit="1" customWidth="1"/>
    <col min="3" max="3" width="20.42578125" bestFit="1" customWidth="1"/>
    <col min="4" max="4" width="11.7109375" bestFit="1" customWidth="1"/>
    <col min="5" max="5" width="78.28515625" bestFit="1" customWidth="1"/>
    <col min="6" max="6" width="19.7109375" bestFit="1" customWidth="1"/>
    <col min="7" max="7" width="14.28515625" style="5" bestFit="1" customWidth="1"/>
    <col min="8" max="8" width="19" style="5" bestFit="1" customWidth="1"/>
    <col min="9" max="9" width="33.140625" style="5" bestFit="1" customWidth="1"/>
    <col min="10" max="10" width="23.5703125" style="5" bestFit="1" customWidth="1"/>
    <col min="11" max="11" width="26.28515625" style="18" bestFit="1" customWidth="1"/>
  </cols>
  <sheetData>
    <row r="1" spans="1:11" ht="15.75" x14ac:dyDescent="0.25">
      <c r="A1" s="37" t="s">
        <v>0</v>
      </c>
      <c r="B1" s="37" t="s">
        <v>1</v>
      </c>
      <c r="C1" s="37" t="s">
        <v>13</v>
      </c>
      <c r="D1" s="37" t="s">
        <v>11</v>
      </c>
      <c r="E1" s="37" t="s">
        <v>348</v>
      </c>
      <c r="F1" s="37" t="s">
        <v>8</v>
      </c>
      <c r="G1" s="38" t="s">
        <v>154</v>
      </c>
      <c r="H1" s="38" t="s">
        <v>155</v>
      </c>
      <c r="I1" s="38" t="s">
        <v>156</v>
      </c>
      <c r="J1" s="38" t="s">
        <v>157</v>
      </c>
      <c r="K1" s="39" t="s">
        <v>158</v>
      </c>
    </row>
    <row r="2" spans="1:11" ht="15.75" x14ac:dyDescent="0.25">
      <c r="A2" s="40" t="s">
        <v>93</v>
      </c>
      <c r="B2" s="41" t="s">
        <v>15</v>
      </c>
      <c r="C2" s="42" t="s">
        <v>114</v>
      </c>
      <c r="D2" s="42" t="s">
        <v>115</v>
      </c>
      <c r="E2" s="43" t="s">
        <v>350</v>
      </c>
      <c r="F2" s="43" t="s">
        <v>296</v>
      </c>
      <c r="G2" s="44">
        <v>3447766</v>
      </c>
      <c r="H2" s="45">
        <v>3390471</v>
      </c>
      <c r="I2" s="46">
        <v>2353287</v>
      </c>
      <c r="J2" s="47">
        <v>59975</v>
      </c>
      <c r="K2" s="48">
        <v>19.511479783243001</v>
      </c>
    </row>
    <row r="3" spans="1:11" ht="15.75" x14ac:dyDescent="0.25">
      <c r="A3" s="40" t="s">
        <v>93</v>
      </c>
      <c r="B3" s="41" t="s">
        <v>16</v>
      </c>
      <c r="C3" s="42" t="s">
        <v>114</v>
      </c>
      <c r="D3" s="42" t="s">
        <v>115</v>
      </c>
      <c r="E3" s="43" t="s">
        <v>350</v>
      </c>
      <c r="F3" s="43" t="s">
        <v>296</v>
      </c>
      <c r="G3" s="44">
        <v>4364639</v>
      </c>
      <c r="H3" s="45">
        <v>4301947</v>
      </c>
      <c r="I3" s="46">
        <v>2473932</v>
      </c>
      <c r="J3" s="47">
        <v>61336</v>
      </c>
      <c r="K3" s="48">
        <v>20.018194861093001</v>
      </c>
    </row>
    <row r="4" spans="1:11" ht="15.75" x14ac:dyDescent="0.25">
      <c r="A4" s="40" t="s">
        <v>93</v>
      </c>
      <c r="B4" s="41" t="s">
        <v>17</v>
      </c>
      <c r="C4" s="42" t="s">
        <v>114</v>
      </c>
      <c r="D4" s="42" t="s">
        <v>115</v>
      </c>
      <c r="E4" s="43" t="s">
        <v>350</v>
      </c>
      <c r="F4" s="43" t="s">
        <v>296</v>
      </c>
      <c r="G4" s="44">
        <v>3153488</v>
      </c>
      <c r="H4" s="45">
        <v>3104302</v>
      </c>
      <c r="I4" s="46">
        <v>2378570</v>
      </c>
      <c r="J4" s="47">
        <v>59899</v>
      </c>
      <c r="K4" s="48">
        <v>19.741882168317002</v>
      </c>
    </row>
    <row r="5" spans="1:11" ht="15.75" x14ac:dyDescent="0.25">
      <c r="A5" s="40" t="s">
        <v>93</v>
      </c>
      <c r="B5" s="41" t="s">
        <v>18</v>
      </c>
      <c r="C5" s="42" t="s">
        <v>114</v>
      </c>
      <c r="D5" s="42" t="s">
        <v>115</v>
      </c>
      <c r="E5" s="43" t="s">
        <v>350</v>
      </c>
      <c r="F5" s="43" t="s">
        <v>296</v>
      </c>
      <c r="G5" s="44">
        <v>3026563</v>
      </c>
      <c r="H5" s="45">
        <v>2979690</v>
      </c>
      <c r="I5" s="46">
        <v>2206726</v>
      </c>
      <c r="J5" s="47">
        <v>59938</v>
      </c>
      <c r="K5" s="48">
        <v>18.262371116821001</v>
      </c>
    </row>
    <row r="6" spans="1:11" ht="15.75" x14ac:dyDescent="0.25">
      <c r="A6" s="40" t="s">
        <v>93</v>
      </c>
      <c r="B6" s="41" t="s">
        <v>19</v>
      </c>
      <c r="C6" s="42" t="s">
        <v>114</v>
      </c>
      <c r="D6" s="42" t="s">
        <v>115</v>
      </c>
      <c r="E6" s="43" t="s">
        <v>350</v>
      </c>
      <c r="F6" s="43" t="s">
        <v>296</v>
      </c>
      <c r="G6" s="44">
        <v>2525579</v>
      </c>
      <c r="H6" s="45">
        <v>2482850</v>
      </c>
      <c r="I6" s="46">
        <v>1597756</v>
      </c>
      <c r="J6" s="47">
        <v>54723</v>
      </c>
      <c r="K6" s="48">
        <v>14.570253823804</v>
      </c>
    </row>
    <row r="7" spans="1:11" ht="15.75" x14ac:dyDescent="0.25">
      <c r="A7" s="40" t="s">
        <v>93</v>
      </c>
      <c r="B7" s="49" t="s">
        <v>20</v>
      </c>
      <c r="C7" s="42" t="s">
        <v>136</v>
      </c>
      <c r="D7" s="42" t="s">
        <v>116</v>
      </c>
      <c r="E7" s="42" t="s">
        <v>349</v>
      </c>
      <c r="F7" s="43" t="s">
        <v>117</v>
      </c>
      <c r="G7" s="46">
        <v>4903270</v>
      </c>
      <c r="H7" s="44">
        <v>4591174</v>
      </c>
      <c r="I7" s="46">
        <v>2180687</v>
      </c>
      <c r="J7" s="44">
        <v>70212</v>
      </c>
      <c r="K7" s="50">
        <v>7.7683444425454002</v>
      </c>
    </row>
    <row r="8" spans="1:11" ht="15.75" x14ac:dyDescent="0.25">
      <c r="A8" s="40" t="s">
        <v>93</v>
      </c>
      <c r="B8" s="49" t="s">
        <v>21</v>
      </c>
      <c r="C8" s="42" t="s">
        <v>136</v>
      </c>
      <c r="D8" s="42" t="s">
        <v>116</v>
      </c>
      <c r="E8" s="42" t="s">
        <v>349</v>
      </c>
      <c r="F8" s="43" t="s">
        <v>117</v>
      </c>
      <c r="G8" s="46">
        <v>6113216</v>
      </c>
      <c r="H8" s="44">
        <v>5716716</v>
      </c>
      <c r="I8" s="46">
        <v>2685092</v>
      </c>
      <c r="J8" s="44">
        <v>71171</v>
      </c>
      <c r="K8" s="50">
        <v>9.4538646358770002</v>
      </c>
    </row>
    <row r="9" spans="1:11" ht="15.75" x14ac:dyDescent="0.25">
      <c r="A9" s="40" t="s">
        <v>93</v>
      </c>
      <c r="B9" s="49" t="s">
        <v>22</v>
      </c>
      <c r="C9" s="42" t="s">
        <v>136</v>
      </c>
      <c r="D9" s="42" t="s">
        <v>116</v>
      </c>
      <c r="E9" s="42" t="s">
        <v>349</v>
      </c>
      <c r="F9" s="43" t="s">
        <v>117</v>
      </c>
      <c r="G9" s="46">
        <v>3377290</v>
      </c>
      <c r="H9" s="44">
        <v>3147230</v>
      </c>
      <c r="I9" s="46">
        <v>1511394</v>
      </c>
      <c r="J9" s="44">
        <v>68693</v>
      </c>
      <c r="K9" s="50">
        <v>5.4993085176073002</v>
      </c>
    </row>
    <row r="10" spans="1:11" ht="15.75" x14ac:dyDescent="0.25">
      <c r="A10" s="40" t="s">
        <v>93</v>
      </c>
      <c r="B10" s="49" t="s">
        <v>23</v>
      </c>
      <c r="C10" s="42" t="s">
        <v>136</v>
      </c>
      <c r="D10" s="42" t="s">
        <v>116</v>
      </c>
      <c r="E10" s="42" t="s">
        <v>349</v>
      </c>
      <c r="F10" s="43" t="s">
        <v>117</v>
      </c>
      <c r="G10" s="46">
        <v>10565570</v>
      </c>
      <c r="H10" s="44">
        <v>9868602</v>
      </c>
      <c r="I10" s="46">
        <v>4574742</v>
      </c>
      <c r="J10" s="44">
        <v>73116</v>
      </c>
      <c r="K10" s="50">
        <v>15.664874993162</v>
      </c>
    </row>
    <row r="11" spans="1:11" ht="15.75" x14ac:dyDescent="0.25">
      <c r="A11" s="40" t="s">
        <v>93</v>
      </c>
      <c r="B11" s="49" t="s">
        <v>24</v>
      </c>
      <c r="C11" s="42" t="s">
        <v>136</v>
      </c>
      <c r="D11" s="42" t="s">
        <v>116</v>
      </c>
      <c r="E11" s="42" t="s">
        <v>349</v>
      </c>
      <c r="F11" s="43" t="s">
        <v>117</v>
      </c>
      <c r="G11" s="46">
        <v>9260004</v>
      </c>
      <c r="H11" s="44">
        <v>8683152</v>
      </c>
      <c r="I11" s="46">
        <v>4029661</v>
      </c>
      <c r="J11" s="44">
        <v>71998</v>
      </c>
      <c r="K11" s="50">
        <v>14.002583405095001</v>
      </c>
    </row>
    <row r="12" spans="1:11" ht="15.75" x14ac:dyDescent="0.25">
      <c r="A12" s="40" t="s">
        <v>93</v>
      </c>
      <c r="B12" s="49" t="s">
        <v>25</v>
      </c>
      <c r="C12" s="42" t="s">
        <v>136</v>
      </c>
      <c r="D12" s="42" t="s">
        <v>116</v>
      </c>
      <c r="E12" s="42" t="s">
        <v>349</v>
      </c>
      <c r="F12" s="43" t="s">
        <v>117</v>
      </c>
      <c r="G12" s="46">
        <v>5414534</v>
      </c>
      <c r="H12" s="44">
        <v>5057474</v>
      </c>
      <c r="I12" s="46">
        <v>2379466</v>
      </c>
      <c r="J12" s="44">
        <v>70418</v>
      </c>
      <c r="K12" s="50">
        <v>8.4676361157659006</v>
      </c>
    </row>
    <row r="13" spans="1:11" ht="15.75" x14ac:dyDescent="0.25">
      <c r="A13" s="40" t="s">
        <v>93</v>
      </c>
      <c r="B13" s="43" t="s">
        <v>118</v>
      </c>
      <c r="C13" s="42" t="s">
        <v>136</v>
      </c>
      <c r="D13" s="42" t="s">
        <v>116</v>
      </c>
      <c r="E13" s="42" t="s">
        <v>349</v>
      </c>
      <c r="F13" s="43" t="s">
        <v>117</v>
      </c>
      <c r="G13" s="46">
        <v>7260860</v>
      </c>
      <c r="H13" s="44">
        <v>6810062</v>
      </c>
      <c r="I13" s="46">
        <v>3185178</v>
      </c>
      <c r="J13" s="44">
        <v>71525</v>
      </c>
      <c r="K13" s="50">
        <v>11.136525690318001</v>
      </c>
    </row>
    <row r="14" spans="1:11" ht="15.75" x14ac:dyDescent="0.25">
      <c r="A14" s="40" t="s">
        <v>93</v>
      </c>
      <c r="B14" s="49" t="s">
        <v>26</v>
      </c>
      <c r="C14" s="42" t="s">
        <v>136</v>
      </c>
      <c r="D14" s="42" t="s">
        <v>116</v>
      </c>
      <c r="E14" s="42" t="s">
        <v>349</v>
      </c>
      <c r="F14" s="43" t="s">
        <v>117</v>
      </c>
      <c r="G14" s="46">
        <v>12782690</v>
      </c>
      <c r="H14" s="44">
        <v>11913520</v>
      </c>
      <c r="I14" s="46">
        <v>5513422</v>
      </c>
      <c r="J14" s="44">
        <v>73063</v>
      </c>
      <c r="K14" s="50">
        <v>18.890053789195999</v>
      </c>
    </row>
    <row r="15" spans="1:11" ht="15.75" x14ac:dyDescent="0.25">
      <c r="A15" s="40" t="s">
        <v>93</v>
      </c>
      <c r="B15" s="49" t="s">
        <v>27</v>
      </c>
      <c r="C15" s="42" t="s">
        <v>136</v>
      </c>
      <c r="D15" s="42" t="s">
        <v>116</v>
      </c>
      <c r="E15" s="42" t="s">
        <v>349</v>
      </c>
      <c r="F15" s="43" t="s">
        <v>117</v>
      </c>
      <c r="G15" s="46">
        <v>9629088</v>
      </c>
      <c r="H15" s="44">
        <v>9021866</v>
      </c>
      <c r="I15" s="46">
        <v>4159109</v>
      </c>
      <c r="J15" s="44">
        <v>72206</v>
      </c>
      <c r="K15" s="50">
        <v>14.396864526493999</v>
      </c>
    </row>
    <row r="16" spans="1:11" ht="15.75" x14ac:dyDescent="0.25">
      <c r="A16" s="40" t="s">
        <v>93</v>
      </c>
      <c r="B16" s="49" t="s">
        <v>28</v>
      </c>
      <c r="C16" s="42" t="s">
        <v>136</v>
      </c>
      <c r="D16" s="42" t="s">
        <v>116</v>
      </c>
      <c r="E16" s="42" t="s">
        <v>349</v>
      </c>
      <c r="F16" s="43" t="s">
        <v>117</v>
      </c>
      <c r="G16" s="46">
        <v>10345880</v>
      </c>
      <c r="H16" s="44">
        <v>9675576</v>
      </c>
      <c r="I16" s="46">
        <v>4404174</v>
      </c>
      <c r="J16" s="44">
        <v>72073</v>
      </c>
      <c r="K16" s="50">
        <v>15.285432825052</v>
      </c>
    </row>
    <row r="17" spans="1:11" ht="15.75" x14ac:dyDescent="0.25">
      <c r="A17" s="40" t="s">
        <v>93</v>
      </c>
      <c r="B17" s="49" t="s">
        <v>29</v>
      </c>
      <c r="C17" s="42" t="s">
        <v>136</v>
      </c>
      <c r="D17" s="42" t="s">
        <v>116</v>
      </c>
      <c r="E17" s="42" t="s">
        <v>349</v>
      </c>
      <c r="F17" s="43" t="s">
        <v>117</v>
      </c>
      <c r="G17" s="46">
        <v>3259144</v>
      </c>
      <c r="H17" s="44">
        <v>3053276</v>
      </c>
      <c r="I17" s="46">
        <v>1460838</v>
      </c>
      <c r="J17" s="44">
        <v>66640</v>
      </c>
      <c r="K17" s="50">
        <v>5.4817076830731999</v>
      </c>
    </row>
    <row r="18" spans="1:11" ht="15.75" x14ac:dyDescent="0.25">
      <c r="A18" s="40" t="s">
        <v>93</v>
      </c>
      <c r="B18" s="49" t="s">
        <v>30</v>
      </c>
      <c r="C18" s="42" t="s">
        <v>136</v>
      </c>
      <c r="D18" s="42" t="s">
        <v>116</v>
      </c>
      <c r="E18" s="42" t="s">
        <v>349</v>
      </c>
      <c r="F18" s="43" t="s">
        <v>117</v>
      </c>
      <c r="G18" s="46">
        <v>12721402</v>
      </c>
      <c r="H18" s="44">
        <v>11923162</v>
      </c>
      <c r="I18" s="46">
        <v>5491694</v>
      </c>
      <c r="J18" s="44">
        <v>72874</v>
      </c>
      <c r="K18" s="50">
        <v>18.856231303345002</v>
      </c>
    </row>
    <row r="19" spans="1:11" ht="15.75" x14ac:dyDescent="0.25">
      <c r="A19" s="40" t="s">
        <v>93</v>
      </c>
      <c r="B19" s="49" t="s">
        <v>31</v>
      </c>
      <c r="C19" s="42" t="s">
        <v>136</v>
      </c>
      <c r="D19" s="42" t="s">
        <v>116</v>
      </c>
      <c r="E19" s="42" t="s">
        <v>349</v>
      </c>
      <c r="F19" s="43" t="s">
        <v>117</v>
      </c>
      <c r="G19" s="46">
        <v>5170978</v>
      </c>
      <c r="H19" s="44">
        <v>4826700</v>
      </c>
      <c r="I19" s="46">
        <v>2281670</v>
      </c>
      <c r="J19" s="44">
        <v>70528</v>
      </c>
      <c r="K19" s="50">
        <v>8.0955507032668006</v>
      </c>
    </row>
    <row r="20" spans="1:11" ht="15.75" x14ac:dyDescent="0.25">
      <c r="A20" s="40" t="s">
        <v>93</v>
      </c>
      <c r="B20" s="43" t="s">
        <v>32</v>
      </c>
      <c r="C20" s="42" t="s">
        <v>136</v>
      </c>
      <c r="D20" s="42" t="s">
        <v>116</v>
      </c>
      <c r="E20" s="42" t="s">
        <v>349</v>
      </c>
      <c r="F20" s="43" t="s">
        <v>117</v>
      </c>
      <c r="G20" s="46">
        <v>18928050</v>
      </c>
      <c r="H20" s="44">
        <v>17751942</v>
      </c>
      <c r="I20" s="46">
        <v>5326699</v>
      </c>
      <c r="J20" s="44">
        <v>73220</v>
      </c>
      <c r="K20" s="50">
        <v>18.206719475553001</v>
      </c>
    </row>
    <row r="21" spans="1:11" ht="15.75" x14ac:dyDescent="0.25">
      <c r="A21" s="40" t="s">
        <v>93</v>
      </c>
      <c r="B21" s="43" t="s">
        <v>33</v>
      </c>
      <c r="C21" s="42" t="s">
        <v>136</v>
      </c>
      <c r="D21" s="42" t="s">
        <v>116</v>
      </c>
      <c r="E21" s="42" t="s">
        <v>349</v>
      </c>
      <c r="F21" s="43" t="s">
        <v>117</v>
      </c>
      <c r="G21" s="46">
        <v>7874898</v>
      </c>
      <c r="H21" s="44">
        <v>7350842</v>
      </c>
      <c r="I21" s="46">
        <v>2336980</v>
      </c>
      <c r="J21" s="44">
        <v>69991</v>
      </c>
      <c r="K21" s="50">
        <v>8.3463445300110006</v>
      </c>
    </row>
    <row r="22" spans="1:11" ht="15.75" x14ac:dyDescent="0.25">
      <c r="A22" s="40" t="s">
        <v>93</v>
      </c>
      <c r="B22" s="49" t="s">
        <v>34</v>
      </c>
      <c r="C22" s="42" t="s">
        <v>136</v>
      </c>
      <c r="D22" s="42" t="s">
        <v>116</v>
      </c>
      <c r="E22" s="42" t="s">
        <v>349</v>
      </c>
      <c r="F22" s="43" t="s">
        <v>117</v>
      </c>
      <c r="G22" s="46">
        <v>10153252</v>
      </c>
      <c r="H22" s="44">
        <v>9485578</v>
      </c>
      <c r="I22" s="46">
        <v>2930731</v>
      </c>
      <c r="J22" s="44">
        <v>71701</v>
      </c>
      <c r="K22" s="50">
        <v>10.218909080766</v>
      </c>
    </row>
    <row r="23" spans="1:11" ht="15.75" x14ac:dyDescent="0.25">
      <c r="A23" s="40" t="s">
        <v>93</v>
      </c>
      <c r="B23" s="43" t="s">
        <v>35</v>
      </c>
      <c r="C23" s="42" t="s">
        <v>136</v>
      </c>
      <c r="D23" s="42" t="s">
        <v>116</v>
      </c>
      <c r="E23" s="42" t="s">
        <v>349</v>
      </c>
      <c r="F23" s="43" t="s">
        <v>117</v>
      </c>
      <c r="G23" s="46">
        <v>8062534</v>
      </c>
      <c r="H23" s="44">
        <v>7575390</v>
      </c>
      <c r="I23" s="46">
        <v>2338963</v>
      </c>
      <c r="J23" s="44">
        <v>71549</v>
      </c>
      <c r="K23" s="50">
        <v>8.1947756083244006</v>
      </c>
    </row>
    <row r="24" spans="1:11" ht="15.75" x14ac:dyDescent="0.25">
      <c r="A24" s="40" t="s">
        <v>93</v>
      </c>
      <c r="B24" s="43" t="s">
        <v>36</v>
      </c>
      <c r="C24" s="42" t="s">
        <v>136</v>
      </c>
      <c r="D24" s="42" t="s">
        <v>116</v>
      </c>
      <c r="E24" s="42" t="s">
        <v>349</v>
      </c>
      <c r="F24" s="43" t="s">
        <v>117</v>
      </c>
      <c r="G24" s="46">
        <v>12608616</v>
      </c>
      <c r="H24" s="44">
        <v>11825752</v>
      </c>
      <c r="I24" s="46">
        <v>5417870</v>
      </c>
      <c r="J24" s="44">
        <v>72531</v>
      </c>
      <c r="K24" s="50">
        <v>18.706222167073001</v>
      </c>
    </row>
    <row r="25" spans="1:11" ht="15.75" x14ac:dyDescent="0.25">
      <c r="A25" s="40" t="s">
        <v>93</v>
      </c>
      <c r="B25" s="43" t="s">
        <v>37</v>
      </c>
      <c r="C25" s="42" t="s">
        <v>136</v>
      </c>
      <c r="D25" s="42" t="s">
        <v>116</v>
      </c>
      <c r="E25" s="42" t="s">
        <v>349</v>
      </c>
      <c r="F25" s="43" t="s">
        <v>117</v>
      </c>
      <c r="G25" s="46">
        <v>4718748</v>
      </c>
      <c r="H25" s="44">
        <v>4415376</v>
      </c>
      <c r="I25" s="46">
        <v>2124099</v>
      </c>
      <c r="J25" s="44">
        <v>69702</v>
      </c>
      <c r="K25" s="50">
        <v>7.6266821612004998</v>
      </c>
    </row>
    <row r="26" spans="1:11" ht="15.75" x14ac:dyDescent="0.25">
      <c r="A26" s="40" t="s">
        <v>93</v>
      </c>
      <c r="B26" s="43" t="s">
        <v>38</v>
      </c>
      <c r="C26" s="42" t="s">
        <v>136</v>
      </c>
      <c r="D26" s="42" t="s">
        <v>116</v>
      </c>
      <c r="E26" s="42" t="s">
        <v>349</v>
      </c>
      <c r="F26" s="43" t="s">
        <v>117</v>
      </c>
      <c r="G26" s="46">
        <v>5849096</v>
      </c>
      <c r="H26" s="44">
        <v>5477828</v>
      </c>
      <c r="I26" s="46">
        <v>2547957</v>
      </c>
      <c r="J26" s="44">
        <v>70355</v>
      </c>
      <c r="K26" s="50">
        <v>9.0667898514676004</v>
      </c>
    </row>
    <row r="27" spans="1:11" ht="15.75" x14ac:dyDescent="0.25">
      <c r="A27" s="40" t="s">
        <v>93</v>
      </c>
      <c r="B27" s="43" t="s">
        <v>39</v>
      </c>
      <c r="C27" s="42" t="s">
        <v>136</v>
      </c>
      <c r="D27" s="42" t="s">
        <v>116</v>
      </c>
      <c r="E27" s="42" t="s">
        <v>349</v>
      </c>
      <c r="F27" s="43" t="s">
        <v>117</v>
      </c>
      <c r="G27" s="46">
        <v>7049724</v>
      </c>
      <c r="H27" s="44">
        <v>6588374</v>
      </c>
      <c r="I27" s="46">
        <v>3081843</v>
      </c>
      <c r="J27" s="44">
        <v>70665</v>
      </c>
      <c r="K27" s="50">
        <v>10.91083280266</v>
      </c>
    </row>
    <row r="28" spans="1:11" ht="15.75" x14ac:dyDescent="0.25">
      <c r="A28" s="40" t="s">
        <v>93</v>
      </c>
      <c r="B28" s="43" t="s">
        <v>40</v>
      </c>
      <c r="C28" s="42" t="s">
        <v>136</v>
      </c>
      <c r="D28" s="42" t="s">
        <v>116</v>
      </c>
      <c r="E28" s="42" t="s">
        <v>349</v>
      </c>
      <c r="F28" s="43" t="s">
        <v>117</v>
      </c>
      <c r="G28" s="46">
        <v>5845820</v>
      </c>
      <c r="H28" s="44">
        <v>5467690</v>
      </c>
      <c r="I28" s="46">
        <v>2559844</v>
      </c>
      <c r="J28" s="44">
        <v>71551</v>
      </c>
      <c r="K28" s="50">
        <v>8.9560593143351994</v>
      </c>
    </row>
    <row r="29" spans="1:11" ht="15.75" x14ac:dyDescent="0.25">
      <c r="A29" s="40" t="s">
        <v>93</v>
      </c>
      <c r="B29" s="43" t="s">
        <v>41</v>
      </c>
      <c r="C29" s="42" t="s">
        <v>136</v>
      </c>
      <c r="D29" s="42" t="s">
        <v>116</v>
      </c>
      <c r="E29" s="42" t="s">
        <v>349</v>
      </c>
      <c r="F29" s="43" t="s">
        <v>117</v>
      </c>
      <c r="G29" s="46">
        <v>4571072</v>
      </c>
      <c r="H29" s="44">
        <v>4279760</v>
      </c>
      <c r="I29" s="46">
        <v>2017478</v>
      </c>
      <c r="J29" s="44">
        <v>68850</v>
      </c>
      <c r="K29" s="50">
        <v>7.3427450980391997</v>
      </c>
    </row>
    <row r="30" spans="1:11" ht="15.75" x14ac:dyDescent="0.25">
      <c r="A30" s="40" t="s">
        <v>93</v>
      </c>
      <c r="B30" s="43" t="s">
        <v>42</v>
      </c>
      <c r="C30" s="42" t="s">
        <v>136</v>
      </c>
      <c r="D30" s="42" t="s">
        <v>116</v>
      </c>
      <c r="E30" s="42" t="s">
        <v>349</v>
      </c>
      <c r="F30" s="43" t="s">
        <v>117</v>
      </c>
      <c r="G30" s="46">
        <v>520584</v>
      </c>
      <c r="H30" s="44">
        <v>487728</v>
      </c>
      <c r="I30" s="46">
        <v>238437</v>
      </c>
      <c r="J30" s="44">
        <v>36794</v>
      </c>
      <c r="K30" s="50">
        <v>1.6164320269609</v>
      </c>
    </row>
    <row r="31" spans="1:11" ht="15.75" x14ac:dyDescent="0.25">
      <c r="A31" s="40" t="s">
        <v>93</v>
      </c>
      <c r="B31" s="43" t="s">
        <v>43</v>
      </c>
      <c r="C31" s="42" t="s">
        <v>136</v>
      </c>
      <c r="D31" s="42" t="s">
        <v>116</v>
      </c>
      <c r="E31" s="42" t="s">
        <v>349</v>
      </c>
      <c r="F31" s="43" t="s">
        <v>117</v>
      </c>
      <c r="G31" s="46">
        <v>4103772</v>
      </c>
      <c r="H31" s="44">
        <v>3819608</v>
      </c>
      <c r="I31" s="46">
        <v>1840785</v>
      </c>
      <c r="J31" s="44">
        <v>67642</v>
      </c>
      <c r="K31" s="50">
        <v>6.8173472103131001</v>
      </c>
    </row>
    <row r="32" spans="1:11" ht="15.75" x14ac:dyDescent="0.25">
      <c r="A32" s="40" t="s">
        <v>93</v>
      </c>
      <c r="B32" s="43" t="s">
        <v>44</v>
      </c>
      <c r="C32" s="42" t="s">
        <v>136</v>
      </c>
      <c r="D32" s="42" t="s">
        <v>116</v>
      </c>
      <c r="E32" s="42" t="s">
        <v>349</v>
      </c>
      <c r="F32" s="43" t="s">
        <v>117</v>
      </c>
      <c r="G32" s="46">
        <v>6333004</v>
      </c>
      <c r="H32" s="44">
        <v>5905826</v>
      </c>
      <c r="I32" s="46">
        <v>2814049</v>
      </c>
      <c r="J32" s="44">
        <v>70226</v>
      </c>
      <c r="K32" s="50">
        <v>10.022598467804</v>
      </c>
    </row>
    <row r="33" spans="1:11" ht="15.75" x14ac:dyDescent="0.25">
      <c r="A33" s="40" t="s">
        <v>93</v>
      </c>
      <c r="B33" s="43" t="s">
        <v>45</v>
      </c>
      <c r="C33" s="42" t="s">
        <v>136</v>
      </c>
      <c r="D33" s="42" t="s">
        <v>116</v>
      </c>
      <c r="E33" s="42" t="s">
        <v>349</v>
      </c>
      <c r="F33" s="43" t="s">
        <v>117</v>
      </c>
      <c r="G33" s="46">
        <v>4617726</v>
      </c>
      <c r="H33" s="44">
        <v>4334088</v>
      </c>
      <c r="I33" s="46">
        <v>2053254</v>
      </c>
      <c r="J33" s="44">
        <v>69539</v>
      </c>
      <c r="K33" s="50">
        <v>7.3763787227310997</v>
      </c>
    </row>
    <row r="34" spans="1:11" ht="15.75" x14ac:dyDescent="0.25">
      <c r="A34" s="40" t="s">
        <v>93</v>
      </c>
      <c r="B34" s="43" t="s">
        <v>46</v>
      </c>
      <c r="C34" s="42" t="s">
        <v>136</v>
      </c>
      <c r="D34" s="42" t="s">
        <v>116</v>
      </c>
      <c r="E34" s="42" t="s">
        <v>349</v>
      </c>
      <c r="F34" s="43" t="s">
        <v>117</v>
      </c>
      <c r="G34" s="46">
        <v>13076220</v>
      </c>
      <c r="H34" s="44">
        <v>12239972</v>
      </c>
      <c r="I34" s="46">
        <v>3741575</v>
      </c>
      <c r="J34" s="44">
        <v>71594</v>
      </c>
      <c r="K34" s="50">
        <v>13.082325334525001</v>
      </c>
    </row>
    <row r="35" spans="1:11" ht="15.75" x14ac:dyDescent="0.25">
      <c r="A35" s="40" t="s">
        <v>93</v>
      </c>
      <c r="B35" s="43" t="s">
        <v>47</v>
      </c>
      <c r="C35" s="42" t="s">
        <v>136</v>
      </c>
      <c r="D35" s="42" t="s">
        <v>116</v>
      </c>
      <c r="E35" s="42" t="s">
        <v>349</v>
      </c>
      <c r="F35" s="43" t="s">
        <v>117</v>
      </c>
      <c r="G35" s="46">
        <v>10017896</v>
      </c>
      <c r="H35" s="44">
        <v>9384572</v>
      </c>
      <c r="I35" s="46">
        <v>2876868</v>
      </c>
      <c r="J35" s="44">
        <v>71507</v>
      </c>
      <c r="K35" s="50">
        <v>10.081222817346999</v>
      </c>
    </row>
    <row r="36" spans="1:11" ht="15.75" x14ac:dyDescent="0.25">
      <c r="A36" s="40" t="s">
        <v>93</v>
      </c>
      <c r="B36" s="43" t="s">
        <v>48</v>
      </c>
      <c r="C36" s="42" t="s">
        <v>136</v>
      </c>
      <c r="D36" s="42" t="s">
        <v>116</v>
      </c>
      <c r="E36" s="42" t="s">
        <v>349</v>
      </c>
      <c r="F36" s="43" t="s">
        <v>117</v>
      </c>
      <c r="G36" s="46">
        <v>17110912</v>
      </c>
      <c r="H36" s="44">
        <v>16044622</v>
      </c>
      <c r="I36" s="46">
        <v>4797301</v>
      </c>
      <c r="J36" s="44">
        <v>71882</v>
      </c>
      <c r="K36" s="50">
        <v>16.713725271973999</v>
      </c>
    </row>
    <row r="37" spans="1:11" ht="15.75" x14ac:dyDescent="0.25">
      <c r="A37" s="40" t="s">
        <v>93</v>
      </c>
      <c r="B37" s="43" t="s">
        <v>49</v>
      </c>
      <c r="C37" s="42" t="s">
        <v>136</v>
      </c>
      <c r="D37" s="42" t="s">
        <v>116</v>
      </c>
      <c r="E37" s="42" t="s">
        <v>349</v>
      </c>
      <c r="F37" s="43" t="s">
        <v>117</v>
      </c>
      <c r="G37" s="46">
        <v>5319832</v>
      </c>
      <c r="H37" s="44">
        <v>4966788</v>
      </c>
      <c r="I37" s="46">
        <v>1566463</v>
      </c>
      <c r="J37" s="44">
        <v>68611</v>
      </c>
      <c r="K37" s="50">
        <v>5.7168384078354997</v>
      </c>
    </row>
    <row r="38" spans="1:11" ht="15.75" x14ac:dyDescent="0.25">
      <c r="A38" s="40" t="s">
        <v>93</v>
      </c>
      <c r="B38" s="43" t="s">
        <v>50</v>
      </c>
      <c r="C38" s="42" t="s">
        <v>136</v>
      </c>
      <c r="D38" s="42" t="s">
        <v>116</v>
      </c>
      <c r="E38" s="42" t="s">
        <v>349</v>
      </c>
      <c r="F38" s="43" t="s">
        <v>117</v>
      </c>
      <c r="G38" s="46">
        <v>21493510</v>
      </c>
      <c r="H38" s="44">
        <v>20095860</v>
      </c>
      <c r="I38" s="46">
        <v>6049346</v>
      </c>
      <c r="J38" s="44">
        <v>74020</v>
      </c>
      <c r="K38" s="50">
        <v>20.448000540393998</v>
      </c>
    </row>
    <row r="39" spans="1:11" ht="15.75" x14ac:dyDescent="0.25">
      <c r="A39" s="40" t="s">
        <v>93</v>
      </c>
      <c r="B39" s="43" t="s">
        <v>51</v>
      </c>
      <c r="C39" s="42" t="s">
        <v>136</v>
      </c>
      <c r="D39" s="42" t="s">
        <v>116</v>
      </c>
      <c r="E39" s="42" t="s">
        <v>349</v>
      </c>
      <c r="F39" s="43" t="s">
        <v>117</v>
      </c>
      <c r="G39" s="46">
        <v>21767346</v>
      </c>
      <c r="H39" s="44">
        <v>20417256</v>
      </c>
      <c r="I39" s="46">
        <v>6244343</v>
      </c>
      <c r="J39" s="44">
        <v>74314</v>
      </c>
      <c r="K39" s="50">
        <v>20.989248324676002</v>
      </c>
    </row>
    <row r="40" spans="1:11" ht="15.75" x14ac:dyDescent="0.25">
      <c r="A40" s="40" t="s">
        <v>93</v>
      </c>
      <c r="B40" s="43" t="s">
        <v>52</v>
      </c>
      <c r="C40" s="42" t="s">
        <v>136</v>
      </c>
      <c r="D40" s="42" t="s">
        <v>116</v>
      </c>
      <c r="E40" s="42" t="s">
        <v>349</v>
      </c>
      <c r="F40" s="43" t="s">
        <v>117</v>
      </c>
      <c r="G40" s="46">
        <v>14807880</v>
      </c>
      <c r="H40" s="44">
        <v>13886180</v>
      </c>
      <c r="I40" s="46">
        <v>4190942</v>
      </c>
      <c r="J40" s="44">
        <v>72893</v>
      </c>
      <c r="K40" s="50">
        <v>14.37833536828</v>
      </c>
    </row>
    <row r="41" spans="1:11" ht="15.75" x14ac:dyDescent="0.25">
      <c r="A41" s="40" t="s">
        <v>93</v>
      </c>
      <c r="B41" s="43" t="s">
        <v>53</v>
      </c>
      <c r="C41" s="42" t="s">
        <v>136</v>
      </c>
      <c r="D41" s="42" t="s">
        <v>116</v>
      </c>
      <c r="E41" s="42" t="s">
        <v>349</v>
      </c>
      <c r="F41" s="43" t="s">
        <v>117</v>
      </c>
      <c r="G41" s="46">
        <v>7396822</v>
      </c>
      <c r="H41" s="44">
        <v>6958532</v>
      </c>
      <c r="I41" s="46">
        <v>2134295</v>
      </c>
      <c r="J41" s="44">
        <v>69845</v>
      </c>
      <c r="K41" s="50">
        <v>7.6525735557305001</v>
      </c>
    </row>
    <row r="42" spans="1:11" ht="15.75" x14ac:dyDescent="0.25">
      <c r="A42" s="40" t="s">
        <v>93</v>
      </c>
      <c r="B42" s="43" t="s">
        <v>54</v>
      </c>
      <c r="C42" s="42" t="s">
        <v>136</v>
      </c>
      <c r="D42" s="42" t="s">
        <v>116</v>
      </c>
      <c r="E42" s="42" t="s">
        <v>349</v>
      </c>
      <c r="F42" s="43" t="s">
        <v>117</v>
      </c>
      <c r="G42" s="46">
        <v>13802930</v>
      </c>
      <c r="H42" s="44">
        <v>12880164</v>
      </c>
      <c r="I42" s="46">
        <v>5998395</v>
      </c>
      <c r="J42" s="44">
        <v>72993</v>
      </c>
      <c r="K42" s="50">
        <v>20.559437206306999</v>
      </c>
    </row>
    <row r="43" spans="1:11" ht="15.75" x14ac:dyDescent="0.25">
      <c r="A43" s="40" t="s">
        <v>93</v>
      </c>
      <c r="B43" s="43" t="s">
        <v>55</v>
      </c>
      <c r="C43" s="42" t="s">
        <v>136</v>
      </c>
      <c r="D43" s="42" t="s">
        <v>116</v>
      </c>
      <c r="E43" s="42" t="s">
        <v>349</v>
      </c>
      <c r="F43" s="43" t="s">
        <v>117</v>
      </c>
      <c r="G43" s="46">
        <v>5933752</v>
      </c>
      <c r="H43" s="44">
        <v>5549874</v>
      </c>
      <c r="I43" s="46">
        <v>2627960</v>
      </c>
      <c r="J43" s="44">
        <v>70134</v>
      </c>
      <c r="K43" s="50">
        <v>9.390452562238</v>
      </c>
    </row>
    <row r="44" spans="1:11" ht="15.75" x14ac:dyDescent="0.25">
      <c r="A44" s="40" t="s">
        <v>93</v>
      </c>
      <c r="B44" s="43" t="s">
        <v>56</v>
      </c>
      <c r="C44" s="42" t="s">
        <v>136</v>
      </c>
      <c r="D44" s="42" t="s">
        <v>116</v>
      </c>
      <c r="E44" s="42" t="s">
        <v>349</v>
      </c>
      <c r="F44" s="43" t="s">
        <v>117</v>
      </c>
      <c r="G44" s="46">
        <v>5883994</v>
      </c>
      <c r="H44" s="44">
        <v>5496742</v>
      </c>
      <c r="I44" s="46">
        <v>2593095</v>
      </c>
      <c r="J44" s="44">
        <v>70953</v>
      </c>
      <c r="K44" s="50">
        <v>9.1486758840358995</v>
      </c>
    </row>
    <row r="45" spans="1:11" ht="15.75" x14ac:dyDescent="0.25">
      <c r="A45" s="40" t="s">
        <v>93</v>
      </c>
      <c r="B45" s="43" t="s">
        <v>57</v>
      </c>
      <c r="C45" s="42" t="s">
        <v>136</v>
      </c>
      <c r="D45" s="42" t="s">
        <v>116</v>
      </c>
      <c r="E45" s="42" t="s">
        <v>349</v>
      </c>
      <c r="F45" s="43" t="s">
        <v>117</v>
      </c>
      <c r="G45" s="46">
        <v>8336732</v>
      </c>
      <c r="H45" s="44">
        <v>7777860</v>
      </c>
      <c r="I45" s="46">
        <v>3653426</v>
      </c>
      <c r="J45" s="44">
        <v>72023</v>
      </c>
      <c r="K45" s="50">
        <v>12.694930785999</v>
      </c>
    </row>
    <row r="46" spans="1:11" ht="15.75" x14ac:dyDescent="0.25">
      <c r="A46" s="40" t="s">
        <v>93</v>
      </c>
      <c r="B46" s="43" t="s">
        <v>58</v>
      </c>
      <c r="C46" s="42" t="s">
        <v>136</v>
      </c>
      <c r="D46" s="42" t="s">
        <v>116</v>
      </c>
      <c r="E46" s="42" t="s">
        <v>349</v>
      </c>
      <c r="F46" s="43" t="s">
        <v>117</v>
      </c>
      <c r="G46" s="46">
        <v>6181726</v>
      </c>
      <c r="H46" s="44">
        <v>5790944</v>
      </c>
      <c r="I46" s="46">
        <v>2740382</v>
      </c>
      <c r="J46" s="44">
        <v>70718</v>
      </c>
      <c r="K46" s="50">
        <v>9.6953392347068998</v>
      </c>
    </row>
    <row r="47" spans="1:11" ht="15.75" x14ac:dyDescent="0.25">
      <c r="A47" s="40" t="s">
        <v>93</v>
      </c>
      <c r="B47" s="43" t="s">
        <v>59</v>
      </c>
      <c r="C47" s="42" t="s">
        <v>136</v>
      </c>
      <c r="D47" s="42" t="s">
        <v>116</v>
      </c>
      <c r="E47" s="42" t="s">
        <v>349</v>
      </c>
      <c r="F47" s="43" t="s">
        <v>117</v>
      </c>
      <c r="G47" s="46">
        <v>8314674</v>
      </c>
      <c r="H47" s="44">
        <v>7721726</v>
      </c>
      <c r="I47" s="46">
        <v>3618963</v>
      </c>
      <c r="J47" s="44">
        <v>71400</v>
      </c>
      <c r="K47" s="50">
        <v>12.679551820727999</v>
      </c>
    </row>
    <row r="48" spans="1:11" ht="15.75" x14ac:dyDescent="0.25">
      <c r="A48" s="40" t="s">
        <v>93</v>
      </c>
      <c r="B48" s="43" t="s">
        <v>60</v>
      </c>
      <c r="C48" s="42" t="s">
        <v>136</v>
      </c>
      <c r="D48" s="42" t="s">
        <v>116</v>
      </c>
      <c r="E48" s="42" t="s">
        <v>349</v>
      </c>
      <c r="F48" s="43" t="s">
        <v>117</v>
      </c>
      <c r="G48" s="46">
        <v>4839540</v>
      </c>
      <c r="H48" s="44">
        <v>4543570</v>
      </c>
      <c r="I48" s="46">
        <v>2144427</v>
      </c>
      <c r="J48" s="44">
        <v>68204</v>
      </c>
      <c r="K48" s="50">
        <v>7.8689519676264998</v>
      </c>
    </row>
    <row r="49" spans="1:11" ht="15.75" x14ac:dyDescent="0.25">
      <c r="A49" s="40" t="s">
        <v>93</v>
      </c>
      <c r="B49" s="43" t="s">
        <v>119</v>
      </c>
      <c r="C49" s="42" t="s">
        <v>136</v>
      </c>
      <c r="D49" s="42" t="s">
        <v>116</v>
      </c>
      <c r="E49" s="42" t="s">
        <v>349</v>
      </c>
      <c r="F49" s="43" t="s">
        <v>117</v>
      </c>
      <c r="G49" s="46">
        <v>2265906</v>
      </c>
      <c r="H49" s="44">
        <v>2113554</v>
      </c>
      <c r="I49" s="46">
        <v>1036478</v>
      </c>
      <c r="J49" s="47">
        <v>64686</v>
      </c>
      <c r="K49" s="48">
        <v>4.0151191911697</v>
      </c>
    </row>
    <row r="50" spans="1:11" ht="15.75" x14ac:dyDescent="0.25">
      <c r="A50" s="40" t="s">
        <v>93</v>
      </c>
      <c r="B50" s="43" t="s">
        <v>61</v>
      </c>
      <c r="C50" s="42" t="s">
        <v>136</v>
      </c>
      <c r="D50" s="42" t="s">
        <v>116</v>
      </c>
      <c r="E50" s="42" t="s">
        <v>349</v>
      </c>
      <c r="F50" s="43" t="s">
        <v>117</v>
      </c>
      <c r="G50" s="46">
        <v>5149778</v>
      </c>
      <c r="H50" s="44">
        <v>4830974</v>
      </c>
      <c r="I50" s="46">
        <v>2318521</v>
      </c>
      <c r="J50" s="44">
        <v>70452</v>
      </c>
      <c r="K50" s="50">
        <v>8.2530943053426</v>
      </c>
    </row>
    <row r="51" spans="1:11" ht="15.75" x14ac:dyDescent="0.25">
      <c r="A51" s="40" t="s">
        <v>93</v>
      </c>
      <c r="B51" s="43" t="s">
        <v>62</v>
      </c>
      <c r="C51" s="42" t="s">
        <v>136</v>
      </c>
      <c r="D51" s="42" t="s">
        <v>116</v>
      </c>
      <c r="E51" s="42" t="s">
        <v>349</v>
      </c>
      <c r="F51" s="43" t="s">
        <v>117</v>
      </c>
      <c r="G51" s="46">
        <v>22764482</v>
      </c>
      <c r="H51" s="44">
        <v>21263366</v>
      </c>
      <c r="I51" s="46">
        <v>6373865</v>
      </c>
      <c r="J51" s="44">
        <v>73101</v>
      </c>
      <c r="K51" s="50">
        <v>21.838456382265999</v>
      </c>
    </row>
    <row r="52" spans="1:11" ht="15.75" x14ac:dyDescent="0.25">
      <c r="A52" s="40" t="s">
        <v>93</v>
      </c>
      <c r="B52" s="43" t="s">
        <v>63</v>
      </c>
      <c r="C52" s="42" t="s">
        <v>136</v>
      </c>
      <c r="D52" s="42" t="s">
        <v>116</v>
      </c>
      <c r="E52" s="42" t="s">
        <v>349</v>
      </c>
      <c r="F52" s="43" t="s">
        <v>117</v>
      </c>
      <c r="G52" s="46">
        <v>14081912</v>
      </c>
      <c r="H52" s="44">
        <v>13127476</v>
      </c>
      <c r="I52" s="46">
        <v>4027992</v>
      </c>
      <c r="J52" s="44">
        <v>72098</v>
      </c>
      <c r="K52" s="50">
        <v>13.977599933424001</v>
      </c>
    </row>
    <row r="53" spans="1:11" ht="15.75" x14ac:dyDescent="0.25">
      <c r="A53" s="40" t="s">
        <v>93</v>
      </c>
      <c r="B53" s="43" t="s">
        <v>64</v>
      </c>
      <c r="C53" s="42" t="s">
        <v>136</v>
      </c>
      <c r="D53" s="42" t="s">
        <v>116</v>
      </c>
      <c r="E53" s="42" t="s">
        <v>349</v>
      </c>
      <c r="F53" s="43" t="s">
        <v>117</v>
      </c>
      <c r="G53" s="46">
        <v>5788872</v>
      </c>
      <c r="H53" s="44">
        <v>5406208</v>
      </c>
      <c r="I53" s="46">
        <v>2595807</v>
      </c>
      <c r="J53" s="44">
        <v>70373</v>
      </c>
      <c r="K53" s="50">
        <v>9.2317508135222006</v>
      </c>
    </row>
    <row r="54" spans="1:11" ht="15.75" x14ac:dyDescent="0.25">
      <c r="A54" s="40" t="s">
        <v>93</v>
      </c>
      <c r="B54" s="43" t="s">
        <v>65</v>
      </c>
      <c r="C54" s="42" t="s">
        <v>136</v>
      </c>
      <c r="D54" s="42" t="s">
        <v>116</v>
      </c>
      <c r="E54" s="42" t="s">
        <v>349</v>
      </c>
      <c r="F54" s="43" t="s">
        <v>117</v>
      </c>
      <c r="G54" s="46">
        <v>6650302</v>
      </c>
      <c r="H54" s="44">
        <v>6224074</v>
      </c>
      <c r="I54" s="46">
        <v>2948070</v>
      </c>
      <c r="J54" s="44">
        <v>71101</v>
      </c>
      <c r="K54" s="50">
        <v>10.394354509782</v>
      </c>
    </row>
    <row r="55" spans="1:11" ht="15.75" x14ac:dyDescent="0.25">
      <c r="A55" s="40" t="s">
        <v>93</v>
      </c>
      <c r="B55" s="43" t="s">
        <v>66</v>
      </c>
      <c r="C55" s="42" t="s">
        <v>136</v>
      </c>
      <c r="D55" s="42" t="s">
        <v>116</v>
      </c>
      <c r="E55" s="42" t="s">
        <v>349</v>
      </c>
      <c r="F55" s="43" t="s">
        <v>117</v>
      </c>
      <c r="G55" s="46">
        <v>9325374</v>
      </c>
      <c r="H55" s="44">
        <v>8690916</v>
      </c>
      <c r="I55" s="46">
        <v>4088991</v>
      </c>
      <c r="J55" s="44">
        <v>72062</v>
      </c>
      <c r="K55" s="50">
        <v>14.197371707696</v>
      </c>
    </row>
    <row r="56" spans="1:11" ht="15.75" x14ac:dyDescent="0.25">
      <c r="A56" s="40" t="s">
        <v>93</v>
      </c>
      <c r="B56" s="43" t="s">
        <v>120</v>
      </c>
      <c r="C56" s="42" t="s">
        <v>136</v>
      </c>
      <c r="D56" s="42" t="s">
        <v>116</v>
      </c>
      <c r="E56" s="42" t="s">
        <v>349</v>
      </c>
      <c r="F56" s="43" t="s">
        <v>117</v>
      </c>
      <c r="G56" s="46">
        <v>6598484</v>
      </c>
      <c r="H56" s="44">
        <v>6179260</v>
      </c>
      <c r="I56" s="46">
        <v>2935593</v>
      </c>
      <c r="J56" s="44">
        <v>70931</v>
      </c>
      <c r="K56" s="50">
        <v>10.359010869718</v>
      </c>
    </row>
    <row r="57" spans="1:11" ht="15.75" x14ac:dyDescent="0.25">
      <c r="A57" s="40" t="s">
        <v>93</v>
      </c>
      <c r="B57" s="43" t="s">
        <v>67</v>
      </c>
      <c r="C57" s="42" t="s">
        <v>136</v>
      </c>
      <c r="D57" s="42" t="s">
        <v>116</v>
      </c>
      <c r="E57" s="42" t="s">
        <v>349</v>
      </c>
      <c r="F57" s="43" t="s">
        <v>117</v>
      </c>
      <c r="G57" s="46">
        <v>7779820</v>
      </c>
      <c r="H57" s="44">
        <v>7191748</v>
      </c>
      <c r="I57" s="46">
        <v>3507162</v>
      </c>
      <c r="J57" s="44">
        <v>71702</v>
      </c>
      <c r="K57" s="50">
        <v>12.231918217064999</v>
      </c>
    </row>
    <row r="58" spans="1:11" ht="15.75" x14ac:dyDescent="0.25">
      <c r="A58" s="40" t="s">
        <v>93</v>
      </c>
      <c r="B58" s="43" t="s">
        <v>68</v>
      </c>
      <c r="C58" s="42" t="s">
        <v>136</v>
      </c>
      <c r="D58" s="42" t="s">
        <v>116</v>
      </c>
      <c r="E58" s="42" t="s">
        <v>349</v>
      </c>
      <c r="F58" s="43" t="s">
        <v>117</v>
      </c>
      <c r="G58" s="46">
        <v>19047738</v>
      </c>
      <c r="H58" s="44">
        <v>17762654</v>
      </c>
      <c r="I58" s="46">
        <v>5510740</v>
      </c>
      <c r="J58" s="44">
        <v>73113</v>
      </c>
      <c r="K58" s="50">
        <v>18.857426175918999</v>
      </c>
    </row>
    <row r="59" spans="1:11" ht="15.75" x14ac:dyDescent="0.25">
      <c r="A59" s="40" t="s">
        <v>93</v>
      </c>
      <c r="B59" s="43" t="s">
        <v>69</v>
      </c>
      <c r="C59" s="42" t="s">
        <v>136</v>
      </c>
      <c r="D59" s="42" t="s">
        <v>116</v>
      </c>
      <c r="E59" s="42" t="s">
        <v>349</v>
      </c>
      <c r="F59" s="43" t="s">
        <v>117</v>
      </c>
      <c r="G59" s="46">
        <v>13914732</v>
      </c>
      <c r="H59" s="44">
        <v>13017738</v>
      </c>
      <c r="I59" s="46">
        <v>4025969</v>
      </c>
      <c r="J59" s="44">
        <v>72415</v>
      </c>
      <c r="K59" s="50">
        <v>13.905337291998</v>
      </c>
    </row>
    <row r="60" spans="1:11" ht="15.75" x14ac:dyDescent="0.25">
      <c r="A60" s="40" t="s">
        <v>93</v>
      </c>
      <c r="B60" s="43" t="s">
        <v>70</v>
      </c>
      <c r="C60" s="42" t="s">
        <v>136</v>
      </c>
      <c r="D60" s="42" t="s">
        <v>116</v>
      </c>
      <c r="E60" s="42" t="s">
        <v>349</v>
      </c>
      <c r="F60" s="43" t="s">
        <v>117</v>
      </c>
      <c r="G60" s="46">
        <v>15592458</v>
      </c>
      <c r="H60" s="44">
        <v>14626650</v>
      </c>
      <c r="I60" s="46">
        <v>4460594</v>
      </c>
      <c r="J60" s="44">
        <v>72869</v>
      </c>
      <c r="K60" s="50">
        <v>15.314015562172999</v>
      </c>
    </row>
    <row r="61" spans="1:11" ht="15.75" x14ac:dyDescent="0.25">
      <c r="A61" s="40" t="s">
        <v>93</v>
      </c>
      <c r="B61" s="43" t="s">
        <v>71</v>
      </c>
      <c r="C61" s="42" t="s">
        <v>136</v>
      </c>
      <c r="D61" s="42" t="s">
        <v>116</v>
      </c>
      <c r="E61" s="42" t="s">
        <v>349</v>
      </c>
      <c r="F61" s="43" t="s">
        <v>117</v>
      </c>
      <c r="G61" s="46">
        <v>9322650</v>
      </c>
      <c r="H61" s="44">
        <v>8732496</v>
      </c>
      <c r="I61" s="46">
        <v>4113221</v>
      </c>
      <c r="J61" s="44">
        <v>71710</v>
      </c>
      <c r="K61" s="50">
        <v>14.356393808395</v>
      </c>
    </row>
    <row r="62" spans="1:11" ht="15.75" x14ac:dyDescent="0.25">
      <c r="A62" s="40" t="s">
        <v>93</v>
      </c>
      <c r="B62" s="43" t="s">
        <v>72</v>
      </c>
      <c r="C62" s="42" t="s">
        <v>136</v>
      </c>
      <c r="D62" s="42" t="s">
        <v>116</v>
      </c>
      <c r="E62" s="42" t="s">
        <v>349</v>
      </c>
      <c r="F62" s="43" t="s">
        <v>117</v>
      </c>
      <c r="G62" s="46">
        <v>8397630</v>
      </c>
      <c r="H62" s="44">
        <v>7845056</v>
      </c>
      <c r="I62" s="46">
        <v>3741664</v>
      </c>
      <c r="J62" s="44">
        <v>71305</v>
      </c>
      <c r="K62" s="50">
        <v>13.133931701844</v>
      </c>
    </row>
    <row r="63" spans="1:11" ht="15.75" x14ac:dyDescent="0.25">
      <c r="A63" s="40" t="s">
        <v>93</v>
      </c>
      <c r="B63" s="43" t="s">
        <v>73</v>
      </c>
      <c r="C63" s="42" t="s">
        <v>136</v>
      </c>
      <c r="D63" s="42" t="s">
        <v>116</v>
      </c>
      <c r="E63" s="42" t="s">
        <v>349</v>
      </c>
      <c r="F63" s="43" t="s">
        <v>117</v>
      </c>
      <c r="G63" s="46">
        <v>7575766</v>
      </c>
      <c r="H63" s="44">
        <v>7092496</v>
      </c>
      <c r="I63" s="46">
        <v>3373083</v>
      </c>
      <c r="J63" s="44">
        <v>71151</v>
      </c>
      <c r="K63" s="50">
        <v>11.858863543730999</v>
      </c>
    </row>
    <row r="64" spans="1:11" ht="15.75" x14ac:dyDescent="0.25">
      <c r="A64" s="40" t="s">
        <v>93</v>
      </c>
      <c r="B64" s="43" t="s">
        <v>74</v>
      </c>
      <c r="C64" s="42" t="s">
        <v>136</v>
      </c>
      <c r="D64" s="42" t="s">
        <v>116</v>
      </c>
      <c r="E64" s="42" t="s">
        <v>349</v>
      </c>
      <c r="F64" s="43" t="s">
        <v>117</v>
      </c>
      <c r="G64" s="46">
        <v>6980094</v>
      </c>
      <c r="H64" s="44">
        <v>6548816</v>
      </c>
      <c r="I64" s="46">
        <v>3094143</v>
      </c>
      <c r="J64" s="44">
        <v>71310</v>
      </c>
      <c r="K64" s="50">
        <v>10.857902117515</v>
      </c>
    </row>
    <row r="65" spans="1:11" ht="15.75" x14ac:dyDescent="0.25">
      <c r="A65" s="40" t="s">
        <v>93</v>
      </c>
      <c r="B65" s="43" t="s">
        <v>75</v>
      </c>
      <c r="C65" s="42" t="s">
        <v>136</v>
      </c>
      <c r="D65" s="42" t="s">
        <v>116</v>
      </c>
      <c r="E65" s="42" t="s">
        <v>349</v>
      </c>
      <c r="F65" s="43" t="s">
        <v>117</v>
      </c>
      <c r="G65" s="46">
        <v>20711846</v>
      </c>
      <c r="H65" s="44">
        <v>19353046</v>
      </c>
      <c r="I65" s="46">
        <v>5997063</v>
      </c>
      <c r="J65" s="44">
        <v>73376</v>
      </c>
      <c r="K65" s="50">
        <v>20.458446903620001</v>
      </c>
    </row>
    <row r="66" spans="1:11" ht="15.75" x14ac:dyDescent="0.25">
      <c r="A66" s="40" t="s">
        <v>93</v>
      </c>
      <c r="B66" s="43" t="s">
        <v>76</v>
      </c>
      <c r="C66" s="42" t="s">
        <v>136</v>
      </c>
      <c r="D66" s="42" t="s">
        <v>116</v>
      </c>
      <c r="E66" s="42" t="s">
        <v>349</v>
      </c>
      <c r="F66" s="43" t="s">
        <v>117</v>
      </c>
      <c r="G66" s="46">
        <v>11783106</v>
      </c>
      <c r="H66" s="44">
        <v>11017140</v>
      </c>
      <c r="I66" s="47">
        <v>3496336</v>
      </c>
      <c r="J66" s="44">
        <v>72126</v>
      </c>
      <c r="K66" s="50">
        <v>12.137800515764001</v>
      </c>
    </row>
    <row r="67" spans="1:11" ht="15.75" x14ac:dyDescent="0.25">
      <c r="A67" s="40" t="s">
        <v>93</v>
      </c>
      <c r="B67" s="43" t="s">
        <v>77</v>
      </c>
      <c r="C67" s="42" t="s">
        <v>136</v>
      </c>
      <c r="D67" s="42" t="s">
        <v>116</v>
      </c>
      <c r="E67" s="42" t="s">
        <v>349</v>
      </c>
      <c r="F67" s="43" t="s">
        <v>117</v>
      </c>
      <c r="G67" s="46">
        <v>105998</v>
      </c>
      <c r="H67" s="44">
        <v>98666</v>
      </c>
      <c r="I67" s="47">
        <v>49285</v>
      </c>
      <c r="J67" s="44">
        <v>10852</v>
      </c>
      <c r="K67" s="50">
        <v>1.1345374124584999</v>
      </c>
    </row>
    <row r="68" spans="1:11" ht="15.75" x14ac:dyDescent="0.25">
      <c r="A68" s="40" t="s">
        <v>93</v>
      </c>
      <c r="B68" s="43" t="s">
        <v>78</v>
      </c>
      <c r="C68" s="42" t="s">
        <v>136</v>
      </c>
      <c r="D68" s="42" t="s">
        <v>116</v>
      </c>
      <c r="E68" s="42" t="s">
        <v>349</v>
      </c>
      <c r="F68" s="43" t="s">
        <v>117</v>
      </c>
      <c r="G68" s="46">
        <v>7511652</v>
      </c>
      <c r="H68" s="44">
        <v>7037340</v>
      </c>
      <c r="I68" s="47">
        <v>2770193</v>
      </c>
      <c r="J68" s="44">
        <v>71894</v>
      </c>
      <c r="K68" s="50">
        <v>9.6290232842796009</v>
      </c>
    </row>
    <row r="69" spans="1:11" ht="15.75" x14ac:dyDescent="0.25">
      <c r="A69" s="40" t="s">
        <v>104</v>
      </c>
      <c r="B69" s="42" t="s">
        <v>99</v>
      </c>
      <c r="C69" s="42" t="s">
        <v>136</v>
      </c>
      <c r="D69" s="42" t="s">
        <v>116</v>
      </c>
      <c r="E69" s="42" t="s">
        <v>349</v>
      </c>
      <c r="F69" s="43" t="s">
        <v>117</v>
      </c>
      <c r="G69" s="46">
        <v>9692978</v>
      </c>
      <c r="H69" s="45">
        <v>8502962</v>
      </c>
      <c r="I69" s="47">
        <v>3338471</v>
      </c>
      <c r="J69" s="47">
        <v>75837</v>
      </c>
      <c r="K69" s="48">
        <v>11.012184026267001</v>
      </c>
    </row>
    <row r="70" spans="1:11" ht="15.75" x14ac:dyDescent="0.25">
      <c r="A70" s="40" t="s">
        <v>104</v>
      </c>
      <c r="B70" s="42" t="s">
        <v>101</v>
      </c>
      <c r="C70" s="42" t="s">
        <v>136</v>
      </c>
      <c r="D70" s="42" t="s">
        <v>116</v>
      </c>
      <c r="E70" s="42" t="s">
        <v>349</v>
      </c>
      <c r="F70" s="43" t="s">
        <v>117</v>
      </c>
      <c r="G70" s="46">
        <v>7887466</v>
      </c>
      <c r="H70" s="45">
        <v>7228120</v>
      </c>
      <c r="I70" s="47">
        <v>2627667</v>
      </c>
      <c r="J70" s="47">
        <v>76862</v>
      </c>
      <c r="K70" s="48">
        <v>8.5511826390153995</v>
      </c>
    </row>
    <row r="71" spans="1:11" ht="15.75" x14ac:dyDescent="0.25">
      <c r="A71" s="40" t="s">
        <v>104</v>
      </c>
      <c r="B71" s="42" t="s">
        <v>102</v>
      </c>
      <c r="C71" s="42" t="s">
        <v>136</v>
      </c>
      <c r="D71" s="42" t="s">
        <v>116</v>
      </c>
      <c r="E71" s="42" t="s">
        <v>349</v>
      </c>
      <c r="F71" s="43" t="s">
        <v>117</v>
      </c>
      <c r="G71" s="46">
        <v>13879770</v>
      </c>
      <c r="H71" s="45">
        <v>12753626</v>
      </c>
      <c r="I71" s="47">
        <v>3680128</v>
      </c>
      <c r="J71" s="47">
        <v>77265</v>
      </c>
      <c r="K71" s="48">
        <v>11.913479583252</v>
      </c>
    </row>
    <row r="72" spans="1:11" ht="15.75" x14ac:dyDescent="0.25">
      <c r="A72" s="51" t="s">
        <v>108</v>
      </c>
      <c r="B72" s="41" t="s">
        <v>105</v>
      </c>
      <c r="C72" s="42" t="s">
        <v>136</v>
      </c>
      <c r="D72" s="42" t="s">
        <v>116</v>
      </c>
      <c r="E72" s="42" t="s">
        <v>349</v>
      </c>
      <c r="F72" s="43" t="s">
        <v>117</v>
      </c>
      <c r="G72" s="47">
        <v>14186694</v>
      </c>
      <c r="H72" s="47">
        <v>12953262</v>
      </c>
      <c r="I72" s="47">
        <v>3536678</v>
      </c>
      <c r="J72" s="47">
        <v>77962</v>
      </c>
      <c r="K72" s="48">
        <v>11.338203227213</v>
      </c>
    </row>
    <row r="73" spans="1:11" ht="15.75" x14ac:dyDescent="0.25">
      <c r="A73" s="51" t="s">
        <v>108</v>
      </c>
      <c r="B73" s="41" t="s">
        <v>107</v>
      </c>
      <c r="C73" s="42" t="s">
        <v>136</v>
      </c>
      <c r="D73" s="42" t="s">
        <v>116</v>
      </c>
      <c r="E73" s="42" t="s">
        <v>349</v>
      </c>
      <c r="F73" s="43" t="s">
        <v>117</v>
      </c>
      <c r="G73" s="47">
        <v>2747426</v>
      </c>
      <c r="H73" s="47">
        <v>2501782</v>
      </c>
      <c r="I73" s="47">
        <v>287346</v>
      </c>
      <c r="J73" s="47">
        <v>39434</v>
      </c>
      <c r="K73" s="48">
        <v>1.8066389410154</v>
      </c>
    </row>
    <row r="74" spans="1:11" ht="15.75" x14ac:dyDescent="0.25">
      <c r="A74" s="40" t="s">
        <v>113</v>
      </c>
      <c r="B74" s="41" t="s">
        <v>110</v>
      </c>
      <c r="C74" s="42" t="s">
        <v>136</v>
      </c>
      <c r="D74" s="42" t="s">
        <v>116</v>
      </c>
      <c r="E74" s="42" t="s">
        <v>349</v>
      </c>
      <c r="F74" s="43" t="s">
        <v>117</v>
      </c>
      <c r="G74" s="47">
        <v>20639700</v>
      </c>
      <c r="H74" s="47">
        <v>17397232</v>
      </c>
      <c r="I74" s="47">
        <v>7322574</v>
      </c>
      <c r="J74" s="47">
        <v>75302</v>
      </c>
      <c r="K74" s="48">
        <v>24.294361371543999</v>
      </c>
    </row>
    <row r="75" spans="1:11" ht="15.75" x14ac:dyDescent="0.25">
      <c r="A75" s="40" t="s">
        <v>113</v>
      </c>
      <c r="B75" s="41" t="s">
        <v>111</v>
      </c>
      <c r="C75" s="42" t="s">
        <v>136</v>
      </c>
      <c r="D75" s="42" t="s">
        <v>116</v>
      </c>
      <c r="E75" s="42" t="s">
        <v>349</v>
      </c>
      <c r="F75" s="43" t="s">
        <v>117</v>
      </c>
      <c r="G75" s="47">
        <v>20573280</v>
      </c>
      <c r="H75" s="47">
        <v>17278914</v>
      </c>
      <c r="I75" s="47">
        <v>7049164</v>
      </c>
      <c r="J75" s="47">
        <v>74936</v>
      </c>
      <c r="K75" s="48">
        <v>23.521898686878998</v>
      </c>
    </row>
  </sheetData>
  <phoneticPr fontId="5" type="noConversion"/>
  <pageMargins left="0.7" right="0.7" top="0.78740157499999996" bottom="0.78740157499999996" header="0.3" footer="0.3"/>
  <pageSetup paperSize="9" scale="45" fitToHeight="0" orientation="landscape" horizont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A4BCB-2A1D-48A4-B8E7-08B8C39966A7}">
  <sheetPr>
    <pageSetUpPr fitToPage="1"/>
  </sheetPr>
  <dimension ref="A1:G64"/>
  <sheetViews>
    <sheetView topLeftCell="B1" workbookViewId="0">
      <pane ySplit="1" topLeftCell="A2" activePane="bottomLeft" state="frozen"/>
      <selection pane="bottomLeft" activeCell="G19" sqref="G19"/>
    </sheetView>
  </sheetViews>
  <sheetFormatPr defaultColWidth="11.42578125" defaultRowHeight="15.75" x14ac:dyDescent="0.25"/>
  <cols>
    <col min="1" max="1" width="38.140625" style="43" bestFit="1" customWidth="1"/>
    <col min="2" max="2" width="45.7109375" style="54" bestFit="1" customWidth="1"/>
    <col min="3" max="3" width="12.140625" style="43" bestFit="1" customWidth="1"/>
    <col min="4" max="4" width="23.85546875" style="43" bestFit="1" customWidth="1"/>
    <col min="5" max="5" width="14.85546875" style="44" bestFit="1" customWidth="1"/>
    <col min="6" max="6" width="75.5703125" style="43" bestFit="1" customWidth="1"/>
    <col min="7" max="7" width="102.28515625" style="43" bestFit="1" customWidth="1"/>
    <col min="8" max="16384" width="11.42578125" style="43"/>
  </cols>
  <sheetData>
    <row r="1" spans="1:7" s="52" customFormat="1" x14ac:dyDescent="0.25">
      <c r="A1" s="37" t="s">
        <v>122</v>
      </c>
      <c r="B1" s="37" t="s">
        <v>143</v>
      </c>
      <c r="C1" s="37" t="s">
        <v>140</v>
      </c>
      <c r="D1" s="52" t="s">
        <v>141</v>
      </c>
      <c r="E1" s="53" t="s">
        <v>424</v>
      </c>
      <c r="F1" s="52" t="s">
        <v>150</v>
      </c>
      <c r="G1" s="52" t="s">
        <v>125</v>
      </c>
    </row>
    <row r="2" spans="1:7" x14ac:dyDescent="0.25">
      <c r="A2" s="42" t="s">
        <v>123</v>
      </c>
      <c r="B2" s="40" t="s">
        <v>146</v>
      </c>
      <c r="C2" s="42">
        <v>74</v>
      </c>
      <c r="D2" s="43">
        <v>7</v>
      </c>
      <c r="E2" s="44">
        <v>3211070</v>
      </c>
      <c r="F2" s="43" t="s">
        <v>126</v>
      </c>
      <c r="G2" s="43" t="s">
        <v>142</v>
      </c>
    </row>
    <row r="3" spans="1:7" x14ac:dyDescent="0.25">
      <c r="A3" s="42" t="s">
        <v>124</v>
      </c>
      <c r="B3" s="40" t="s">
        <v>146</v>
      </c>
      <c r="C3" s="42">
        <v>65</v>
      </c>
      <c r="D3" s="43">
        <v>6</v>
      </c>
      <c r="E3" s="44">
        <v>312924</v>
      </c>
      <c r="F3" s="43" t="s">
        <v>152</v>
      </c>
      <c r="G3" s="43" t="s">
        <v>127</v>
      </c>
    </row>
    <row r="4" spans="1:7" x14ac:dyDescent="0.25">
      <c r="A4" s="42" t="s">
        <v>147</v>
      </c>
      <c r="B4" s="40" t="s">
        <v>144</v>
      </c>
      <c r="C4" s="42">
        <v>59</v>
      </c>
      <c r="D4" s="43">
        <v>0</v>
      </c>
      <c r="E4" s="44">
        <v>226115</v>
      </c>
      <c r="F4" s="43" t="s">
        <v>153</v>
      </c>
      <c r="G4" s="43" t="s">
        <v>426</v>
      </c>
    </row>
    <row r="5" spans="1:7" x14ac:dyDescent="0.25">
      <c r="A5" s="42" t="s">
        <v>148</v>
      </c>
      <c r="B5" s="40" t="s">
        <v>144</v>
      </c>
      <c r="C5" s="42">
        <v>67</v>
      </c>
      <c r="D5" s="43">
        <v>0</v>
      </c>
      <c r="E5" s="44">
        <v>232256</v>
      </c>
      <c r="F5" s="43" t="s">
        <v>425</v>
      </c>
      <c r="G5" s="43" t="s">
        <v>127</v>
      </c>
    </row>
    <row r="6" spans="1:7" x14ac:dyDescent="0.25">
      <c r="A6" s="42" t="s">
        <v>149</v>
      </c>
      <c r="B6" s="40" t="s">
        <v>146</v>
      </c>
      <c r="C6" s="42">
        <v>65</v>
      </c>
      <c r="D6" s="43">
        <v>6</v>
      </c>
      <c r="E6" s="44">
        <v>7332</v>
      </c>
      <c r="F6" s="43" t="s">
        <v>151</v>
      </c>
      <c r="G6" s="43" t="s">
        <v>145</v>
      </c>
    </row>
    <row r="7" spans="1:7" x14ac:dyDescent="0.25">
      <c r="A7" s="42"/>
      <c r="B7" s="40"/>
      <c r="C7" s="42"/>
    </row>
    <row r="8" spans="1:7" x14ac:dyDescent="0.25">
      <c r="A8" s="42"/>
      <c r="B8" s="40"/>
      <c r="C8" s="42"/>
    </row>
    <row r="9" spans="1:7" x14ac:dyDescent="0.25">
      <c r="A9" s="42"/>
      <c r="B9" s="40"/>
      <c r="C9" s="42"/>
    </row>
    <row r="10" spans="1:7" x14ac:dyDescent="0.25">
      <c r="A10" s="42"/>
      <c r="B10" s="40"/>
      <c r="C10" s="42"/>
    </row>
    <row r="11" spans="1:7" x14ac:dyDescent="0.25">
      <c r="A11" s="42"/>
      <c r="B11" s="40"/>
      <c r="C11" s="42"/>
    </row>
    <row r="12" spans="1:7" x14ac:dyDescent="0.25">
      <c r="A12" s="42"/>
      <c r="B12" s="40"/>
      <c r="C12" s="42"/>
    </row>
    <row r="13" spans="1:7" x14ac:dyDescent="0.25">
      <c r="A13" s="42"/>
      <c r="B13" s="40"/>
      <c r="C13" s="42"/>
    </row>
    <row r="14" spans="1:7" x14ac:dyDescent="0.25">
      <c r="A14" s="42"/>
      <c r="B14" s="40"/>
      <c r="C14" s="42"/>
    </row>
    <row r="15" spans="1:7" x14ac:dyDescent="0.25">
      <c r="A15" s="42"/>
      <c r="B15" s="40"/>
      <c r="C15" s="42"/>
    </row>
    <row r="16" spans="1:7" x14ac:dyDescent="0.25">
      <c r="A16" s="42"/>
      <c r="B16" s="40"/>
      <c r="C16" s="42"/>
    </row>
    <row r="17" spans="1:3" x14ac:dyDescent="0.25">
      <c r="A17" s="42"/>
      <c r="B17" s="40"/>
      <c r="C17" s="42"/>
    </row>
    <row r="18" spans="1:3" x14ac:dyDescent="0.25">
      <c r="A18" s="42"/>
      <c r="B18" s="40"/>
      <c r="C18" s="42"/>
    </row>
    <row r="19" spans="1:3" x14ac:dyDescent="0.25">
      <c r="A19" s="42"/>
      <c r="B19" s="40"/>
      <c r="C19" s="42"/>
    </row>
    <row r="20" spans="1:3" x14ac:dyDescent="0.25">
      <c r="A20" s="42"/>
      <c r="B20" s="40"/>
      <c r="C20" s="42"/>
    </row>
    <row r="21" spans="1:3" x14ac:dyDescent="0.25">
      <c r="A21" s="42"/>
      <c r="B21" s="40"/>
      <c r="C21" s="42"/>
    </row>
    <row r="22" spans="1:3" x14ac:dyDescent="0.25">
      <c r="A22" s="42"/>
      <c r="B22" s="40"/>
      <c r="C22" s="42"/>
    </row>
    <row r="23" spans="1:3" x14ac:dyDescent="0.25">
      <c r="A23" s="42"/>
      <c r="B23" s="40"/>
      <c r="C23" s="42"/>
    </row>
    <row r="24" spans="1:3" x14ac:dyDescent="0.25">
      <c r="A24" s="42"/>
      <c r="B24" s="40"/>
      <c r="C24" s="42"/>
    </row>
    <row r="25" spans="1:3" x14ac:dyDescent="0.25">
      <c r="A25" s="42"/>
      <c r="B25" s="40"/>
      <c r="C25" s="42"/>
    </row>
    <row r="26" spans="1:3" x14ac:dyDescent="0.25">
      <c r="A26" s="42"/>
      <c r="B26" s="40"/>
      <c r="C26" s="42"/>
    </row>
    <row r="27" spans="1:3" x14ac:dyDescent="0.25">
      <c r="A27" s="42"/>
      <c r="B27" s="40"/>
      <c r="C27" s="42"/>
    </row>
    <row r="28" spans="1:3" x14ac:dyDescent="0.25">
      <c r="A28" s="42"/>
      <c r="B28" s="40"/>
      <c r="C28" s="42"/>
    </row>
    <row r="29" spans="1:3" x14ac:dyDescent="0.25">
      <c r="A29" s="42"/>
      <c r="B29" s="40"/>
      <c r="C29" s="42"/>
    </row>
    <row r="30" spans="1:3" x14ac:dyDescent="0.25">
      <c r="A30" s="42"/>
      <c r="B30" s="40"/>
      <c r="C30" s="42"/>
    </row>
    <row r="31" spans="1:3" x14ac:dyDescent="0.25">
      <c r="A31" s="42"/>
      <c r="B31" s="40"/>
      <c r="C31" s="42"/>
    </row>
    <row r="32" spans="1:3" x14ac:dyDescent="0.25">
      <c r="A32" s="42"/>
      <c r="B32" s="40"/>
      <c r="C32" s="42"/>
    </row>
    <row r="33" spans="1:3" x14ac:dyDescent="0.25">
      <c r="A33" s="42"/>
      <c r="B33" s="40"/>
      <c r="C33" s="42"/>
    </row>
    <row r="34" spans="1:3" x14ac:dyDescent="0.25">
      <c r="A34" s="42"/>
      <c r="B34" s="40"/>
      <c r="C34" s="42"/>
    </row>
    <row r="35" spans="1:3" x14ac:dyDescent="0.25">
      <c r="A35" s="42"/>
      <c r="B35" s="40"/>
      <c r="C35" s="42"/>
    </row>
    <row r="36" spans="1:3" x14ac:dyDescent="0.25">
      <c r="A36" s="42"/>
      <c r="B36" s="40"/>
      <c r="C36" s="42"/>
    </row>
    <row r="37" spans="1:3" x14ac:dyDescent="0.25">
      <c r="A37" s="42"/>
      <c r="B37" s="40"/>
      <c r="C37" s="42"/>
    </row>
    <row r="38" spans="1:3" x14ac:dyDescent="0.25">
      <c r="A38" s="42"/>
      <c r="B38" s="40"/>
      <c r="C38" s="42"/>
    </row>
    <row r="39" spans="1:3" x14ac:dyDescent="0.25">
      <c r="A39" s="42"/>
      <c r="B39" s="40"/>
      <c r="C39" s="42"/>
    </row>
    <row r="40" spans="1:3" x14ac:dyDescent="0.25">
      <c r="A40" s="42"/>
      <c r="B40" s="40"/>
      <c r="C40" s="42"/>
    </row>
    <row r="41" spans="1:3" x14ac:dyDescent="0.25">
      <c r="A41" s="42"/>
      <c r="B41" s="40"/>
      <c r="C41" s="42"/>
    </row>
    <row r="42" spans="1:3" x14ac:dyDescent="0.25">
      <c r="A42" s="42"/>
      <c r="B42" s="40"/>
      <c r="C42" s="42"/>
    </row>
    <row r="43" spans="1:3" x14ac:dyDescent="0.25">
      <c r="A43" s="42"/>
      <c r="B43" s="40"/>
      <c r="C43" s="42"/>
    </row>
    <row r="44" spans="1:3" x14ac:dyDescent="0.25">
      <c r="A44" s="42"/>
      <c r="B44" s="40"/>
      <c r="C44" s="42"/>
    </row>
    <row r="45" spans="1:3" x14ac:dyDescent="0.25">
      <c r="A45" s="42"/>
      <c r="B45" s="40"/>
      <c r="C45" s="42"/>
    </row>
    <row r="46" spans="1:3" x14ac:dyDescent="0.25">
      <c r="A46" s="42"/>
      <c r="B46" s="40"/>
      <c r="C46" s="42"/>
    </row>
    <row r="47" spans="1:3" x14ac:dyDescent="0.25">
      <c r="A47" s="42"/>
      <c r="B47" s="40"/>
      <c r="C47" s="42"/>
    </row>
    <row r="48" spans="1:3" x14ac:dyDescent="0.25">
      <c r="A48" s="42"/>
      <c r="B48" s="40"/>
      <c r="C48" s="42"/>
    </row>
    <row r="49" spans="1:3" x14ac:dyDescent="0.25">
      <c r="A49" s="42"/>
      <c r="B49" s="40"/>
      <c r="C49" s="42"/>
    </row>
    <row r="50" spans="1:3" x14ac:dyDescent="0.25">
      <c r="A50" s="42"/>
      <c r="B50" s="40"/>
      <c r="C50" s="42"/>
    </row>
    <row r="51" spans="1:3" x14ac:dyDescent="0.25">
      <c r="A51" s="42"/>
      <c r="B51" s="40"/>
      <c r="C51" s="42"/>
    </row>
    <row r="52" spans="1:3" x14ac:dyDescent="0.25">
      <c r="A52" s="42"/>
      <c r="B52" s="40"/>
      <c r="C52" s="42"/>
    </row>
    <row r="53" spans="1:3" x14ac:dyDescent="0.25">
      <c r="A53" s="42"/>
      <c r="B53" s="40"/>
      <c r="C53" s="42"/>
    </row>
    <row r="54" spans="1:3" x14ac:dyDescent="0.25">
      <c r="A54" s="42"/>
      <c r="B54" s="40"/>
      <c r="C54" s="42"/>
    </row>
    <row r="55" spans="1:3" x14ac:dyDescent="0.25">
      <c r="A55" s="42"/>
      <c r="B55" s="40"/>
      <c r="C55" s="42"/>
    </row>
    <row r="56" spans="1:3" x14ac:dyDescent="0.25">
      <c r="A56" s="42"/>
      <c r="B56" s="40"/>
      <c r="C56" s="42"/>
    </row>
    <row r="57" spans="1:3" x14ac:dyDescent="0.25">
      <c r="A57" s="42"/>
      <c r="B57" s="40"/>
      <c r="C57" s="42"/>
    </row>
    <row r="58" spans="1:3" x14ac:dyDescent="0.25">
      <c r="A58" s="42"/>
      <c r="B58" s="40"/>
      <c r="C58" s="42"/>
    </row>
    <row r="59" spans="1:3" x14ac:dyDescent="0.25">
      <c r="A59" s="42"/>
      <c r="B59" s="40"/>
      <c r="C59" s="42"/>
    </row>
    <row r="60" spans="1:3" x14ac:dyDescent="0.25">
      <c r="A60" s="42"/>
      <c r="B60" s="40"/>
      <c r="C60" s="42"/>
    </row>
    <row r="61" spans="1:3" x14ac:dyDescent="0.25">
      <c r="A61" s="42"/>
      <c r="B61" s="40"/>
      <c r="C61" s="42"/>
    </row>
    <row r="62" spans="1:3" x14ac:dyDescent="0.25">
      <c r="A62" s="42"/>
      <c r="B62" s="40"/>
      <c r="C62" s="42"/>
    </row>
    <row r="63" spans="1:3" x14ac:dyDescent="0.25">
      <c r="A63" s="42"/>
      <c r="B63" s="40"/>
      <c r="C63" s="42"/>
    </row>
    <row r="64" spans="1:3" x14ac:dyDescent="0.25">
      <c r="A64" s="42"/>
      <c r="B64" s="40"/>
      <c r="C64" s="42"/>
    </row>
  </sheetData>
  <sortState xmlns:xlrd2="http://schemas.microsoft.com/office/spreadsheetml/2017/richdata2" ref="A1:D56">
    <sortCondition ref="A1:A56"/>
  </sortState>
  <pageMargins left="0.7" right="0.7" top="0.78740157499999996" bottom="0.78740157499999996" header="0.3" footer="0.3"/>
  <pageSetup paperSize="9" scale="41" fitToHeight="0" orientation="landscape" horizont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7D733-D8C7-4A2D-86A0-A8B103DE0621}">
  <sheetPr>
    <pageSetUpPr fitToPage="1"/>
  </sheetPr>
  <dimension ref="A1:M26"/>
  <sheetViews>
    <sheetView workbookViewId="0">
      <pane ySplit="1" topLeftCell="A2" activePane="bottomLeft" state="frozen"/>
      <selection pane="bottomLeft" activeCell="G24" sqref="G24"/>
    </sheetView>
  </sheetViews>
  <sheetFormatPr defaultColWidth="11.42578125" defaultRowHeight="15.75" x14ac:dyDescent="0.25"/>
  <cols>
    <col min="1" max="1" width="17" style="43" bestFit="1" customWidth="1"/>
    <col min="2" max="2" width="13.28515625" style="43" bestFit="1" customWidth="1"/>
    <col min="3" max="3" width="12.42578125" style="43" bestFit="1" customWidth="1"/>
    <col min="4" max="4" width="31.42578125" style="43" bestFit="1" customWidth="1"/>
    <col min="5" max="5" width="15.140625" style="43" bestFit="1" customWidth="1"/>
    <col min="6" max="6" width="13.5703125" style="43" bestFit="1" customWidth="1"/>
    <col min="7" max="7" width="10.85546875" style="43" bestFit="1" customWidth="1"/>
    <col min="8" max="8" width="13.5703125" style="43" bestFit="1" customWidth="1"/>
    <col min="9" max="9" width="28.7109375" style="43" bestFit="1" customWidth="1"/>
    <col min="10" max="10" width="43.42578125" style="43" bestFit="1" customWidth="1"/>
    <col min="11" max="11" width="56" style="43" bestFit="1" customWidth="1"/>
    <col min="12" max="12" width="18.28515625" style="43" bestFit="1" customWidth="1"/>
    <col min="13" max="13" width="32" style="43" bestFit="1" customWidth="1"/>
    <col min="14" max="16384" width="11.42578125" style="43"/>
  </cols>
  <sheetData>
    <row r="1" spans="1:13" x14ac:dyDescent="0.25">
      <c r="A1" s="52" t="s">
        <v>0</v>
      </c>
      <c r="B1" s="52" t="s">
        <v>3</v>
      </c>
      <c r="C1" s="52" t="s">
        <v>4</v>
      </c>
      <c r="D1" s="52" t="s">
        <v>10</v>
      </c>
      <c r="E1" s="52"/>
      <c r="F1" s="52"/>
      <c r="G1" s="52"/>
      <c r="H1" s="52"/>
      <c r="I1" s="52"/>
      <c r="J1" s="52"/>
      <c r="K1" s="52"/>
      <c r="L1" s="52"/>
      <c r="M1" s="52"/>
    </row>
    <row r="2" spans="1:13" x14ac:dyDescent="0.25">
      <c r="A2" s="54" t="s">
        <v>144</v>
      </c>
      <c r="B2" s="55">
        <v>-18.685572799999999</v>
      </c>
      <c r="C2" s="55">
        <v>48.801038800000001</v>
      </c>
      <c r="D2" s="43" t="s">
        <v>306</v>
      </c>
    </row>
    <row r="3" spans="1:13" x14ac:dyDescent="0.25">
      <c r="A3" s="54" t="s">
        <v>144</v>
      </c>
      <c r="B3" s="55">
        <v>-19.654782999999998</v>
      </c>
      <c r="C3" s="55">
        <v>48.852581000000001</v>
      </c>
      <c r="D3" s="43" t="s">
        <v>207</v>
      </c>
    </row>
    <row r="4" spans="1:13" x14ac:dyDescent="0.25">
      <c r="A4" s="54" t="s">
        <v>144</v>
      </c>
      <c r="B4" s="55">
        <v>-19.475159000000001</v>
      </c>
      <c r="C4" s="55">
        <v>48.912709</v>
      </c>
      <c r="D4" s="43" t="s">
        <v>207</v>
      </c>
    </row>
    <row r="5" spans="1:13" x14ac:dyDescent="0.25">
      <c r="A5" s="54" t="s">
        <v>144</v>
      </c>
      <c r="B5" s="55">
        <v>-18.753730000000001</v>
      </c>
      <c r="C5" s="55">
        <v>48.956740000000003</v>
      </c>
      <c r="D5" s="43" t="s">
        <v>207</v>
      </c>
    </row>
    <row r="6" spans="1:13" x14ac:dyDescent="0.25">
      <c r="A6" s="54" t="s">
        <v>144</v>
      </c>
      <c r="B6" s="55">
        <v>-18.564454000000001</v>
      </c>
      <c r="C6" s="55">
        <v>48.979272999999999</v>
      </c>
      <c r="D6" s="43" t="s">
        <v>207</v>
      </c>
    </row>
    <row r="7" spans="1:13" x14ac:dyDescent="0.25">
      <c r="A7" s="54" t="s">
        <v>144</v>
      </c>
      <c r="B7" s="55">
        <v>-18.810555600000001</v>
      </c>
      <c r="C7" s="55">
        <v>48.980472200000001</v>
      </c>
      <c r="D7" s="43" t="s">
        <v>307</v>
      </c>
    </row>
    <row r="8" spans="1:13" x14ac:dyDescent="0.25">
      <c r="A8" s="54" t="s">
        <v>144</v>
      </c>
      <c r="B8" s="55">
        <v>-18.349333999999999</v>
      </c>
      <c r="C8" s="55">
        <v>48.98265</v>
      </c>
      <c r="D8" s="43" t="s">
        <v>207</v>
      </c>
    </row>
    <row r="9" spans="1:13" x14ac:dyDescent="0.25">
      <c r="A9" s="54" t="s">
        <v>144</v>
      </c>
      <c r="B9" s="55">
        <v>-18.903516</v>
      </c>
      <c r="C9" s="55">
        <v>49.125807000000002</v>
      </c>
      <c r="D9" s="43" t="s">
        <v>207</v>
      </c>
    </row>
    <row r="10" spans="1:13" x14ac:dyDescent="0.25">
      <c r="A10" s="54" t="s">
        <v>144</v>
      </c>
      <c r="B10" s="55">
        <v>-18.684501999999998</v>
      </c>
      <c r="C10" s="55">
        <v>49.1568872</v>
      </c>
      <c r="D10" s="43" t="s">
        <v>306</v>
      </c>
    </row>
    <row r="11" spans="1:13" x14ac:dyDescent="0.25">
      <c r="A11" s="54" t="s">
        <v>144</v>
      </c>
      <c r="B11" s="55">
        <v>-18.418597200000001</v>
      </c>
      <c r="C11" s="55">
        <v>49.268008000000002</v>
      </c>
      <c r="D11" s="43" t="s">
        <v>306</v>
      </c>
    </row>
    <row r="12" spans="1:13" x14ac:dyDescent="0.25">
      <c r="A12" s="54" t="s">
        <v>144</v>
      </c>
      <c r="B12" s="55">
        <v>-18.797118000000001</v>
      </c>
      <c r="C12" s="55">
        <v>48.724364999999999</v>
      </c>
      <c r="D12" s="43" t="s">
        <v>208</v>
      </c>
    </row>
    <row r="13" spans="1:13" x14ac:dyDescent="0.25">
      <c r="A13" s="54" t="s">
        <v>144</v>
      </c>
      <c r="B13" s="55">
        <v>-19.480335</v>
      </c>
      <c r="C13" s="55">
        <v>48.743201999999997</v>
      </c>
      <c r="D13" s="43" t="s">
        <v>208</v>
      </c>
    </row>
    <row r="14" spans="1:13" x14ac:dyDescent="0.25">
      <c r="A14" s="54" t="s">
        <v>144</v>
      </c>
      <c r="B14" s="55">
        <v>-18.267942000000001</v>
      </c>
      <c r="C14" s="55">
        <v>49.365850000000002</v>
      </c>
      <c r="D14" s="43" t="s">
        <v>208</v>
      </c>
    </row>
    <row r="15" spans="1:13" x14ac:dyDescent="0.25">
      <c r="A15" s="54" t="s">
        <v>209</v>
      </c>
      <c r="B15" s="55">
        <v>-19.672810999999999</v>
      </c>
      <c r="C15" s="55">
        <v>47.695181499999997</v>
      </c>
      <c r="D15" s="43" t="s">
        <v>308</v>
      </c>
    </row>
    <row r="16" spans="1:13" x14ac:dyDescent="0.25">
      <c r="A16" s="54" t="s">
        <v>209</v>
      </c>
      <c r="B16" s="55">
        <v>-19.7667997</v>
      </c>
      <c r="C16" s="55">
        <v>47.852225900000001</v>
      </c>
      <c r="D16" s="43" t="s">
        <v>308</v>
      </c>
    </row>
    <row r="17" spans="1:4" x14ac:dyDescent="0.25">
      <c r="A17" s="54" t="s">
        <v>209</v>
      </c>
      <c r="B17" s="55">
        <v>-18.4649167</v>
      </c>
      <c r="C17" s="55">
        <v>47.9452778</v>
      </c>
      <c r="D17" s="43" t="s">
        <v>307</v>
      </c>
    </row>
    <row r="18" spans="1:4" x14ac:dyDescent="0.25">
      <c r="A18" s="54" t="s">
        <v>209</v>
      </c>
      <c r="B18" s="55">
        <v>-19.2356111</v>
      </c>
      <c r="C18" s="55">
        <v>48.278027799999997</v>
      </c>
      <c r="D18" s="43" t="s">
        <v>207</v>
      </c>
    </row>
    <row r="19" spans="1:4" x14ac:dyDescent="0.25">
      <c r="A19" s="54" t="s">
        <v>209</v>
      </c>
      <c r="B19" s="55">
        <v>-18.838603299999999</v>
      </c>
      <c r="C19" s="55">
        <v>48.320237900000002</v>
      </c>
      <c r="D19" s="43" t="s">
        <v>309</v>
      </c>
    </row>
    <row r="20" spans="1:4" x14ac:dyDescent="0.25">
      <c r="A20" s="54" t="s">
        <v>209</v>
      </c>
      <c r="B20" s="55">
        <v>-18.986582299999998</v>
      </c>
      <c r="C20" s="55">
        <v>48.472867299999997</v>
      </c>
      <c r="D20" s="43" t="s">
        <v>210</v>
      </c>
    </row>
    <row r="21" spans="1:4" x14ac:dyDescent="0.25">
      <c r="A21" s="54" t="s">
        <v>209</v>
      </c>
      <c r="B21" s="55">
        <v>-17.743359999999999</v>
      </c>
      <c r="C21" s="55">
        <v>48.446815999999998</v>
      </c>
      <c r="D21" s="43" t="s">
        <v>210</v>
      </c>
    </row>
    <row r="22" spans="1:4" x14ac:dyDescent="0.25">
      <c r="A22" s="54" t="s">
        <v>209</v>
      </c>
      <c r="B22" s="55">
        <v>-17.542689299999999</v>
      </c>
      <c r="C22" s="55">
        <v>48.514318600000003</v>
      </c>
      <c r="D22" s="43" t="s">
        <v>310</v>
      </c>
    </row>
    <row r="23" spans="1:4" x14ac:dyDescent="0.25">
      <c r="A23" s="54" t="s">
        <v>209</v>
      </c>
      <c r="B23" s="55">
        <v>-18.402536999999999</v>
      </c>
      <c r="C23" s="55">
        <v>48.579729999999998</v>
      </c>
      <c r="D23" s="43" t="s">
        <v>208</v>
      </c>
    </row>
    <row r="24" spans="1:4" x14ac:dyDescent="0.25">
      <c r="A24" s="54" t="s">
        <v>209</v>
      </c>
      <c r="B24" s="55">
        <v>-18.806571000000002</v>
      </c>
      <c r="C24" s="55">
        <v>48.570419999999999</v>
      </c>
      <c r="D24" s="43" t="s">
        <v>208</v>
      </c>
    </row>
    <row r="25" spans="1:4" x14ac:dyDescent="0.25">
      <c r="A25" s="54" t="s">
        <v>209</v>
      </c>
      <c r="B25" s="55">
        <v>-18.916699999999999</v>
      </c>
      <c r="C25" s="55">
        <v>48.033299999999997</v>
      </c>
      <c r="D25" s="43" t="s">
        <v>208</v>
      </c>
    </row>
    <row r="26" spans="1:4" x14ac:dyDescent="0.25">
      <c r="A26" s="54" t="s">
        <v>209</v>
      </c>
      <c r="B26" s="55">
        <v>-18.198</v>
      </c>
      <c r="C26" s="55">
        <v>48.578000000000003</v>
      </c>
      <c r="D26" s="43" t="s">
        <v>208</v>
      </c>
    </row>
  </sheetData>
  <pageMargins left="0.7" right="0.7" top="0.78740157499999996" bottom="0.78740157499999996" header="0.3" footer="0.3"/>
  <pageSetup paperSize="9" fitToHeight="0" orientation="landscape" horizontalDpi="4294967293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A05C5-441E-4DCF-A24B-8A2B858CD922}">
  <sheetPr>
    <pageSetUpPr fitToPage="1"/>
  </sheetPr>
  <dimension ref="A1:C75"/>
  <sheetViews>
    <sheetView workbookViewId="0">
      <pane ySplit="1" topLeftCell="A47" activePane="bottomLeft" state="frozen"/>
      <selection pane="bottomLeft" activeCell="I37" sqref="I37"/>
    </sheetView>
  </sheetViews>
  <sheetFormatPr defaultColWidth="11.42578125" defaultRowHeight="15" x14ac:dyDescent="0.25"/>
  <cols>
    <col min="1" max="1" width="22.7109375" bestFit="1" customWidth="1"/>
    <col min="2" max="2" width="20" style="19" bestFit="1" customWidth="1"/>
    <col min="3" max="3" width="28.7109375" style="7" bestFit="1" customWidth="1"/>
  </cols>
  <sheetData>
    <row r="1" spans="1:3" ht="15.75" x14ac:dyDescent="0.25">
      <c r="A1" s="37" t="s">
        <v>1</v>
      </c>
      <c r="B1" s="56" t="s">
        <v>123</v>
      </c>
      <c r="C1" s="57" t="s">
        <v>124</v>
      </c>
    </row>
    <row r="2" spans="1:3" ht="15.75" x14ac:dyDescent="0.25">
      <c r="A2" s="43" t="s">
        <v>15</v>
      </c>
      <c r="B2" s="58">
        <v>0.79103800000000002</v>
      </c>
      <c r="C2" s="59" t="s">
        <v>86</v>
      </c>
    </row>
    <row r="3" spans="1:3" ht="15.75" x14ac:dyDescent="0.25">
      <c r="A3" s="43" t="s">
        <v>16</v>
      </c>
      <c r="B3" s="58">
        <v>0.78524300000000002</v>
      </c>
      <c r="C3" s="59" t="s">
        <v>86</v>
      </c>
    </row>
    <row r="4" spans="1:3" ht="15.75" x14ac:dyDescent="0.25">
      <c r="A4" s="43" t="s">
        <v>17</v>
      </c>
      <c r="B4" s="58">
        <v>0.79080399999999995</v>
      </c>
      <c r="C4" s="59" t="s">
        <v>86</v>
      </c>
    </row>
    <row r="5" spans="1:3" ht="15.75" x14ac:dyDescent="0.25">
      <c r="A5" s="43" t="s">
        <v>18</v>
      </c>
      <c r="B5" s="58">
        <v>0.79055299999999995</v>
      </c>
      <c r="C5" s="59" t="s">
        <v>86</v>
      </c>
    </row>
    <row r="6" spans="1:3" ht="15.75" x14ac:dyDescent="0.25">
      <c r="A6" s="43" t="s">
        <v>19</v>
      </c>
      <c r="B6" s="58">
        <v>0.81152000000000002</v>
      </c>
      <c r="C6" s="59" t="s">
        <v>86</v>
      </c>
    </row>
    <row r="7" spans="1:3" ht="15.75" x14ac:dyDescent="0.25">
      <c r="A7" s="43" t="s">
        <v>74</v>
      </c>
      <c r="B7" s="58">
        <v>0.266625</v>
      </c>
      <c r="C7" s="59">
        <v>5.7873500000000001E-3</v>
      </c>
    </row>
    <row r="8" spans="1:3" ht="15.75" x14ac:dyDescent="0.25">
      <c r="A8" s="43" t="s">
        <v>77</v>
      </c>
      <c r="B8" s="58">
        <v>0.94796999999999998</v>
      </c>
      <c r="C8" s="59" t="s">
        <v>86</v>
      </c>
    </row>
    <row r="9" spans="1:3" ht="15.75" x14ac:dyDescent="0.25">
      <c r="A9" s="43" t="s">
        <v>20</v>
      </c>
      <c r="B9" s="58">
        <v>0.33043400000000001</v>
      </c>
      <c r="C9" s="59">
        <v>2.7095999999999999E-2</v>
      </c>
    </row>
    <row r="10" spans="1:3" ht="15.75" x14ac:dyDescent="0.25">
      <c r="A10" s="43" t="s">
        <v>21</v>
      </c>
      <c r="B10" s="58">
        <v>0.29419299999999998</v>
      </c>
      <c r="C10" s="59">
        <v>4.9302699999999998E-2</v>
      </c>
    </row>
    <row r="11" spans="1:3" ht="15.75" x14ac:dyDescent="0.25">
      <c r="A11" s="43" t="s">
        <v>22</v>
      </c>
      <c r="B11" s="58">
        <v>0.40743499999999999</v>
      </c>
      <c r="C11" s="59">
        <v>0.14549500000000001</v>
      </c>
    </row>
    <row r="12" spans="1:3" ht="15.75" x14ac:dyDescent="0.25">
      <c r="A12" s="43" t="s">
        <v>23</v>
      </c>
      <c r="B12" s="58">
        <v>0.234517</v>
      </c>
      <c r="C12" s="59">
        <v>4.0904500000000002E-4</v>
      </c>
    </row>
    <row r="13" spans="1:3" ht="15.75" x14ac:dyDescent="0.25">
      <c r="A13" s="43" t="s">
        <v>24</v>
      </c>
      <c r="B13" s="58">
        <v>0.236897</v>
      </c>
      <c r="C13" s="59">
        <v>1.13127E-3</v>
      </c>
    </row>
    <row r="14" spans="1:3" ht="15.75" x14ac:dyDescent="0.25">
      <c r="A14" s="43" t="s">
        <v>25</v>
      </c>
      <c r="B14" s="58">
        <v>0.30764000000000002</v>
      </c>
      <c r="C14" s="59">
        <v>1.6559899999999999E-2</v>
      </c>
    </row>
    <row r="15" spans="1:3" ht="15.75" x14ac:dyDescent="0.25">
      <c r="A15" s="43" t="s">
        <v>118</v>
      </c>
      <c r="B15" s="58">
        <v>0.26972099999999999</v>
      </c>
      <c r="C15" s="59">
        <v>2.6140500000000001E-3</v>
      </c>
    </row>
    <row r="16" spans="1:3" ht="15.75" x14ac:dyDescent="0.25">
      <c r="A16" s="43" t="s">
        <v>26</v>
      </c>
      <c r="B16" s="58">
        <v>0.20741499999999999</v>
      </c>
      <c r="C16" s="59">
        <v>6.2315500000000002E-4</v>
      </c>
    </row>
    <row r="17" spans="1:3" ht="15.75" x14ac:dyDescent="0.25">
      <c r="A17" s="43" t="s">
        <v>27</v>
      </c>
      <c r="B17" s="58">
        <v>0.23317099999999999</v>
      </c>
      <c r="C17" s="59">
        <v>1.08972E-3</v>
      </c>
    </row>
    <row r="18" spans="1:3" ht="15.75" x14ac:dyDescent="0.25">
      <c r="A18" s="43" t="s">
        <v>28</v>
      </c>
      <c r="B18" s="58">
        <v>0.236988</v>
      </c>
      <c r="C18" s="59">
        <v>8.8200300000000002E-4</v>
      </c>
    </row>
    <row r="19" spans="1:3" ht="15.75" x14ac:dyDescent="0.25">
      <c r="A19" s="43" t="s">
        <v>29</v>
      </c>
      <c r="B19" s="58">
        <v>0.41499900000000001</v>
      </c>
      <c r="C19" s="59">
        <v>0.144597</v>
      </c>
    </row>
    <row r="20" spans="1:3" ht="15.75" x14ac:dyDescent="0.25">
      <c r="A20" s="43" t="s">
        <v>30</v>
      </c>
      <c r="B20" s="58">
        <v>0.211398</v>
      </c>
      <c r="C20" s="59">
        <v>6.7428500000000005E-4</v>
      </c>
    </row>
    <row r="21" spans="1:3" ht="15.75" x14ac:dyDescent="0.25">
      <c r="A21" s="43" t="s">
        <v>31</v>
      </c>
      <c r="B21" s="58">
        <v>0.31144100000000002</v>
      </c>
      <c r="C21" s="59">
        <v>2.2452699999999999E-2</v>
      </c>
    </row>
    <row r="22" spans="1:3" ht="15.75" x14ac:dyDescent="0.25">
      <c r="A22" s="43" t="s">
        <v>32</v>
      </c>
      <c r="B22" s="58">
        <v>0.21420600000000001</v>
      </c>
      <c r="C22" s="59">
        <v>7.3180700000000001E-4</v>
      </c>
    </row>
    <row r="23" spans="1:3" ht="15.75" x14ac:dyDescent="0.25">
      <c r="A23" s="43" t="s">
        <v>33</v>
      </c>
      <c r="B23" s="58">
        <v>0.33401199999999998</v>
      </c>
      <c r="C23" s="59">
        <v>1.9298599999999999E-2</v>
      </c>
    </row>
    <row r="24" spans="1:3" ht="15.75" x14ac:dyDescent="0.25">
      <c r="A24" s="43" t="s">
        <v>34</v>
      </c>
      <c r="B24" s="58">
        <v>0.28803400000000001</v>
      </c>
      <c r="C24" s="59">
        <v>5.3974799999999996E-3</v>
      </c>
    </row>
    <row r="25" spans="1:3" ht="15.75" x14ac:dyDescent="0.25">
      <c r="A25" s="43" t="s">
        <v>35</v>
      </c>
      <c r="B25" s="58">
        <v>0.31632900000000003</v>
      </c>
      <c r="C25" s="59">
        <v>1.7819000000000002E-2</v>
      </c>
    </row>
    <row r="26" spans="1:3" ht="15.75" x14ac:dyDescent="0.25">
      <c r="A26" s="43" t="s">
        <v>36</v>
      </c>
      <c r="B26" s="58">
        <v>0.20999399999999999</v>
      </c>
      <c r="C26" s="59">
        <v>3.8987100000000002E-4</v>
      </c>
    </row>
    <row r="27" spans="1:3" ht="15.75" x14ac:dyDescent="0.25">
      <c r="A27" s="43" t="s">
        <v>37</v>
      </c>
      <c r="B27" s="58">
        <v>0.32955699999999999</v>
      </c>
      <c r="C27" s="59">
        <v>3.7705599999999999E-2</v>
      </c>
    </row>
    <row r="28" spans="1:3" ht="15.75" x14ac:dyDescent="0.25">
      <c r="A28" s="43" t="s">
        <v>38</v>
      </c>
      <c r="B28" s="58">
        <v>0.30282999999999999</v>
      </c>
      <c r="C28" s="59">
        <v>1.1910199999999999E-2</v>
      </c>
    </row>
    <row r="29" spans="1:3" ht="15.75" x14ac:dyDescent="0.25">
      <c r="A29" s="43" t="s">
        <v>39</v>
      </c>
      <c r="B29" s="58">
        <v>0.28023100000000001</v>
      </c>
      <c r="C29" s="59">
        <v>4.9213199999999999E-3</v>
      </c>
    </row>
    <row r="30" spans="1:3" ht="15.75" x14ac:dyDescent="0.25">
      <c r="A30" s="43" t="s">
        <v>40</v>
      </c>
      <c r="B30" s="58">
        <v>0.29457699999999998</v>
      </c>
      <c r="C30" s="59">
        <v>1.44444E-2</v>
      </c>
    </row>
    <row r="31" spans="1:3" ht="15.75" x14ac:dyDescent="0.25">
      <c r="A31" s="43" t="s">
        <v>41</v>
      </c>
      <c r="B31" s="58">
        <v>0.34787800000000002</v>
      </c>
      <c r="C31" s="59">
        <v>3.6321899999999997E-2</v>
      </c>
    </row>
    <row r="32" spans="1:3" ht="15.75" x14ac:dyDescent="0.25">
      <c r="A32" s="43" t="s">
        <v>42</v>
      </c>
      <c r="B32" s="58">
        <v>0.79053300000000004</v>
      </c>
      <c r="C32" s="59" t="s">
        <v>86</v>
      </c>
    </row>
    <row r="33" spans="1:3" ht="15.75" x14ac:dyDescent="0.25">
      <c r="A33" s="43" t="s">
        <v>43</v>
      </c>
      <c r="B33" s="58">
        <v>0.378718</v>
      </c>
      <c r="C33" s="59">
        <v>6.2718099999999999E-2</v>
      </c>
    </row>
    <row r="34" spans="1:3" ht="15.75" x14ac:dyDescent="0.25">
      <c r="A34" s="43" t="s">
        <v>44</v>
      </c>
      <c r="B34" s="58">
        <v>0.29792299999999999</v>
      </c>
      <c r="C34" s="59">
        <v>5.3303700000000001E-3</v>
      </c>
    </row>
    <row r="35" spans="1:3" ht="15.75" x14ac:dyDescent="0.25">
      <c r="A35" s="43" t="s">
        <v>45</v>
      </c>
      <c r="B35" s="58">
        <v>0.33805499999999999</v>
      </c>
      <c r="C35" s="59">
        <v>3.7235900000000002E-2</v>
      </c>
    </row>
    <row r="36" spans="1:3" ht="15.75" x14ac:dyDescent="0.25">
      <c r="A36" s="43" t="s">
        <v>46</v>
      </c>
      <c r="B36" s="58">
        <v>0.26796599999999998</v>
      </c>
      <c r="C36" s="59">
        <v>1.24311E-3</v>
      </c>
    </row>
    <row r="37" spans="1:3" ht="15.75" x14ac:dyDescent="0.25">
      <c r="A37" s="43" t="s">
        <v>47</v>
      </c>
      <c r="B37" s="58">
        <v>0.28876000000000002</v>
      </c>
      <c r="C37" s="59">
        <v>5.5924099999999999E-3</v>
      </c>
    </row>
    <row r="38" spans="1:3" ht="15.75" x14ac:dyDescent="0.25">
      <c r="A38" s="43" t="s">
        <v>48</v>
      </c>
      <c r="B38" s="58">
        <v>0.252969</v>
      </c>
      <c r="C38" s="59">
        <v>6.7428500000000005E-4</v>
      </c>
    </row>
    <row r="39" spans="1:3" ht="15.75" x14ac:dyDescent="0.25">
      <c r="A39" s="43" t="s">
        <v>49</v>
      </c>
      <c r="B39" s="58">
        <v>0.39516699999999999</v>
      </c>
      <c r="C39" s="59">
        <v>0.113465</v>
      </c>
    </row>
    <row r="40" spans="1:3" ht="15.75" x14ac:dyDescent="0.25">
      <c r="A40" s="43" t="s">
        <v>50</v>
      </c>
      <c r="B40" s="58">
        <v>0.19603200000000001</v>
      </c>
      <c r="C40" s="59">
        <v>1.3485700000000001E-3</v>
      </c>
    </row>
    <row r="41" spans="1:3" ht="15.75" x14ac:dyDescent="0.25">
      <c r="A41" s="43" t="s">
        <v>51</v>
      </c>
      <c r="B41" s="58">
        <v>0.191885</v>
      </c>
      <c r="C41" s="59">
        <v>1.15683E-3</v>
      </c>
    </row>
    <row r="42" spans="1:3" ht="15.75" x14ac:dyDescent="0.25">
      <c r="A42" s="43" t="s">
        <v>52</v>
      </c>
      <c r="B42" s="58">
        <v>0.23246900000000001</v>
      </c>
      <c r="C42" s="59">
        <v>1.9301800000000001E-3</v>
      </c>
    </row>
    <row r="43" spans="1:3" ht="15.75" x14ac:dyDescent="0.25">
      <c r="A43" s="43" t="s">
        <v>53</v>
      </c>
      <c r="B43" s="58">
        <v>0.34732299999999999</v>
      </c>
      <c r="C43" s="59">
        <v>3.2583000000000001E-2</v>
      </c>
    </row>
    <row r="44" spans="1:3" ht="15.75" x14ac:dyDescent="0.25">
      <c r="A44" s="43" t="s">
        <v>54</v>
      </c>
      <c r="B44" s="58">
        <v>0.204129</v>
      </c>
      <c r="C44" s="59">
        <v>1.23992E-3</v>
      </c>
    </row>
    <row r="45" spans="1:3" ht="15.75" x14ac:dyDescent="0.25">
      <c r="A45" s="43" t="s">
        <v>55</v>
      </c>
      <c r="B45" s="58">
        <v>0.30696299999999999</v>
      </c>
      <c r="C45" s="59">
        <v>1.1590700000000001E-2</v>
      </c>
    </row>
    <row r="46" spans="1:3" ht="15.75" x14ac:dyDescent="0.25">
      <c r="A46" s="43" t="s">
        <v>56</v>
      </c>
      <c r="B46" s="58">
        <v>0.29091600000000001</v>
      </c>
      <c r="C46" s="59">
        <v>1.2079599999999999E-2</v>
      </c>
    </row>
    <row r="47" spans="1:3" ht="15.75" x14ac:dyDescent="0.25">
      <c r="A47" s="43" t="s">
        <v>57</v>
      </c>
      <c r="B47" s="58">
        <v>0.25677899999999998</v>
      </c>
      <c r="C47" s="59">
        <v>1.73205E-3</v>
      </c>
    </row>
    <row r="48" spans="1:3" ht="15.75" x14ac:dyDescent="0.25">
      <c r="A48" s="43" t="s">
        <v>58</v>
      </c>
      <c r="B48" s="58">
        <v>0.28908600000000001</v>
      </c>
      <c r="C48" s="59">
        <v>8.6602499999999995E-3</v>
      </c>
    </row>
    <row r="49" spans="1:3" ht="15.75" x14ac:dyDescent="0.25">
      <c r="A49" s="43" t="s">
        <v>59</v>
      </c>
      <c r="B49" s="58">
        <v>0.25517200000000001</v>
      </c>
      <c r="C49" s="59">
        <v>2.4382900000000001E-3</v>
      </c>
    </row>
    <row r="50" spans="1:3" ht="15.75" x14ac:dyDescent="0.25">
      <c r="A50" s="43" t="s">
        <v>60</v>
      </c>
      <c r="B50" s="58">
        <v>0.354325</v>
      </c>
      <c r="C50" s="59">
        <v>2.9048600000000001E-2</v>
      </c>
    </row>
    <row r="51" spans="1:3" ht="15.75" x14ac:dyDescent="0.25">
      <c r="A51" s="43" t="s">
        <v>119</v>
      </c>
      <c r="B51" s="58">
        <v>0.475659</v>
      </c>
      <c r="C51" s="59" t="s">
        <v>86</v>
      </c>
    </row>
    <row r="52" spans="1:3" ht="15.75" x14ac:dyDescent="0.25">
      <c r="A52" s="43" t="s">
        <v>61</v>
      </c>
      <c r="B52" s="58">
        <v>0.314166</v>
      </c>
      <c r="C52" s="59">
        <v>1.92091E-2</v>
      </c>
    </row>
    <row r="53" spans="1:3" ht="15.75" x14ac:dyDescent="0.25">
      <c r="A53" s="43" t="s">
        <v>62</v>
      </c>
      <c r="B53" s="58">
        <v>0.212063</v>
      </c>
      <c r="C53" s="59">
        <v>5.08111E-4</v>
      </c>
    </row>
    <row r="54" spans="1:3" ht="15.75" x14ac:dyDescent="0.25">
      <c r="A54" s="43" t="s">
        <v>63</v>
      </c>
      <c r="B54" s="58">
        <v>0.25763999999999998</v>
      </c>
      <c r="C54" s="59">
        <v>8.1809000000000005E-4</v>
      </c>
    </row>
    <row r="55" spans="1:3" ht="15.75" x14ac:dyDescent="0.25">
      <c r="A55" s="43" t="s">
        <v>64</v>
      </c>
      <c r="B55" s="58">
        <v>0.30230899999999999</v>
      </c>
      <c r="C55" s="59">
        <v>1.0667100000000001E-2</v>
      </c>
    </row>
    <row r="56" spans="1:3" ht="15.75" x14ac:dyDescent="0.25">
      <c r="A56" s="43" t="s">
        <v>65</v>
      </c>
      <c r="B56" s="58">
        <v>0.28817399999999999</v>
      </c>
      <c r="C56" s="59">
        <v>5.2376899999999997E-3</v>
      </c>
    </row>
    <row r="57" spans="1:3" ht="15.75" x14ac:dyDescent="0.25">
      <c r="A57" s="43" t="s">
        <v>66</v>
      </c>
      <c r="B57" s="58">
        <v>0.243614</v>
      </c>
      <c r="C57" s="59">
        <v>1.07055E-3</v>
      </c>
    </row>
    <row r="58" spans="1:3" ht="15.75" x14ac:dyDescent="0.25">
      <c r="A58" s="43" t="s">
        <v>120</v>
      </c>
      <c r="B58" s="58">
        <v>0.278173</v>
      </c>
      <c r="C58" s="59">
        <v>5.3687199999999996E-3</v>
      </c>
    </row>
    <row r="59" spans="1:3" ht="15.75" x14ac:dyDescent="0.25">
      <c r="A59" s="43" t="s">
        <v>67</v>
      </c>
      <c r="B59" s="58">
        <v>0.250226</v>
      </c>
      <c r="C59" s="59">
        <v>2.6460099999999999E-3</v>
      </c>
    </row>
    <row r="60" spans="1:3" ht="15.75" x14ac:dyDescent="0.25">
      <c r="A60" s="43" t="s">
        <v>68</v>
      </c>
      <c r="B60" s="58">
        <v>0.218112</v>
      </c>
      <c r="C60" s="59">
        <v>7.4139400000000004E-4</v>
      </c>
    </row>
    <row r="61" spans="1:3" ht="15.75" x14ac:dyDescent="0.25">
      <c r="A61" s="43" t="s">
        <v>69</v>
      </c>
      <c r="B61" s="58">
        <v>0.249557</v>
      </c>
      <c r="C61" s="59">
        <v>1.00983E-3</v>
      </c>
    </row>
    <row r="62" spans="1:3" ht="15.75" x14ac:dyDescent="0.25">
      <c r="A62" s="43" t="s">
        <v>70</v>
      </c>
      <c r="B62" s="58">
        <v>0.23344599999999999</v>
      </c>
      <c r="C62" s="59">
        <v>7.8613299999999995E-4</v>
      </c>
    </row>
    <row r="63" spans="1:3" ht="15.75" x14ac:dyDescent="0.25">
      <c r="A63" s="43" t="s">
        <v>71</v>
      </c>
      <c r="B63" s="58">
        <v>0.248722</v>
      </c>
      <c r="C63" s="59">
        <v>1.0609599999999999E-3</v>
      </c>
    </row>
    <row r="64" spans="1:3" ht="15.75" x14ac:dyDescent="0.25">
      <c r="A64" s="43" t="s">
        <v>72</v>
      </c>
      <c r="B64" s="58">
        <v>0.26323099999999999</v>
      </c>
      <c r="C64" s="59">
        <v>1.3293999999999999E-3</v>
      </c>
    </row>
    <row r="65" spans="1:3" ht="15.75" x14ac:dyDescent="0.25">
      <c r="A65" s="43" t="s">
        <v>73</v>
      </c>
      <c r="B65" s="58">
        <v>0.264488</v>
      </c>
      <c r="C65" s="59">
        <v>2.0867699999999999E-3</v>
      </c>
    </row>
    <row r="66" spans="1:3" ht="15.75" x14ac:dyDescent="0.25">
      <c r="A66" s="43" t="s">
        <v>75</v>
      </c>
      <c r="B66" s="58">
        <v>0.20116999999999999</v>
      </c>
      <c r="C66" s="59">
        <v>4.6656699999999998E-4</v>
      </c>
    </row>
    <row r="67" spans="1:3" ht="15.75" x14ac:dyDescent="0.25">
      <c r="A67" s="43" t="s">
        <v>76</v>
      </c>
      <c r="B67" s="58">
        <v>0.26106699999999999</v>
      </c>
      <c r="C67" s="59">
        <v>1.8183299999999999E-3</v>
      </c>
    </row>
    <row r="68" spans="1:3" ht="15.75" x14ac:dyDescent="0.25">
      <c r="A68" s="43" t="s">
        <v>78</v>
      </c>
      <c r="B68" s="58">
        <v>0.30687700000000001</v>
      </c>
      <c r="C68" s="59">
        <v>9.5039100000000008E-3</v>
      </c>
    </row>
    <row r="69" spans="1:3" ht="15.75" x14ac:dyDescent="0.25">
      <c r="A69" s="43" t="s">
        <v>110</v>
      </c>
      <c r="B69" s="58">
        <v>0.156996</v>
      </c>
      <c r="C69" s="59">
        <v>1.5000400000000001E-2</v>
      </c>
    </row>
    <row r="70" spans="1:3" ht="15.75" x14ac:dyDescent="0.25">
      <c r="A70" s="43" t="s">
        <v>111</v>
      </c>
      <c r="B70" s="58">
        <v>0.16245599999999999</v>
      </c>
      <c r="C70" s="59">
        <v>1.46553E-2</v>
      </c>
    </row>
    <row r="71" spans="1:3" ht="15.75" x14ac:dyDescent="0.25">
      <c r="A71" s="43" t="s">
        <v>105</v>
      </c>
      <c r="B71" s="58">
        <v>0.26693499999999998</v>
      </c>
      <c r="C71" s="59">
        <v>4.6890000000000001E-2</v>
      </c>
    </row>
    <row r="72" spans="1:3" ht="15.75" x14ac:dyDescent="0.25">
      <c r="A72" s="43" t="s">
        <v>107</v>
      </c>
      <c r="B72" s="58">
        <v>0.77391500000000002</v>
      </c>
      <c r="C72" s="59" t="s">
        <v>86</v>
      </c>
    </row>
    <row r="73" spans="1:3" ht="15.75" x14ac:dyDescent="0.25">
      <c r="A73" s="43" t="s">
        <v>99</v>
      </c>
      <c r="B73" s="58">
        <v>0.14399500000000001</v>
      </c>
      <c r="C73" s="59">
        <v>0.101731</v>
      </c>
    </row>
    <row r="74" spans="1:3" ht="15.75" x14ac:dyDescent="0.25">
      <c r="A74" s="43" t="s">
        <v>101</v>
      </c>
      <c r="B74" s="58">
        <v>0.23616200000000001</v>
      </c>
      <c r="C74" s="59">
        <v>0.222469</v>
      </c>
    </row>
    <row r="75" spans="1:3" ht="15.75" x14ac:dyDescent="0.25">
      <c r="A75" s="43" t="s">
        <v>102</v>
      </c>
      <c r="B75" s="58">
        <v>0.225185</v>
      </c>
      <c r="C75" s="59">
        <v>4.3377899999999997E-2</v>
      </c>
    </row>
  </sheetData>
  <pageMargins left="0.7" right="0.7" top="0.78740157499999996" bottom="0.78740157499999996" header="0.3" footer="0.3"/>
  <pageSetup paperSize="9" fitToHeight="0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7EEE8-4670-427B-88DF-6C028E016D59}">
  <sheetPr>
    <pageSetUpPr fitToPage="1"/>
  </sheetPr>
  <dimension ref="A1:R66"/>
  <sheetViews>
    <sheetView workbookViewId="0">
      <pane ySplit="1" topLeftCell="A33" activePane="bottomLeft" state="frozen"/>
      <selection pane="bottomLeft" activeCell="A57" sqref="A57"/>
    </sheetView>
  </sheetViews>
  <sheetFormatPr defaultColWidth="11.42578125" defaultRowHeight="15" x14ac:dyDescent="0.25"/>
  <cols>
    <col min="1" max="1" width="22.7109375" bestFit="1" customWidth="1"/>
    <col min="2" max="2" width="19" style="15" bestFit="1" customWidth="1"/>
    <col min="3" max="3" width="29.7109375" style="15" bestFit="1" customWidth="1"/>
    <col min="4" max="4" width="18.140625" style="16" bestFit="1" customWidth="1"/>
    <col min="5" max="6" width="13.42578125" style="16" bestFit="1" customWidth="1"/>
    <col min="7" max="10" width="11.5703125" style="15" bestFit="1" customWidth="1"/>
    <col min="11" max="15" width="7.5703125" style="15" bestFit="1" customWidth="1"/>
    <col min="16" max="16" width="6.28515625" style="15" bestFit="1" customWidth="1"/>
    <col min="17" max="17" width="8.85546875" style="15" bestFit="1" customWidth="1"/>
    <col min="18" max="18" width="11.42578125" style="15" bestFit="1" customWidth="1"/>
  </cols>
  <sheetData>
    <row r="1" spans="1:18" s="6" customFormat="1" ht="15.75" x14ac:dyDescent="0.25">
      <c r="A1" s="52" t="s">
        <v>1</v>
      </c>
      <c r="B1" s="53" t="s">
        <v>132</v>
      </c>
      <c r="C1" s="53" t="s">
        <v>159</v>
      </c>
      <c r="D1" s="60" t="s">
        <v>135</v>
      </c>
      <c r="E1" s="60" t="s">
        <v>133</v>
      </c>
      <c r="F1" s="60" t="s">
        <v>134</v>
      </c>
      <c r="G1" s="53" t="s">
        <v>160</v>
      </c>
      <c r="H1" s="53" t="s">
        <v>161</v>
      </c>
      <c r="I1" s="53" t="s">
        <v>162</v>
      </c>
      <c r="J1" s="53" t="s">
        <v>163</v>
      </c>
      <c r="K1" s="53" t="s">
        <v>164</v>
      </c>
      <c r="L1" s="53" t="s">
        <v>165</v>
      </c>
      <c r="M1" s="53" t="s">
        <v>166</v>
      </c>
      <c r="N1" s="53" t="s">
        <v>167</v>
      </c>
      <c r="O1" s="53" t="s">
        <v>168</v>
      </c>
      <c r="P1" s="53" t="s">
        <v>169</v>
      </c>
      <c r="Q1" s="53" t="s">
        <v>170</v>
      </c>
      <c r="R1" s="53" t="s">
        <v>171</v>
      </c>
    </row>
    <row r="2" spans="1:18" ht="15.75" x14ac:dyDescent="0.25">
      <c r="A2" s="43" t="s">
        <v>74</v>
      </c>
      <c r="B2" s="44">
        <v>4757823</v>
      </c>
      <c r="C2" s="44">
        <v>154085</v>
      </c>
      <c r="D2" s="61">
        <v>3.2389999999999999</v>
      </c>
      <c r="E2" s="61">
        <v>0.52600000000000002</v>
      </c>
      <c r="F2" s="61">
        <v>0.47399999999999998</v>
      </c>
      <c r="G2" s="44">
        <v>1209056</v>
      </c>
      <c r="H2" s="44">
        <v>1092552</v>
      </c>
      <c r="I2" s="44">
        <v>1089539</v>
      </c>
      <c r="J2" s="44">
        <v>1208710</v>
      </c>
      <c r="K2" s="44">
        <v>300</v>
      </c>
      <c r="L2" s="44">
        <v>286</v>
      </c>
      <c r="M2" s="44">
        <v>1370</v>
      </c>
      <c r="N2" s="44">
        <v>1338</v>
      </c>
      <c r="O2" s="44">
        <v>398</v>
      </c>
      <c r="P2" s="44">
        <v>189</v>
      </c>
      <c r="Q2" s="44">
        <v>59</v>
      </c>
      <c r="R2" s="44">
        <v>154026</v>
      </c>
    </row>
    <row r="3" spans="1:18" ht="15.75" x14ac:dyDescent="0.25">
      <c r="A3" s="43" t="s">
        <v>20</v>
      </c>
      <c r="B3" s="44">
        <v>4757823</v>
      </c>
      <c r="C3" s="44">
        <v>381779</v>
      </c>
      <c r="D3" s="61">
        <v>8.0239999999999991</v>
      </c>
      <c r="E3" s="61">
        <v>0.52400000000000002</v>
      </c>
      <c r="F3" s="61">
        <v>0.47599999999999998</v>
      </c>
      <c r="G3" s="44">
        <v>1144808</v>
      </c>
      <c r="H3" s="44">
        <v>1042577</v>
      </c>
      <c r="I3" s="44">
        <v>1039918</v>
      </c>
      <c r="J3" s="44">
        <v>1145422</v>
      </c>
      <c r="K3" s="44">
        <v>256</v>
      </c>
      <c r="L3" s="44">
        <v>234</v>
      </c>
      <c r="M3" s="44">
        <v>1152</v>
      </c>
      <c r="N3" s="44">
        <v>1164</v>
      </c>
      <c r="O3" s="44">
        <v>325</v>
      </c>
      <c r="P3" s="44">
        <v>188</v>
      </c>
      <c r="Q3" s="44">
        <v>59</v>
      </c>
      <c r="R3" s="44">
        <v>381720</v>
      </c>
    </row>
    <row r="4" spans="1:18" ht="15.75" x14ac:dyDescent="0.25">
      <c r="A4" s="43" t="s">
        <v>21</v>
      </c>
      <c r="B4" s="44">
        <v>4757823</v>
      </c>
      <c r="C4" s="44">
        <v>410592</v>
      </c>
      <c r="D4" s="61">
        <v>8.6300000000000008</v>
      </c>
      <c r="E4" s="61">
        <v>0.52300000000000002</v>
      </c>
      <c r="F4" s="61">
        <v>0.47699999999999998</v>
      </c>
      <c r="G4" s="44">
        <v>1135818</v>
      </c>
      <c r="H4" s="44">
        <v>1037412</v>
      </c>
      <c r="I4" s="44">
        <v>1034718</v>
      </c>
      <c r="J4" s="44">
        <v>1135933</v>
      </c>
      <c r="K4" s="44">
        <v>248</v>
      </c>
      <c r="L4" s="44">
        <v>234</v>
      </c>
      <c r="M4" s="44">
        <v>1201</v>
      </c>
      <c r="N4" s="44">
        <v>1158</v>
      </c>
      <c r="O4" s="44">
        <v>354</v>
      </c>
      <c r="P4" s="44">
        <v>155</v>
      </c>
      <c r="Q4" s="44">
        <v>59</v>
      </c>
      <c r="R4" s="44">
        <v>410533</v>
      </c>
    </row>
    <row r="5" spans="1:18" ht="15.75" x14ac:dyDescent="0.25">
      <c r="A5" s="43" t="s">
        <v>22</v>
      </c>
      <c r="B5" s="44">
        <v>4757823</v>
      </c>
      <c r="C5" s="44">
        <v>946515</v>
      </c>
      <c r="D5" s="61">
        <v>19.893999999999998</v>
      </c>
      <c r="E5" s="61">
        <v>0.51700000000000002</v>
      </c>
      <c r="F5" s="61">
        <v>0.48299999999999998</v>
      </c>
      <c r="G5" s="44">
        <v>985998</v>
      </c>
      <c r="H5" s="44">
        <v>920076</v>
      </c>
      <c r="I5" s="44">
        <v>917804</v>
      </c>
      <c r="J5" s="44">
        <v>984850</v>
      </c>
      <c r="K5" s="44">
        <v>176</v>
      </c>
      <c r="L5" s="44">
        <v>206</v>
      </c>
      <c r="M5" s="44">
        <v>880</v>
      </c>
      <c r="N5" s="44">
        <v>897</v>
      </c>
      <c r="O5" s="44">
        <v>281</v>
      </c>
      <c r="P5" s="44">
        <v>140</v>
      </c>
      <c r="Q5" s="44">
        <v>59</v>
      </c>
      <c r="R5" s="44">
        <v>946456</v>
      </c>
    </row>
    <row r="6" spans="1:18" ht="15.75" x14ac:dyDescent="0.25">
      <c r="A6" s="43" t="s">
        <v>23</v>
      </c>
      <c r="B6" s="44">
        <v>4757823</v>
      </c>
      <c r="C6" s="44">
        <v>44203</v>
      </c>
      <c r="D6" s="61">
        <v>0.92900000000000005</v>
      </c>
      <c r="E6" s="61">
        <v>0.52700000000000002</v>
      </c>
      <c r="F6" s="61">
        <v>0.47299999999999998</v>
      </c>
      <c r="G6" s="44">
        <v>1240294</v>
      </c>
      <c r="H6" s="44">
        <v>1116204</v>
      </c>
      <c r="I6" s="44">
        <v>1113045</v>
      </c>
      <c r="J6" s="44">
        <v>1239896</v>
      </c>
      <c r="K6" s="44">
        <v>324</v>
      </c>
      <c r="L6" s="44">
        <v>309</v>
      </c>
      <c r="M6" s="44">
        <v>1451</v>
      </c>
      <c r="N6" s="44">
        <v>1457</v>
      </c>
      <c r="O6" s="44">
        <v>416</v>
      </c>
      <c r="P6" s="44">
        <v>224</v>
      </c>
      <c r="Q6" s="44">
        <v>59</v>
      </c>
      <c r="R6" s="44">
        <v>44144</v>
      </c>
    </row>
    <row r="7" spans="1:18" ht="15.75" x14ac:dyDescent="0.25">
      <c r="A7" s="43" t="s">
        <v>24</v>
      </c>
      <c r="B7" s="44">
        <v>4757823</v>
      </c>
      <c r="C7" s="44">
        <v>60695</v>
      </c>
      <c r="D7" s="61">
        <v>1.276</v>
      </c>
      <c r="E7" s="61">
        <v>0.52600000000000002</v>
      </c>
      <c r="F7" s="61">
        <v>0.47399999999999998</v>
      </c>
      <c r="G7" s="44">
        <v>1235635</v>
      </c>
      <c r="H7" s="44">
        <v>1112835</v>
      </c>
      <c r="I7" s="44">
        <v>1109361</v>
      </c>
      <c r="J7" s="44">
        <v>1235014</v>
      </c>
      <c r="K7" s="44">
        <v>311</v>
      </c>
      <c r="L7" s="44">
        <v>352</v>
      </c>
      <c r="M7" s="44">
        <v>1489</v>
      </c>
      <c r="N7" s="44">
        <v>1476</v>
      </c>
      <c r="O7" s="44">
        <v>439</v>
      </c>
      <c r="P7" s="44">
        <v>216</v>
      </c>
      <c r="Q7" s="44">
        <v>59</v>
      </c>
      <c r="R7" s="44">
        <v>60636</v>
      </c>
    </row>
    <row r="8" spans="1:18" ht="15.75" x14ac:dyDescent="0.25">
      <c r="A8" s="43" t="s">
        <v>25</v>
      </c>
      <c r="B8" s="44">
        <v>4757823</v>
      </c>
      <c r="C8" s="44">
        <v>277740</v>
      </c>
      <c r="D8" s="61">
        <v>5.8380000000000001</v>
      </c>
      <c r="E8" s="61">
        <v>0.52500000000000002</v>
      </c>
      <c r="F8" s="61">
        <v>0.47499999999999998</v>
      </c>
      <c r="G8" s="44">
        <v>1175057</v>
      </c>
      <c r="H8" s="44">
        <v>1065356</v>
      </c>
      <c r="I8" s="44">
        <v>1061387</v>
      </c>
      <c r="J8" s="44">
        <v>1174851</v>
      </c>
      <c r="K8" s="44">
        <v>268</v>
      </c>
      <c r="L8" s="44">
        <v>236</v>
      </c>
      <c r="M8" s="44">
        <v>1270</v>
      </c>
      <c r="N8" s="44">
        <v>1134</v>
      </c>
      <c r="O8" s="44">
        <v>356</v>
      </c>
      <c r="P8" s="44">
        <v>168</v>
      </c>
      <c r="Q8" s="44">
        <v>59</v>
      </c>
      <c r="R8" s="44">
        <v>277681</v>
      </c>
    </row>
    <row r="9" spans="1:18" ht="15.75" x14ac:dyDescent="0.25">
      <c r="A9" s="43" t="s">
        <v>118</v>
      </c>
      <c r="B9" s="44">
        <v>4757823</v>
      </c>
      <c r="C9" s="44">
        <v>118381</v>
      </c>
      <c r="D9" s="61">
        <v>2.488</v>
      </c>
      <c r="E9" s="61">
        <v>0.52600000000000002</v>
      </c>
      <c r="F9" s="61">
        <v>0.47399999999999998</v>
      </c>
      <c r="G9" s="44">
        <v>1219427</v>
      </c>
      <c r="H9" s="44">
        <v>1100148</v>
      </c>
      <c r="I9" s="44">
        <v>1096753</v>
      </c>
      <c r="J9" s="44">
        <v>1219180</v>
      </c>
      <c r="K9" s="44">
        <v>281</v>
      </c>
      <c r="L9" s="44">
        <v>269</v>
      </c>
      <c r="M9" s="44">
        <v>1408</v>
      </c>
      <c r="N9" s="44">
        <v>1375</v>
      </c>
      <c r="O9" s="44">
        <v>414</v>
      </c>
      <c r="P9" s="44">
        <v>187</v>
      </c>
      <c r="Q9" s="44">
        <v>59</v>
      </c>
      <c r="R9" s="44">
        <v>118322</v>
      </c>
    </row>
    <row r="10" spans="1:18" ht="15.75" x14ac:dyDescent="0.25">
      <c r="A10" s="43" t="s">
        <v>26</v>
      </c>
      <c r="B10" s="44">
        <v>4757823</v>
      </c>
      <c r="C10" s="44">
        <v>38758</v>
      </c>
      <c r="D10" s="61">
        <v>0.81499999999999995</v>
      </c>
      <c r="E10" s="61">
        <v>0.52700000000000002</v>
      </c>
      <c r="F10" s="61">
        <v>0.47299999999999998</v>
      </c>
      <c r="G10" s="44">
        <v>1241616</v>
      </c>
      <c r="H10" s="44">
        <v>1117314</v>
      </c>
      <c r="I10" s="44">
        <v>1113863</v>
      </c>
      <c r="J10" s="44">
        <v>1241043</v>
      </c>
      <c r="K10" s="44">
        <v>405</v>
      </c>
      <c r="L10" s="44">
        <v>399</v>
      </c>
      <c r="M10" s="44">
        <v>1816</v>
      </c>
      <c r="N10" s="44">
        <v>1785</v>
      </c>
      <c r="O10" s="44">
        <v>575</v>
      </c>
      <c r="P10" s="44">
        <v>249</v>
      </c>
      <c r="Q10" s="44">
        <v>59</v>
      </c>
      <c r="R10" s="44">
        <v>38699</v>
      </c>
    </row>
    <row r="11" spans="1:18" ht="15.75" x14ac:dyDescent="0.25">
      <c r="A11" s="43" t="s">
        <v>27</v>
      </c>
      <c r="B11" s="44">
        <v>4757823</v>
      </c>
      <c r="C11" s="44">
        <v>61008</v>
      </c>
      <c r="D11" s="61">
        <v>1.282</v>
      </c>
      <c r="E11" s="61">
        <v>0.52600000000000002</v>
      </c>
      <c r="F11" s="61">
        <v>0.47399999999999998</v>
      </c>
      <c r="G11" s="44">
        <v>1235028</v>
      </c>
      <c r="H11" s="44">
        <v>1112729</v>
      </c>
      <c r="I11" s="44">
        <v>1109209</v>
      </c>
      <c r="J11" s="44">
        <v>1234668</v>
      </c>
      <c r="K11" s="44">
        <v>380</v>
      </c>
      <c r="L11" s="44">
        <v>419</v>
      </c>
      <c r="M11" s="44">
        <v>1774</v>
      </c>
      <c r="N11" s="44">
        <v>1770</v>
      </c>
      <c r="O11" s="44">
        <v>581</v>
      </c>
      <c r="P11" s="44">
        <v>257</v>
      </c>
      <c r="Q11" s="44">
        <v>59</v>
      </c>
      <c r="R11" s="44">
        <v>60949</v>
      </c>
    </row>
    <row r="12" spans="1:18" ht="15.75" x14ac:dyDescent="0.25">
      <c r="A12" s="43" t="s">
        <v>28</v>
      </c>
      <c r="B12" s="44">
        <v>4757823</v>
      </c>
      <c r="C12" s="44">
        <v>45170</v>
      </c>
      <c r="D12" s="61">
        <v>0.94899999999999995</v>
      </c>
      <c r="E12" s="61">
        <v>0.52700000000000002</v>
      </c>
      <c r="F12" s="61">
        <v>0.47299999999999998</v>
      </c>
      <c r="G12" s="44">
        <v>1240079</v>
      </c>
      <c r="H12" s="44">
        <v>1115820</v>
      </c>
      <c r="I12" s="44">
        <v>1112355</v>
      </c>
      <c r="J12" s="44">
        <v>1239418</v>
      </c>
      <c r="K12" s="44">
        <v>377</v>
      </c>
      <c r="L12" s="44">
        <v>389</v>
      </c>
      <c r="M12" s="44">
        <v>1710</v>
      </c>
      <c r="N12" s="44">
        <v>1714</v>
      </c>
      <c r="O12" s="44">
        <v>532</v>
      </c>
      <c r="P12" s="44">
        <v>259</v>
      </c>
      <c r="Q12" s="44">
        <v>59</v>
      </c>
      <c r="R12" s="44">
        <v>45111</v>
      </c>
    </row>
    <row r="13" spans="1:18" ht="15.75" x14ac:dyDescent="0.25">
      <c r="A13" s="43" t="s">
        <v>29</v>
      </c>
      <c r="B13" s="44">
        <v>4757823</v>
      </c>
      <c r="C13" s="44">
        <v>798190</v>
      </c>
      <c r="D13" s="61">
        <v>16.776</v>
      </c>
      <c r="E13" s="61">
        <v>0.52500000000000002</v>
      </c>
      <c r="F13" s="61">
        <v>0.47499999999999998</v>
      </c>
      <c r="G13" s="44">
        <v>1038137</v>
      </c>
      <c r="H13" s="44">
        <v>941585</v>
      </c>
      <c r="I13" s="44">
        <v>938493</v>
      </c>
      <c r="J13" s="44">
        <v>1038146</v>
      </c>
      <c r="K13" s="44">
        <v>227</v>
      </c>
      <c r="L13" s="44">
        <v>284</v>
      </c>
      <c r="M13" s="44">
        <v>1119</v>
      </c>
      <c r="N13" s="44">
        <v>1098</v>
      </c>
      <c r="O13" s="44">
        <v>369</v>
      </c>
      <c r="P13" s="44">
        <v>175</v>
      </c>
      <c r="Q13" s="44">
        <v>59</v>
      </c>
      <c r="R13" s="44">
        <v>798131</v>
      </c>
    </row>
    <row r="14" spans="1:18" ht="15.75" x14ac:dyDescent="0.25">
      <c r="A14" s="43" t="s">
        <v>30</v>
      </c>
      <c r="B14" s="44">
        <v>4757823</v>
      </c>
      <c r="C14" s="44">
        <v>37160</v>
      </c>
      <c r="D14" s="61">
        <v>0.78100000000000003</v>
      </c>
      <c r="E14" s="61">
        <v>0.52700000000000002</v>
      </c>
      <c r="F14" s="61">
        <v>0.47299999999999998</v>
      </c>
      <c r="G14" s="44">
        <v>1242076</v>
      </c>
      <c r="H14" s="44">
        <v>1117614</v>
      </c>
      <c r="I14" s="44">
        <v>1114244</v>
      </c>
      <c r="J14" s="44">
        <v>1241550</v>
      </c>
      <c r="K14" s="44">
        <v>389</v>
      </c>
      <c r="L14" s="44">
        <v>393</v>
      </c>
      <c r="M14" s="44">
        <v>1765</v>
      </c>
      <c r="N14" s="44">
        <v>1807</v>
      </c>
      <c r="O14" s="44">
        <v>560</v>
      </c>
      <c r="P14" s="44">
        <v>265</v>
      </c>
      <c r="Q14" s="44">
        <v>59</v>
      </c>
      <c r="R14" s="44">
        <v>37101</v>
      </c>
    </row>
    <row r="15" spans="1:18" ht="15.75" x14ac:dyDescent="0.25">
      <c r="A15" s="43" t="s">
        <v>31</v>
      </c>
      <c r="B15" s="44">
        <v>4757823</v>
      </c>
      <c r="C15" s="44">
        <v>312701</v>
      </c>
      <c r="D15" s="61">
        <v>6.5720000000000001</v>
      </c>
      <c r="E15" s="61">
        <v>0.52500000000000002</v>
      </c>
      <c r="F15" s="61">
        <v>0.47499999999999998</v>
      </c>
      <c r="G15" s="44">
        <v>1165975</v>
      </c>
      <c r="H15" s="44">
        <v>1055871</v>
      </c>
      <c r="I15" s="44">
        <v>1053021</v>
      </c>
      <c r="J15" s="44">
        <v>1166021</v>
      </c>
      <c r="K15" s="44">
        <v>327</v>
      </c>
      <c r="L15" s="44">
        <v>290</v>
      </c>
      <c r="M15" s="44">
        <v>1505</v>
      </c>
      <c r="N15" s="44">
        <v>1437</v>
      </c>
      <c r="O15" s="44">
        <v>479</v>
      </c>
      <c r="P15" s="44">
        <v>196</v>
      </c>
      <c r="Q15" s="44">
        <v>59</v>
      </c>
      <c r="R15" s="44">
        <v>312642</v>
      </c>
    </row>
    <row r="16" spans="1:18" ht="15.75" x14ac:dyDescent="0.25">
      <c r="A16" s="43" t="s">
        <v>32</v>
      </c>
      <c r="B16" s="44">
        <v>4757823</v>
      </c>
      <c r="C16" s="44">
        <v>37737</v>
      </c>
      <c r="D16" s="61">
        <v>0.79300000000000004</v>
      </c>
      <c r="E16" s="61">
        <v>0.52700000000000002</v>
      </c>
      <c r="F16" s="61">
        <v>0.47299999999999998</v>
      </c>
      <c r="G16" s="44">
        <v>1242037</v>
      </c>
      <c r="H16" s="44">
        <v>1117462</v>
      </c>
      <c r="I16" s="44">
        <v>1114106</v>
      </c>
      <c r="J16" s="44">
        <v>1241402</v>
      </c>
      <c r="K16" s="44">
        <v>364</v>
      </c>
      <c r="L16" s="44">
        <v>396</v>
      </c>
      <c r="M16" s="44">
        <v>1749</v>
      </c>
      <c r="N16" s="44">
        <v>1751</v>
      </c>
      <c r="O16" s="44">
        <v>565</v>
      </c>
      <c r="P16" s="44">
        <v>254</v>
      </c>
      <c r="Q16" s="44">
        <v>59</v>
      </c>
      <c r="R16" s="44">
        <v>37678</v>
      </c>
    </row>
    <row r="17" spans="1:18" ht="15.75" x14ac:dyDescent="0.25">
      <c r="A17" s="43" t="s">
        <v>33</v>
      </c>
      <c r="B17" s="44">
        <v>4757823</v>
      </c>
      <c r="C17" s="44">
        <v>236321</v>
      </c>
      <c r="D17" s="61">
        <v>4.9669999999999996</v>
      </c>
      <c r="E17" s="61">
        <v>0.52700000000000002</v>
      </c>
      <c r="F17" s="61">
        <v>0.47299999999999998</v>
      </c>
      <c r="G17" s="44">
        <v>1189584</v>
      </c>
      <c r="H17" s="44">
        <v>1070775</v>
      </c>
      <c r="I17" s="44">
        <v>1067229</v>
      </c>
      <c r="J17" s="44">
        <v>1189579</v>
      </c>
      <c r="K17" s="44">
        <v>322</v>
      </c>
      <c r="L17" s="44">
        <v>336</v>
      </c>
      <c r="M17" s="44">
        <v>1508</v>
      </c>
      <c r="N17" s="44">
        <v>1481</v>
      </c>
      <c r="O17" s="44">
        <v>466</v>
      </c>
      <c r="P17" s="44">
        <v>222</v>
      </c>
      <c r="Q17" s="44">
        <v>59</v>
      </c>
      <c r="R17" s="44">
        <v>236262</v>
      </c>
    </row>
    <row r="18" spans="1:18" ht="15.75" x14ac:dyDescent="0.25">
      <c r="A18" s="43" t="s">
        <v>34</v>
      </c>
      <c r="B18" s="44">
        <v>4757823</v>
      </c>
      <c r="C18" s="44">
        <v>133577</v>
      </c>
      <c r="D18" s="61">
        <v>2.8079999999999998</v>
      </c>
      <c r="E18" s="61">
        <v>0.52600000000000002</v>
      </c>
      <c r="F18" s="61">
        <v>0.47399999999999998</v>
      </c>
      <c r="G18" s="44">
        <v>1216084</v>
      </c>
      <c r="H18" s="44">
        <v>1095457</v>
      </c>
      <c r="I18" s="44">
        <v>1092391</v>
      </c>
      <c r="J18" s="44">
        <v>1215695</v>
      </c>
      <c r="K18" s="44">
        <v>343</v>
      </c>
      <c r="L18" s="44">
        <v>329</v>
      </c>
      <c r="M18" s="44">
        <v>1594</v>
      </c>
      <c r="N18" s="44">
        <v>1583</v>
      </c>
      <c r="O18" s="44">
        <v>530</v>
      </c>
      <c r="P18" s="44">
        <v>240</v>
      </c>
      <c r="Q18" s="44">
        <v>59</v>
      </c>
      <c r="R18" s="44">
        <v>133518</v>
      </c>
    </row>
    <row r="19" spans="1:18" ht="15.75" x14ac:dyDescent="0.25">
      <c r="A19" s="43" t="s">
        <v>35</v>
      </c>
      <c r="B19" s="44">
        <v>4757823</v>
      </c>
      <c r="C19" s="44">
        <v>297527</v>
      </c>
      <c r="D19" s="61">
        <v>6.2530000000000001</v>
      </c>
      <c r="E19" s="61">
        <v>0.52500000000000002</v>
      </c>
      <c r="F19" s="61">
        <v>0.47499999999999998</v>
      </c>
      <c r="G19" s="44">
        <v>1170841</v>
      </c>
      <c r="H19" s="44">
        <v>1059499</v>
      </c>
      <c r="I19" s="44">
        <v>1056287</v>
      </c>
      <c r="J19" s="44">
        <v>1169704</v>
      </c>
      <c r="K19" s="44">
        <v>277</v>
      </c>
      <c r="L19" s="44">
        <v>306</v>
      </c>
      <c r="M19" s="44">
        <v>1414</v>
      </c>
      <c r="N19" s="44">
        <v>1360</v>
      </c>
      <c r="O19" s="44">
        <v>434</v>
      </c>
      <c r="P19" s="44">
        <v>174</v>
      </c>
      <c r="Q19" s="44">
        <v>59</v>
      </c>
      <c r="R19" s="44">
        <v>297468</v>
      </c>
    </row>
    <row r="20" spans="1:18" ht="15.75" x14ac:dyDescent="0.25">
      <c r="A20" s="43" t="s">
        <v>36</v>
      </c>
      <c r="B20" s="44">
        <v>4757823</v>
      </c>
      <c r="C20" s="44">
        <v>37588</v>
      </c>
      <c r="D20" s="61">
        <v>0.79</v>
      </c>
      <c r="E20" s="61">
        <v>0.52700000000000002</v>
      </c>
      <c r="F20" s="61">
        <v>0.47299999999999998</v>
      </c>
      <c r="G20" s="44">
        <v>1242048</v>
      </c>
      <c r="H20" s="44">
        <v>1117615</v>
      </c>
      <c r="I20" s="44">
        <v>1114485</v>
      </c>
      <c r="J20" s="44">
        <v>1241639</v>
      </c>
      <c r="K20" s="44">
        <v>308</v>
      </c>
      <c r="L20" s="44">
        <v>337</v>
      </c>
      <c r="M20" s="44">
        <v>1554</v>
      </c>
      <c r="N20" s="44">
        <v>1573</v>
      </c>
      <c r="O20" s="44">
        <v>422</v>
      </c>
      <c r="P20" s="44">
        <v>254</v>
      </c>
      <c r="Q20" s="44">
        <v>59</v>
      </c>
      <c r="R20" s="44">
        <v>37529</v>
      </c>
    </row>
    <row r="21" spans="1:18" ht="15.75" x14ac:dyDescent="0.25">
      <c r="A21" s="43" t="s">
        <v>37</v>
      </c>
      <c r="B21" s="44">
        <v>4757823</v>
      </c>
      <c r="C21" s="44">
        <v>372597</v>
      </c>
      <c r="D21" s="61">
        <v>7.8310000000000004</v>
      </c>
      <c r="E21" s="61">
        <v>0.52500000000000002</v>
      </c>
      <c r="F21" s="61">
        <v>0.47499999999999998</v>
      </c>
      <c r="G21" s="44">
        <v>1150710</v>
      </c>
      <c r="H21" s="44">
        <v>1042014</v>
      </c>
      <c r="I21" s="44">
        <v>1038454</v>
      </c>
      <c r="J21" s="44">
        <v>1150861</v>
      </c>
      <c r="K21" s="44">
        <v>226</v>
      </c>
      <c r="L21" s="44">
        <v>226</v>
      </c>
      <c r="M21" s="44">
        <v>1150</v>
      </c>
      <c r="N21" s="44">
        <v>1126</v>
      </c>
      <c r="O21" s="44">
        <v>309</v>
      </c>
      <c r="P21" s="44">
        <v>150</v>
      </c>
      <c r="Q21" s="44">
        <v>59</v>
      </c>
      <c r="R21" s="44">
        <v>372538</v>
      </c>
    </row>
    <row r="22" spans="1:18" ht="15.75" x14ac:dyDescent="0.25">
      <c r="A22" s="43" t="s">
        <v>38</v>
      </c>
      <c r="B22" s="44">
        <v>4757823</v>
      </c>
      <c r="C22" s="44">
        <v>224392</v>
      </c>
      <c r="D22" s="61">
        <v>4.7160000000000002</v>
      </c>
      <c r="E22" s="61">
        <v>0.52500000000000002</v>
      </c>
      <c r="F22" s="61">
        <v>0.47499999999999998</v>
      </c>
      <c r="G22" s="44">
        <v>1189798</v>
      </c>
      <c r="H22" s="44">
        <v>1077241</v>
      </c>
      <c r="I22" s="44">
        <v>1073888</v>
      </c>
      <c r="J22" s="44">
        <v>1188951</v>
      </c>
      <c r="K22" s="44">
        <v>272</v>
      </c>
      <c r="L22" s="44">
        <v>246</v>
      </c>
      <c r="M22" s="44">
        <v>1278</v>
      </c>
      <c r="N22" s="44">
        <v>1215</v>
      </c>
      <c r="O22" s="44">
        <v>351</v>
      </c>
      <c r="P22" s="44">
        <v>191</v>
      </c>
      <c r="Q22" s="44">
        <v>59</v>
      </c>
      <c r="R22" s="44">
        <v>224333</v>
      </c>
    </row>
    <row r="23" spans="1:18" ht="15.75" x14ac:dyDescent="0.25">
      <c r="A23" s="43" t="s">
        <v>39</v>
      </c>
      <c r="B23" s="44">
        <v>4757823</v>
      </c>
      <c r="C23" s="44">
        <v>113852</v>
      </c>
      <c r="D23" s="61">
        <v>2.3929999999999998</v>
      </c>
      <c r="E23" s="61">
        <v>0.52600000000000002</v>
      </c>
      <c r="F23" s="61">
        <v>0.47399999999999998</v>
      </c>
      <c r="G23" s="44">
        <v>1221908</v>
      </c>
      <c r="H23" s="44">
        <v>1100265</v>
      </c>
      <c r="I23" s="44">
        <v>1096800</v>
      </c>
      <c r="J23" s="44">
        <v>1221216</v>
      </c>
      <c r="K23" s="44">
        <v>297</v>
      </c>
      <c r="L23" s="44">
        <v>257</v>
      </c>
      <c r="M23" s="44">
        <v>1370</v>
      </c>
      <c r="N23" s="44">
        <v>1262</v>
      </c>
      <c r="O23" s="44">
        <v>384</v>
      </c>
      <c r="P23" s="44">
        <v>212</v>
      </c>
      <c r="Q23" s="44">
        <v>59</v>
      </c>
      <c r="R23" s="44">
        <v>113793</v>
      </c>
    </row>
    <row r="24" spans="1:18" ht="15.75" x14ac:dyDescent="0.25">
      <c r="A24" s="43" t="s">
        <v>40</v>
      </c>
      <c r="B24" s="44">
        <v>4757823</v>
      </c>
      <c r="C24" s="44">
        <v>262310</v>
      </c>
      <c r="D24" s="61">
        <v>5.5129999999999999</v>
      </c>
      <c r="E24" s="61">
        <v>0.52500000000000002</v>
      </c>
      <c r="F24" s="61">
        <v>0.47499999999999998</v>
      </c>
      <c r="G24" s="44">
        <v>1178641</v>
      </c>
      <c r="H24" s="44">
        <v>1069067</v>
      </c>
      <c r="I24" s="44">
        <v>1066162</v>
      </c>
      <c r="J24" s="44">
        <v>1178158</v>
      </c>
      <c r="K24" s="44">
        <v>250</v>
      </c>
      <c r="L24" s="44">
        <v>229</v>
      </c>
      <c r="M24" s="44">
        <v>1226</v>
      </c>
      <c r="N24" s="44">
        <v>1228</v>
      </c>
      <c r="O24" s="44">
        <v>375</v>
      </c>
      <c r="P24" s="44">
        <v>177</v>
      </c>
      <c r="Q24" s="44">
        <v>59</v>
      </c>
      <c r="R24" s="44">
        <v>262251</v>
      </c>
    </row>
    <row r="25" spans="1:18" ht="15.75" x14ac:dyDescent="0.25">
      <c r="A25" s="43" t="s">
        <v>41</v>
      </c>
      <c r="B25" s="44">
        <v>4757823</v>
      </c>
      <c r="C25" s="44">
        <v>355568</v>
      </c>
      <c r="D25" s="61">
        <v>7.4729999999999999</v>
      </c>
      <c r="E25" s="61">
        <v>0.52600000000000002</v>
      </c>
      <c r="F25" s="61">
        <v>0.47399999999999998</v>
      </c>
      <c r="G25" s="44">
        <v>1156870</v>
      </c>
      <c r="H25" s="44">
        <v>1044247</v>
      </c>
      <c r="I25" s="44">
        <v>1041413</v>
      </c>
      <c r="J25" s="44">
        <v>1156548</v>
      </c>
      <c r="K25" s="44">
        <v>237</v>
      </c>
      <c r="L25" s="44">
        <v>236</v>
      </c>
      <c r="M25" s="44">
        <v>1157</v>
      </c>
      <c r="N25" s="44">
        <v>1037</v>
      </c>
      <c r="O25" s="44">
        <v>345</v>
      </c>
      <c r="P25" s="44">
        <v>165</v>
      </c>
      <c r="Q25" s="44">
        <v>59</v>
      </c>
      <c r="R25" s="44">
        <v>355509</v>
      </c>
    </row>
    <row r="26" spans="1:18" ht="15.75" x14ac:dyDescent="0.25">
      <c r="A26" s="43" t="s">
        <v>43</v>
      </c>
      <c r="B26" s="44">
        <v>4757823</v>
      </c>
      <c r="C26" s="44">
        <v>445423</v>
      </c>
      <c r="D26" s="61">
        <v>9.3620000000000001</v>
      </c>
      <c r="E26" s="61">
        <v>0.52700000000000002</v>
      </c>
      <c r="F26" s="61">
        <v>0.47299999999999998</v>
      </c>
      <c r="G26" s="44">
        <v>1134673</v>
      </c>
      <c r="H26" s="44">
        <v>1021314</v>
      </c>
      <c r="I26" s="44">
        <v>1018856</v>
      </c>
      <c r="J26" s="44">
        <v>1134322</v>
      </c>
      <c r="K26" s="44">
        <v>227</v>
      </c>
      <c r="L26" s="44">
        <v>237</v>
      </c>
      <c r="M26" s="44">
        <v>1118</v>
      </c>
      <c r="N26" s="44">
        <v>1132</v>
      </c>
      <c r="O26" s="44">
        <v>334</v>
      </c>
      <c r="P26" s="44">
        <v>187</v>
      </c>
      <c r="Q26" s="44">
        <v>59</v>
      </c>
      <c r="R26" s="44">
        <v>445364</v>
      </c>
    </row>
    <row r="27" spans="1:18" ht="15.75" x14ac:dyDescent="0.25">
      <c r="A27" s="43" t="s">
        <v>44</v>
      </c>
      <c r="B27" s="44">
        <v>4757823</v>
      </c>
      <c r="C27" s="44">
        <v>135165</v>
      </c>
      <c r="D27" s="61">
        <v>2.8410000000000002</v>
      </c>
      <c r="E27" s="61">
        <v>0.52600000000000002</v>
      </c>
      <c r="F27" s="61">
        <v>0.47399999999999998</v>
      </c>
      <c r="G27" s="44">
        <v>1215218</v>
      </c>
      <c r="H27" s="44">
        <v>1095754</v>
      </c>
      <c r="I27" s="44">
        <v>1092921</v>
      </c>
      <c r="J27" s="44">
        <v>1214801</v>
      </c>
      <c r="K27" s="44">
        <v>291</v>
      </c>
      <c r="L27" s="44">
        <v>274</v>
      </c>
      <c r="M27" s="44">
        <v>1399</v>
      </c>
      <c r="N27" s="44">
        <v>1380</v>
      </c>
      <c r="O27" s="44">
        <v>422</v>
      </c>
      <c r="P27" s="44">
        <v>198</v>
      </c>
      <c r="Q27" s="44">
        <v>59</v>
      </c>
      <c r="R27" s="44">
        <v>135106</v>
      </c>
    </row>
    <row r="28" spans="1:18" ht="15.75" x14ac:dyDescent="0.25">
      <c r="A28" s="43" t="s">
        <v>45</v>
      </c>
      <c r="B28" s="44">
        <v>4757823</v>
      </c>
      <c r="C28" s="44">
        <v>383637</v>
      </c>
      <c r="D28" s="61">
        <v>8.0630000000000006</v>
      </c>
      <c r="E28" s="61">
        <v>0.52500000000000002</v>
      </c>
      <c r="F28" s="61">
        <v>0.47499999999999998</v>
      </c>
      <c r="G28" s="44">
        <v>1147757</v>
      </c>
      <c r="H28" s="44">
        <v>1039285</v>
      </c>
      <c r="I28" s="44">
        <v>1036295</v>
      </c>
      <c r="J28" s="44">
        <v>1147473</v>
      </c>
      <c r="K28" s="44">
        <v>254</v>
      </c>
      <c r="L28" s="44">
        <v>234</v>
      </c>
      <c r="M28" s="44">
        <v>1212</v>
      </c>
      <c r="N28" s="44">
        <v>1187</v>
      </c>
      <c r="O28" s="44">
        <v>321</v>
      </c>
      <c r="P28" s="44">
        <v>168</v>
      </c>
      <c r="Q28" s="44">
        <v>59</v>
      </c>
      <c r="R28" s="44">
        <v>383578</v>
      </c>
    </row>
    <row r="29" spans="1:18" ht="15.75" x14ac:dyDescent="0.25">
      <c r="A29" s="43" t="s">
        <v>46</v>
      </c>
      <c r="B29" s="44">
        <v>4757823</v>
      </c>
      <c r="C29" s="44">
        <v>61484</v>
      </c>
      <c r="D29" s="61">
        <v>1.292</v>
      </c>
      <c r="E29" s="61">
        <v>0.52700000000000002</v>
      </c>
      <c r="F29" s="61">
        <v>0.47299999999999998</v>
      </c>
      <c r="G29" s="44">
        <v>1235817</v>
      </c>
      <c r="H29" s="44">
        <v>1112145</v>
      </c>
      <c r="I29" s="44">
        <v>1108644</v>
      </c>
      <c r="J29" s="44">
        <v>1235524</v>
      </c>
      <c r="K29" s="44">
        <v>310</v>
      </c>
      <c r="L29" s="44">
        <v>306</v>
      </c>
      <c r="M29" s="44">
        <v>1445</v>
      </c>
      <c r="N29" s="44">
        <v>1504</v>
      </c>
      <c r="O29" s="44">
        <v>436</v>
      </c>
      <c r="P29" s="44">
        <v>208</v>
      </c>
      <c r="Q29" s="44">
        <v>59</v>
      </c>
      <c r="R29" s="44">
        <v>61425</v>
      </c>
    </row>
    <row r="30" spans="1:18" ht="15.75" x14ac:dyDescent="0.25">
      <c r="A30" s="43" t="s">
        <v>47</v>
      </c>
      <c r="B30" s="44">
        <v>4757823</v>
      </c>
      <c r="C30" s="44">
        <v>135360</v>
      </c>
      <c r="D30" s="61">
        <v>2.8450000000000002</v>
      </c>
      <c r="E30" s="61">
        <v>0.52700000000000002</v>
      </c>
      <c r="F30" s="61">
        <v>0.47299999999999998</v>
      </c>
      <c r="G30" s="44">
        <v>1216505</v>
      </c>
      <c r="H30" s="44">
        <v>1094322</v>
      </c>
      <c r="I30" s="44">
        <v>1091582</v>
      </c>
      <c r="J30" s="44">
        <v>1216046</v>
      </c>
      <c r="K30" s="44">
        <v>288</v>
      </c>
      <c r="L30" s="44">
        <v>305</v>
      </c>
      <c r="M30" s="44">
        <v>1414</v>
      </c>
      <c r="N30" s="44">
        <v>1406</v>
      </c>
      <c r="O30" s="44">
        <v>387</v>
      </c>
      <c r="P30" s="44">
        <v>208</v>
      </c>
      <c r="Q30" s="44">
        <v>59</v>
      </c>
      <c r="R30" s="44">
        <v>135301</v>
      </c>
    </row>
    <row r="31" spans="1:18" ht="15.75" x14ac:dyDescent="0.25">
      <c r="A31" s="43" t="s">
        <v>48</v>
      </c>
      <c r="B31" s="44">
        <v>4757823</v>
      </c>
      <c r="C31" s="44">
        <v>39414</v>
      </c>
      <c r="D31" s="61">
        <v>0.82799999999999996</v>
      </c>
      <c r="E31" s="61">
        <v>0.52700000000000002</v>
      </c>
      <c r="F31" s="61">
        <v>0.47299999999999998</v>
      </c>
      <c r="G31" s="44">
        <v>1241858</v>
      </c>
      <c r="H31" s="44">
        <v>1117153</v>
      </c>
      <c r="I31" s="44">
        <v>1113844</v>
      </c>
      <c r="J31" s="44">
        <v>1241133</v>
      </c>
      <c r="K31" s="44">
        <v>309</v>
      </c>
      <c r="L31" s="44">
        <v>328</v>
      </c>
      <c r="M31" s="44">
        <v>1569</v>
      </c>
      <c r="N31" s="44">
        <v>1519</v>
      </c>
      <c r="O31" s="44">
        <v>460</v>
      </c>
      <c r="P31" s="44">
        <v>236</v>
      </c>
      <c r="Q31" s="44">
        <v>59</v>
      </c>
      <c r="R31" s="44">
        <v>39355</v>
      </c>
    </row>
    <row r="32" spans="1:18" ht="15.75" x14ac:dyDescent="0.25">
      <c r="A32" s="43" t="s">
        <v>49</v>
      </c>
      <c r="B32" s="44">
        <v>4757823</v>
      </c>
      <c r="C32" s="44">
        <v>703926</v>
      </c>
      <c r="D32" s="61">
        <v>14.795</v>
      </c>
      <c r="E32" s="61">
        <v>0.52500000000000002</v>
      </c>
      <c r="F32" s="61">
        <v>0.47499999999999998</v>
      </c>
      <c r="G32" s="44">
        <v>1063160</v>
      </c>
      <c r="H32" s="44">
        <v>963673</v>
      </c>
      <c r="I32" s="44">
        <v>959879</v>
      </c>
      <c r="J32" s="44">
        <v>1062953</v>
      </c>
      <c r="K32" s="44">
        <v>300</v>
      </c>
      <c r="L32" s="44">
        <v>341</v>
      </c>
      <c r="M32" s="44">
        <v>1525</v>
      </c>
      <c r="N32" s="44">
        <v>1396</v>
      </c>
      <c r="O32" s="44">
        <v>466</v>
      </c>
      <c r="P32" s="44">
        <v>204</v>
      </c>
      <c r="Q32" s="44">
        <v>59</v>
      </c>
      <c r="R32" s="44">
        <v>703867</v>
      </c>
    </row>
    <row r="33" spans="1:18" ht="15.75" x14ac:dyDescent="0.25">
      <c r="A33" s="43" t="s">
        <v>50</v>
      </c>
      <c r="B33" s="44">
        <v>4757823</v>
      </c>
      <c r="C33" s="44">
        <v>38007</v>
      </c>
      <c r="D33" s="61">
        <v>0.79900000000000004</v>
      </c>
      <c r="E33" s="61">
        <v>0.52700000000000002</v>
      </c>
      <c r="F33" s="61">
        <v>0.47299999999999998</v>
      </c>
      <c r="G33" s="44">
        <v>1241551</v>
      </c>
      <c r="H33" s="44">
        <v>1116868</v>
      </c>
      <c r="I33" s="44">
        <v>1113526</v>
      </c>
      <c r="J33" s="44">
        <v>1240971</v>
      </c>
      <c r="K33" s="44">
        <v>525</v>
      </c>
      <c r="L33" s="44">
        <v>542</v>
      </c>
      <c r="M33" s="44">
        <v>2405</v>
      </c>
      <c r="N33" s="44">
        <v>2373</v>
      </c>
      <c r="O33" s="44">
        <v>704</v>
      </c>
      <c r="P33" s="44">
        <v>351</v>
      </c>
      <c r="Q33" s="44">
        <v>59</v>
      </c>
      <c r="R33" s="44">
        <v>37948</v>
      </c>
    </row>
    <row r="34" spans="1:18" ht="15.75" x14ac:dyDescent="0.25">
      <c r="A34" s="43" t="s">
        <v>51</v>
      </c>
      <c r="B34" s="44">
        <v>4757823</v>
      </c>
      <c r="C34" s="44">
        <v>39027</v>
      </c>
      <c r="D34" s="61">
        <v>0.82</v>
      </c>
      <c r="E34" s="61">
        <v>0.52700000000000002</v>
      </c>
      <c r="F34" s="61">
        <v>0.47299999999999998</v>
      </c>
      <c r="G34" s="44">
        <v>1241253</v>
      </c>
      <c r="H34" s="44">
        <v>1116823</v>
      </c>
      <c r="I34" s="44">
        <v>1113325</v>
      </c>
      <c r="J34" s="44">
        <v>1240503</v>
      </c>
      <c r="K34" s="44">
        <v>498</v>
      </c>
      <c r="L34" s="44">
        <v>511</v>
      </c>
      <c r="M34" s="44">
        <v>2376</v>
      </c>
      <c r="N34" s="44">
        <v>2408</v>
      </c>
      <c r="O34" s="44">
        <v>756</v>
      </c>
      <c r="P34" s="44">
        <v>343</v>
      </c>
      <c r="Q34" s="44">
        <v>59</v>
      </c>
      <c r="R34" s="44">
        <v>38968</v>
      </c>
    </row>
    <row r="35" spans="1:18" ht="15.75" x14ac:dyDescent="0.25">
      <c r="A35" s="43" t="s">
        <v>52</v>
      </c>
      <c r="B35" s="44">
        <v>4757823</v>
      </c>
      <c r="C35" s="44">
        <v>61103</v>
      </c>
      <c r="D35" s="61">
        <v>1.284</v>
      </c>
      <c r="E35" s="61">
        <v>0.52700000000000002</v>
      </c>
      <c r="F35" s="61">
        <v>0.47299999999999998</v>
      </c>
      <c r="G35" s="44">
        <v>1235264</v>
      </c>
      <c r="H35" s="44">
        <v>1112007</v>
      </c>
      <c r="I35" s="44">
        <v>1108519</v>
      </c>
      <c r="J35" s="44">
        <v>1234626</v>
      </c>
      <c r="K35" s="44">
        <v>491</v>
      </c>
      <c r="L35" s="44">
        <v>496</v>
      </c>
      <c r="M35" s="44">
        <v>2158</v>
      </c>
      <c r="N35" s="44">
        <v>2121</v>
      </c>
      <c r="O35" s="44">
        <v>713</v>
      </c>
      <c r="P35" s="44">
        <v>325</v>
      </c>
      <c r="Q35" s="44">
        <v>59</v>
      </c>
      <c r="R35" s="44">
        <v>61044</v>
      </c>
    </row>
    <row r="36" spans="1:18" ht="15.75" x14ac:dyDescent="0.25">
      <c r="A36" s="43" t="s">
        <v>53</v>
      </c>
      <c r="B36" s="44">
        <v>4757823</v>
      </c>
      <c r="C36" s="44">
        <v>315071</v>
      </c>
      <c r="D36" s="61">
        <v>6.6219999999999999</v>
      </c>
      <c r="E36" s="61">
        <v>0.52700000000000002</v>
      </c>
      <c r="F36" s="61">
        <v>0.47299999999999998</v>
      </c>
      <c r="G36" s="44">
        <v>1168958</v>
      </c>
      <c r="H36" s="44">
        <v>1052183</v>
      </c>
      <c r="I36" s="44">
        <v>1048892</v>
      </c>
      <c r="J36" s="44">
        <v>1167870</v>
      </c>
      <c r="K36" s="44">
        <v>364</v>
      </c>
      <c r="L36" s="44">
        <v>387</v>
      </c>
      <c r="M36" s="44">
        <v>1725</v>
      </c>
      <c r="N36" s="44">
        <v>1615</v>
      </c>
      <c r="O36" s="44">
        <v>507</v>
      </c>
      <c r="P36" s="44">
        <v>251</v>
      </c>
      <c r="Q36" s="44">
        <v>59</v>
      </c>
      <c r="R36" s="44">
        <v>315012</v>
      </c>
    </row>
    <row r="37" spans="1:18" ht="15.75" x14ac:dyDescent="0.25">
      <c r="A37" s="43" t="s">
        <v>54</v>
      </c>
      <c r="B37" s="44">
        <v>4757823</v>
      </c>
      <c r="C37" s="44">
        <v>36903</v>
      </c>
      <c r="D37" s="61">
        <v>0.77600000000000002</v>
      </c>
      <c r="E37" s="61">
        <v>0.52700000000000002</v>
      </c>
      <c r="F37" s="61">
        <v>0.47299999999999998</v>
      </c>
      <c r="G37" s="44">
        <v>1242385</v>
      </c>
      <c r="H37" s="44">
        <v>1117927</v>
      </c>
      <c r="I37" s="44">
        <v>1114396</v>
      </c>
      <c r="J37" s="44">
        <v>1241759</v>
      </c>
      <c r="K37" s="44">
        <v>340</v>
      </c>
      <c r="L37" s="44">
        <v>319</v>
      </c>
      <c r="M37" s="44">
        <v>1553</v>
      </c>
      <c r="N37" s="44">
        <v>1517</v>
      </c>
      <c r="O37" s="44">
        <v>486</v>
      </c>
      <c r="P37" s="44">
        <v>238</v>
      </c>
      <c r="Q37" s="44">
        <v>59</v>
      </c>
      <c r="R37" s="44">
        <v>36844</v>
      </c>
    </row>
    <row r="38" spans="1:18" ht="15.75" x14ac:dyDescent="0.25">
      <c r="A38" s="43" t="s">
        <v>55</v>
      </c>
      <c r="B38" s="44">
        <v>4757823</v>
      </c>
      <c r="C38" s="44">
        <v>173458</v>
      </c>
      <c r="D38" s="61">
        <v>3.6459999999999999</v>
      </c>
      <c r="E38" s="61">
        <v>0.52700000000000002</v>
      </c>
      <c r="F38" s="61">
        <v>0.47299999999999998</v>
      </c>
      <c r="G38" s="44">
        <v>1206609</v>
      </c>
      <c r="H38" s="44">
        <v>1085776</v>
      </c>
      <c r="I38" s="44">
        <v>1082543</v>
      </c>
      <c r="J38" s="44">
        <v>1205960</v>
      </c>
      <c r="K38" s="44">
        <v>254</v>
      </c>
      <c r="L38" s="44">
        <v>260</v>
      </c>
      <c r="M38" s="44">
        <v>1208</v>
      </c>
      <c r="N38" s="44">
        <v>1189</v>
      </c>
      <c r="O38" s="44">
        <v>384</v>
      </c>
      <c r="P38" s="44">
        <v>182</v>
      </c>
      <c r="Q38" s="44">
        <v>59</v>
      </c>
      <c r="R38" s="44">
        <v>173399</v>
      </c>
    </row>
    <row r="39" spans="1:18" ht="15.75" x14ac:dyDescent="0.25">
      <c r="A39" s="43" t="s">
        <v>56</v>
      </c>
      <c r="B39" s="44">
        <v>4757823</v>
      </c>
      <c r="C39" s="44">
        <v>237442</v>
      </c>
      <c r="D39" s="61">
        <v>4.9909999999999997</v>
      </c>
      <c r="E39" s="61">
        <v>0.52500000000000002</v>
      </c>
      <c r="F39" s="61">
        <v>0.47499999999999998</v>
      </c>
      <c r="G39" s="44">
        <v>1186076</v>
      </c>
      <c r="H39" s="44">
        <v>1074395</v>
      </c>
      <c r="I39" s="44">
        <v>1071378</v>
      </c>
      <c r="J39" s="44">
        <v>1185104</v>
      </c>
      <c r="K39" s="44">
        <v>237</v>
      </c>
      <c r="L39" s="44">
        <v>245</v>
      </c>
      <c r="M39" s="44">
        <v>1196</v>
      </c>
      <c r="N39" s="44">
        <v>1201</v>
      </c>
      <c r="O39" s="44">
        <v>370</v>
      </c>
      <c r="P39" s="44">
        <v>179</v>
      </c>
      <c r="Q39" s="44">
        <v>59</v>
      </c>
      <c r="R39" s="44">
        <v>237383</v>
      </c>
    </row>
    <row r="40" spans="1:18" ht="15.75" x14ac:dyDescent="0.25">
      <c r="A40" s="43" t="s">
        <v>57</v>
      </c>
      <c r="B40" s="44">
        <v>4757823</v>
      </c>
      <c r="C40" s="44">
        <v>65581</v>
      </c>
      <c r="D40" s="61">
        <v>1.3779999999999999</v>
      </c>
      <c r="E40" s="61">
        <v>0.52700000000000002</v>
      </c>
      <c r="F40" s="61">
        <v>0.47299999999999998</v>
      </c>
      <c r="G40" s="44">
        <v>1234513</v>
      </c>
      <c r="H40" s="44">
        <v>1111636</v>
      </c>
      <c r="I40" s="44">
        <v>1108080</v>
      </c>
      <c r="J40" s="44">
        <v>1233986</v>
      </c>
      <c r="K40" s="44">
        <v>295</v>
      </c>
      <c r="L40" s="44">
        <v>298</v>
      </c>
      <c r="M40" s="44">
        <v>1371</v>
      </c>
      <c r="N40" s="44">
        <v>1427</v>
      </c>
      <c r="O40" s="44">
        <v>429</v>
      </c>
      <c r="P40" s="44">
        <v>207</v>
      </c>
      <c r="Q40" s="44">
        <v>59</v>
      </c>
      <c r="R40" s="44">
        <v>65522</v>
      </c>
    </row>
    <row r="41" spans="1:18" ht="15.75" x14ac:dyDescent="0.25">
      <c r="A41" s="43" t="s">
        <v>58</v>
      </c>
      <c r="B41" s="44">
        <v>4757823</v>
      </c>
      <c r="C41" s="44">
        <v>163667</v>
      </c>
      <c r="D41" s="61">
        <v>3.44</v>
      </c>
      <c r="E41" s="61">
        <v>0.52600000000000002</v>
      </c>
      <c r="F41" s="61">
        <v>0.47399999999999998</v>
      </c>
      <c r="G41" s="44">
        <v>1207581</v>
      </c>
      <c r="H41" s="44">
        <v>1089583</v>
      </c>
      <c r="I41" s="44">
        <v>1086006</v>
      </c>
      <c r="J41" s="44">
        <v>1207399</v>
      </c>
      <c r="K41" s="44">
        <v>258</v>
      </c>
      <c r="L41" s="44">
        <v>279</v>
      </c>
      <c r="M41" s="44">
        <v>1226</v>
      </c>
      <c r="N41" s="44">
        <v>1260</v>
      </c>
      <c r="O41" s="44">
        <v>384</v>
      </c>
      <c r="P41" s="44">
        <v>180</v>
      </c>
      <c r="Q41" s="44">
        <v>59</v>
      </c>
      <c r="R41" s="44">
        <v>163608</v>
      </c>
    </row>
    <row r="42" spans="1:18" ht="15.75" x14ac:dyDescent="0.25">
      <c r="A42" s="43" t="s">
        <v>59</v>
      </c>
      <c r="B42" s="44">
        <v>4757823</v>
      </c>
      <c r="C42" s="44">
        <v>80439</v>
      </c>
      <c r="D42" s="61">
        <v>1.6910000000000001</v>
      </c>
      <c r="E42" s="61">
        <v>0.52600000000000002</v>
      </c>
      <c r="F42" s="61">
        <v>0.47399999999999998</v>
      </c>
      <c r="G42" s="44">
        <v>1230028</v>
      </c>
      <c r="H42" s="44">
        <v>1108730</v>
      </c>
      <c r="I42" s="44">
        <v>1105254</v>
      </c>
      <c r="J42" s="44">
        <v>1229530</v>
      </c>
      <c r="K42" s="44">
        <v>269</v>
      </c>
      <c r="L42" s="44">
        <v>298</v>
      </c>
      <c r="M42" s="44">
        <v>1304</v>
      </c>
      <c r="N42" s="44">
        <v>1343</v>
      </c>
      <c r="O42" s="44">
        <v>427</v>
      </c>
      <c r="P42" s="44">
        <v>201</v>
      </c>
      <c r="Q42" s="44">
        <v>59</v>
      </c>
      <c r="R42" s="44">
        <v>80380</v>
      </c>
    </row>
    <row r="43" spans="1:18" ht="15.75" x14ac:dyDescent="0.25">
      <c r="A43" s="43" t="s">
        <v>60</v>
      </c>
      <c r="B43" s="44">
        <v>4757823</v>
      </c>
      <c r="C43" s="44">
        <v>289597</v>
      </c>
      <c r="D43" s="61">
        <v>6.0869999999999997</v>
      </c>
      <c r="E43" s="61">
        <v>0.52600000000000002</v>
      </c>
      <c r="F43" s="61">
        <v>0.47399999999999998</v>
      </c>
      <c r="G43" s="44">
        <v>1173282</v>
      </c>
      <c r="H43" s="44">
        <v>1060890</v>
      </c>
      <c r="I43" s="44">
        <v>1057296</v>
      </c>
      <c r="J43" s="44">
        <v>1173459</v>
      </c>
      <c r="K43" s="44">
        <v>242</v>
      </c>
      <c r="L43" s="44">
        <v>252</v>
      </c>
      <c r="M43" s="44">
        <v>1219</v>
      </c>
      <c r="N43" s="44">
        <v>1084</v>
      </c>
      <c r="O43" s="44">
        <v>340</v>
      </c>
      <c r="P43" s="44">
        <v>162</v>
      </c>
      <c r="Q43" s="44">
        <v>59</v>
      </c>
      <c r="R43" s="44">
        <v>289538</v>
      </c>
    </row>
    <row r="44" spans="1:18" ht="15.75" x14ac:dyDescent="0.25">
      <c r="A44" s="43" t="s">
        <v>61</v>
      </c>
      <c r="B44" s="44">
        <v>4757823</v>
      </c>
      <c r="C44" s="44">
        <v>291134</v>
      </c>
      <c r="D44" s="61">
        <v>6.1189999999999998</v>
      </c>
      <c r="E44" s="61">
        <v>0.52500000000000002</v>
      </c>
      <c r="F44" s="61">
        <v>0.47499999999999998</v>
      </c>
      <c r="G44" s="44">
        <v>1171943</v>
      </c>
      <c r="H44" s="44">
        <v>1061472</v>
      </c>
      <c r="I44" s="44">
        <v>1058951</v>
      </c>
      <c r="J44" s="44">
        <v>1171120</v>
      </c>
      <c r="K44" s="44">
        <v>248</v>
      </c>
      <c r="L44" s="44">
        <v>209</v>
      </c>
      <c r="M44" s="44">
        <v>1102</v>
      </c>
      <c r="N44" s="44">
        <v>1147</v>
      </c>
      <c r="O44" s="44">
        <v>337</v>
      </c>
      <c r="P44" s="44">
        <v>160</v>
      </c>
      <c r="Q44" s="44">
        <v>59</v>
      </c>
      <c r="R44" s="44">
        <v>291075</v>
      </c>
    </row>
    <row r="45" spans="1:18" ht="15.75" x14ac:dyDescent="0.25">
      <c r="A45" s="43" t="s">
        <v>62</v>
      </c>
      <c r="B45" s="44">
        <v>4757823</v>
      </c>
      <c r="C45" s="44">
        <v>35322</v>
      </c>
      <c r="D45" s="61">
        <v>0.74199999999999999</v>
      </c>
      <c r="E45" s="61">
        <v>0.52700000000000002</v>
      </c>
      <c r="F45" s="61">
        <v>0.47299999999999998</v>
      </c>
      <c r="G45" s="44">
        <v>1242763</v>
      </c>
      <c r="H45" s="44">
        <v>1118229</v>
      </c>
      <c r="I45" s="44">
        <v>1114869</v>
      </c>
      <c r="J45" s="44">
        <v>1242320</v>
      </c>
      <c r="K45" s="44">
        <v>320</v>
      </c>
      <c r="L45" s="44">
        <v>301</v>
      </c>
      <c r="M45" s="44">
        <v>1564</v>
      </c>
      <c r="N45" s="44">
        <v>1467</v>
      </c>
      <c r="O45" s="44">
        <v>439</v>
      </c>
      <c r="P45" s="44">
        <v>229</v>
      </c>
      <c r="Q45" s="44">
        <v>59</v>
      </c>
      <c r="R45" s="44">
        <v>35263</v>
      </c>
    </row>
    <row r="46" spans="1:18" ht="15.75" x14ac:dyDescent="0.25">
      <c r="A46" s="43" t="s">
        <v>63</v>
      </c>
      <c r="B46" s="44">
        <v>4757823</v>
      </c>
      <c r="C46" s="44">
        <v>53422</v>
      </c>
      <c r="D46" s="61">
        <v>1.123</v>
      </c>
      <c r="E46" s="61">
        <v>0.52700000000000002</v>
      </c>
      <c r="F46" s="61">
        <v>0.47299999999999998</v>
      </c>
      <c r="G46" s="44">
        <v>1237753</v>
      </c>
      <c r="H46" s="44">
        <v>1114214</v>
      </c>
      <c r="I46" s="44">
        <v>1110847</v>
      </c>
      <c r="J46" s="44">
        <v>1237482</v>
      </c>
      <c r="K46" s="44">
        <v>310</v>
      </c>
      <c r="L46" s="44">
        <v>294</v>
      </c>
      <c r="M46" s="44">
        <v>1488</v>
      </c>
      <c r="N46" s="44">
        <v>1398</v>
      </c>
      <c r="O46" s="44">
        <v>416</v>
      </c>
      <c r="P46" s="44">
        <v>199</v>
      </c>
      <c r="Q46" s="44">
        <v>59</v>
      </c>
      <c r="R46" s="44">
        <v>53363</v>
      </c>
    </row>
    <row r="47" spans="1:18" ht="15.75" x14ac:dyDescent="0.25">
      <c r="A47" s="43" t="s">
        <v>64</v>
      </c>
      <c r="B47" s="44">
        <v>4757823</v>
      </c>
      <c r="C47" s="44">
        <v>179022</v>
      </c>
      <c r="D47" s="61">
        <v>3.7629999999999999</v>
      </c>
      <c r="E47" s="61">
        <v>0.52600000000000002</v>
      </c>
      <c r="F47" s="61">
        <v>0.47399999999999998</v>
      </c>
      <c r="G47" s="44">
        <v>1203815</v>
      </c>
      <c r="H47" s="44">
        <v>1085424</v>
      </c>
      <c r="I47" s="44">
        <v>1082155</v>
      </c>
      <c r="J47" s="44">
        <v>1202978</v>
      </c>
      <c r="K47" s="44">
        <v>309</v>
      </c>
      <c r="L47" s="44">
        <v>337</v>
      </c>
      <c r="M47" s="44">
        <v>1525</v>
      </c>
      <c r="N47" s="44">
        <v>1568</v>
      </c>
      <c r="O47" s="44">
        <v>477</v>
      </c>
      <c r="P47" s="44">
        <v>213</v>
      </c>
      <c r="Q47" s="44">
        <v>59</v>
      </c>
      <c r="R47" s="44">
        <v>178963</v>
      </c>
    </row>
    <row r="48" spans="1:18" ht="15.75" x14ac:dyDescent="0.25">
      <c r="A48" s="43" t="s">
        <v>65</v>
      </c>
      <c r="B48" s="44">
        <v>4757823</v>
      </c>
      <c r="C48" s="44">
        <v>123830</v>
      </c>
      <c r="D48" s="61">
        <v>2.6030000000000002</v>
      </c>
      <c r="E48" s="61">
        <v>0.52600000000000002</v>
      </c>
      <c r="F48" s="61">
        <v>0.47399999999999998</v>
      </c>
      <c r="G48" s="44">
        <v>1218137</v>
      </c>
      <c r="H48" s="44">
        <v>1098165</v>
      </c>
      <c r="I48" s="44">
        <v>1095414</v>
      </c>
      <c r="J48" s="44">
        <v>1217418</v>
      </c>
      <c r="K48" s="44">
        <v>358</v>
      </c>
      <c r="L48" s="44">
        <v>358</v>
      </c>
      <c r="M48" s="44">
        <v>1706</v>
      </c>
      <c r="N48" s="44">
        <v>1708</v>
      </c>
      <c r="O48" s="44">
        <v>507</v>
      </c>
      <c r="P48" s="44">
        <v>222</v>
      </c>
      <c r="Q48" s="44">
        <v>59</v>
      </c>
      <c r="R48" s="44">
        <v>123771</v>
      </c>
    </row>
    <row r="49" spans="1:18" ht="15.75" x14ac:dyDescent="0.25">
      <c r="A49" s="43" t="s">
        <v>66</v>
      </c>
      <c r="B49" s="44">
        <v>4757823</v>
      </c>
      <c r="C49" s="44">
        <v>51870</v>
      </c>
      <c r="D49" s="61">
        <v>1.0900000000000001</v>
      </c>
      <c r="E49" s="61">
        <v>0.52700000000000002</v>
      </c>
      <c r="F49" s="61">
        <v>0.47299999999999998</v>
      </c>
      <c r="G49" s="44">
        <v>1237783</v>
      </c>
      <c r="H49" s="44">
        <v>1114472</v>
      </c>
      <c r="I49" s="44">
        <v>1110957</v>
      </c>
      <c r="J49" s="44">
        <v>1237526</v>
      </c>
      <c r="K49" s="44">
        <v>402</v>
      </c>
      <c r="L49" s="44">
        <v>384</v>
      </c>
      <c r="M49" s="44">
        <v>1776</v>
      </c>
      <c r="N49" s="44">
        <v>1847</v>
      </c>
      <c r="O49" s="44">
        <v>569</v>
      </c>
      <c r="P49" s="44">
        <v>237</v>
      </c>
      <c r="Q49" s="44">
        <v>59</v>
      </c>
      <c r="R49" s="44">
        <v>51811</v>
      </c>
    </row>
    <row r="50" spans="1:18" ht="15.75" x14ac:dyDescent="0.25">
      <c r="A50" s="43" t="s">
        <v>120</v>
      </c>
      <c r="B50" s="44">
        <v>4757823</v>
      </c>
      <c r="C50" s="44">
        <v>141336</v>
      </c>
      <c r="D50" s="61">
        <v>2.9710000000000001</v>
      </c>
      <c r="E50" s="61">
        <v>0.52600000000000002</v>
      </c>
      <c r="F50" s="61">
        <v>0.47399999999999998</v>
      </c>
      <c r="G50" s="44">
        <v>1213176</v>
      </c>
      <c r="H50" s="44">
        <v>1094555</v>
      </c>
      <c r="I50" s="44">
        <v>1091289</v>
      </c>
      <c r="J50" s="44">
        <v>1212846</v>
      </c>
      <c r="K50" s="44">
        <v>349</v>
      </c>
      <c r="L50" s="44">
        <v>357</v>
      </c>
      <c r="M50" s="44">
        <v>1592</v>
      </c>
      <c r="N50" s="44">
        <v>1601</v>
      </c>
      <c r="O50" s="44">
        <v>498</v>
      </c>
      <c r="P50" s="44">
        <v>224</v>
      </c>
      <c r="Q50" s="44">
        <v>59</v>
      </c>
      <c r="R50" s="44">
        <v>141277</v>
      </c>
    </row>
    <row r="51" spans="1:18" ht="15.75" x14ac:dyDescent="0.25">
      <c r="A51" s="43" t="s">
        <v>67</v>
      </c>
      <c r="B51" s="44">
        <v>4757823</v>
      </c>
      <c r="C51" s="44">
        <v>89390</v>
      </c>
      <c r="D51" s="61">
        <v>1.879</v>
      </c>
      <c r="E51" s="61">
        <v>0.52600000000000002</v>
      </c>
      <c r="F51" s="61">
        <v>0.47399999999999998</v>
      </c>
      <c r="G51" s="44">
        <v>1227821</v>
      </c>
      <c r="H51" s="44">
        <v>1106274</v>
      </c>
      <c r="I51" s="44">
        <v>1102439</v>
      </c>
      <c r="J51" s="44">
        <v>1226946</v>
      </c>
      <c r="K51" s="44">
        <v>364</v>
      </c>
      <c r="L51" s="44">
        <v>394</v>
      </c>
      <c r="M51" s="44">
        <v>1715</v>
      </c>
      <c r="N51" s="44">
        <v>1682</v>
      </c>
      <c r="O51" s="44">
        <v>554</v>
      </c>
      <c r="P51" s="44">
        <v>244</v>
      </c>
      <c r="Q51" s="44">
        <v>59</v>
      </c>
      <c r="R51" s="44">
        <v>89331</v>
      </c>
    </row>
    <row r="52" spans="1:18" ht="15.75" x14ac:dyDescent="0.25">
      <c r="A52" s="43" t="s">
        <v>68</v>
      </c>
      <c r="B52" s="44">
        <v>4757823</v>
      </c>
      <c r="C52" s="44">
        <v>37663</v>
      </c>
      <c r="D52" s="61">
        <v>0.79200000000000004</v>
      </c>
      <c r="E52" s="61">
        <v>0.52700000000000002</v>
      </c>
      <c r="F52" s="61">
        <v>0.47299999999999998</v>
      </c>
      <c r="G52" s="44">
        <v>1241930</v>
      </c>
      <c r="H52" s="44">
        <v>1117508</v>
      </c>
      <c r="I52" s="44">
        <v>1114145</v>
      </c>
      <c r="J52" s="44">
        <v>1241338</v>
      </c>
      <c r="K52" s="44">
        <v>386</v>
      </c>
      <c r="L52" s="44">
        <v>406</v>
      </c>
      <c r="M52" s="44">
        <v>1846</v>
      </c>
      <c r="N52" s="44">
        <v>1754</v>
      </c>
      <c r="O52" s="44">
        <v>580</v>
      </c>
      <c r="P52" s="44">
        <v>267</v>
      </c>
      <c r="Q52" s="44">
        <v>59</v>
      </c>
      <c r="R52" s="44">
        <v>37604</v>
      </c>
    </row>
    <row r="53" spans="1:18" ht="15.75" x14ac:dyDescent="0.25">
      <c r="A53" s="43" t="s">
        <v>69</v>
      </c>
      <c r="B53" s="44">
        <v>4757823</v>
      </c>
      <c r="C53" s="44">
        <v>53421</v>
      </c>
      <c r="D53" s="61">
        <v>1.123</v>
      </c>
      <c r="E53" s="61">
        <v>0.52700000000000002</v>
      </c>
      <c r="F53" s="61">
        <v>0.47299999999999998</v>
      </c>
      <c r="G53" s="44">
        <v>1237755</v>
      </c>
      <c r="H53" s="44">
        <v>1113893</v>
      </c>
      <c r="I53" s="44">
        <v>1110426</v>
      </c>
      <c r="J53" s="44">
        <v>1237345</v>
      </c>
      <c r="K53" s="44">
        <v>387</v>
      </c>
      <c r="L53" s="44">
        <v>357</v>
      </c>
      <c r="M53" s="44">
        <v>1751</v>
      </c>
      <c r="N53" s="44">
        <v>1694</v>
      </c>
      <c r="O53" s="44">
        <v>530</v>
      </c>
      <c r="P53" s="44">
        <v>264</v>
      </c>
      <c r="Q53" s="44">
        <v>59</v>
      </c>
      <c r="R53" s="44">
        <v>53362</v>
      </c>
    </row>
    <row r="54" spans="1:18" ht="15.75" x14ac:dyDescent="0.25">
      <c r="A54" s="43" t="s">
        <v>70</v>
      </c>
      <c r="B54" s="44">
        <v>4757823</v>
      </c>
      <c r="C54" s="44">
        <v>45419</v>
      </c>
      <c r="D54" s="61">
        <v>0.95499999999999996</v>
      </c>
      <c r="E54" s="61">
        <v>0.52700000000000002</v>
      </c>
      <c r="F54" s="61">
        <v>0.47299999999999998</v>
      </c>
      <c r="G54" s="44">
        <v>1239952</v>
      </c>
      <c r="H54" s="44">
        <v>1115824</v>
      </c>
      <c r="I54" s="44">
        <v>1112352</v>
      </c>
      <c r="J54" s="44">
        <v>1239199</v>
      </c>
      <c r="K54" s="44">
        <v>407</v>
      </c>
      <c r="L54" s="44">
        <v>383</v>
      </c>
      <c r="M54" s="44">
        <v>1753</v>
      </c>
      <c r="N54" s="44">
        <v>1698</v>
      </c>
      <c r="O54" s="44">
        <v>570</v>
      </c>
      <c r="P54" s="44">
        <v>266</v>
      </c>
      <c r="Q54" s="44">
        <v>59</v>
      </c>
      <c r="R54" s="44">
        <v>45360</v>
      </c>
    </row>
    <row r="55" spans="1:18" ht="15.75" x14ac:dyDescent="0.25">
      <c r="A55" s="43" t="s">
        <v>71</v>
      </c>
      <c r="B55" s="44">
        <v>4757823</v>
      </c>
      <c r="C55" s="44">
        <v>50306</v>
      </c>
      <c r="D55" s="61">
        <v>1.0569999999999999</v>
      </c>
      <c r="E55" s="61">
        <v>0.52700000000000002</v>
      </c>
      <c r="F55" s="61">
        <v>0.47299999999999998</v>
      </c>
      <c r="G55" s="44">
        <v>1238685</v>
      </c>
      <c r="H55" s="44">
        <v>1115023</v>
      </c>
      <c r="I55" s="44">
        <v>1111757</v>
      </c>
      <c r="J55" s="44">
        <v>1238034</v>
      </c>
      <c r="K55" s="44">
        <v>297</v>
      </c>
      <c r="L55" s="44">
        <v>290</v>
      </c>
      <c r="M55" s="44">
        <v>1442</v>
      </c>
      <c r="N55" s="44">
        <v>1394</v>
      </c>
      <c r="O55" s="44">
        <v>383</v>
      </c>
      <c r="P55" s="44">
        <v>212</v>
      </c>
      <c r="Q55" s="44">
        <v>59</v>
      </c>
      <c r="R55" s="44">
        <v>50247</v>
      </c>
    </row>
    <row r="56" spans="1:18" ht="15.75" x14ac:dyDescent="0.25">
      <c r="A56" s="43" t="s">
        <v>72</v>
      </c>
      <c r="B56" s="44">
        <v>4757823</v>
      </c>
      <c r="C56" s="44">
        <v>62338</v>
      </c>
      <c r="D56" s="61">
        <v>1.31</v>
      </c>
      <c r="E56" s="61">
        <v>0.52700000000000002</v>
      </c>
      <c r="F56" s="61">
        <v>0.47299999999999998</v>
      </c>
      <c r="G56" s="44">
        <v>1235538</v>
      </c>
      <c r="H56" s="44">
        <v>1111944</v>
      </c>
      <c r="I56" s="44">
        <v>1108861</v>
      </c>
      <c r="J56" s="44">
        <v>1234937</v>
      </c>
      <c r="K56" s="44">
        <v>313</v>
      </c>
      <c r="L56" s="44">
        <v>340</v>
      </c>
      <c r="M56" s="44">
        <v>1484</v>
      </c>
      <c r="N56" s="44">
        <v>1425</v>
      </c>
      <c r="O56" s="44">
        <v>404</v>
      </c>
      <c r="P56" s="44">
        <v>239</v>
      </c>
      <c r="Q56" s="44">
        <v>59</v>
      </c>
      <c r="R56" s="44">
        <v>62279</v>
      </c>
    </row>
    <row r="57" spans="1:18" ht="15.75" x14ac:dyDescent="0.25">
      <c r="A57" s="43" t="s">
        <v>73</v>
      </c>
      <c r="B57" s="44">
        <v>4757823</v>
      </c>
      <c r="C57" s="44">
        <v>79316</v>
      </c>
      <c r="D57" s="61">
        <v>1.667</v>
      </c>
      <c r="E57" s="61">
        <v>0.52600000000000002</v>
      </c>
      <c r="F57" s="61">
        <v>0.47399999999999998</v>
      </c>
      <c r="G57" s="44">
        <v>1230815</v>
      </c>
      <c r="H57" s="44">
        <v>1108241</v>
      </c>
      <c r="I57" s="44">
        <v>1105074</v>
      </c>
      <c r="J57" s="44">
        <v>1230314</v>
      </c>
      <c r="K57" s="44">
        <v>320</v>
      </c>
      <c r="L57" s="44">
        <v>338</v>
      </c>
      <c r="M57" s="44">
        <v>1373</v>
      </c>
      <c r="N57" s="44">
        <v>1446</v>
      </c>
      <c r="O57" s="44">
        <v>386</v>
      </c>
      <c r="P57" s="44">
        <v>200</v>
      </c>
      <c r="Q57" s="44">
        <v>59</v>
      </c>
      <c r="R57" s="44">
        <v>79257</v>
      </c>
    </row>
    <row r="58" spans="1:18" ht="15.75" x14ac:dyDescent="0.25">
      <c r="A58" s="43" t="s">
        <v>75</v>
      </c>
      <c r="B58" s="44">
        <v>4757823</v>
      </c>
      <c r="C58" s="44">
        <v>36458</v>
      </c>
      <c r="D58" s="61">
        <v>0.76600000000000001</v>
      </c>
      <c r="E58" s="61">
        <v>0.52700000000000002</v>
      </c>
      <c r="F58" s="61">
        <v>0.47299999999999998</v>
      </c>
      <c r="G58" s="44">
        <v>1242538</v>
      </c>
      <c r="H58" s="44">
        <v>1118051</v>
      </c>
      <c r="I58" s="44">
        <v>1114623</v>
      </c>
      <c r="J58" s="44">
        <v>1241957</v>
      </c>
      <c r="K58" s="44">
        <v>306</v>
      </c>
      <c r="L58" s="44">
        <v>297</v>
      </c>
      <c r="M58" s="44">
        <v>1502</v>
      </c>
      <c r="N58" s="44">
        <v>1464</v>
      </c>
      <c r="O58" s="44">
        <v>409</v>
      </c>
      <c r="P58" s="44">
        <v>218</v>
      </c>
      <c r="Q58" s="44">
        <v>59</v>
      </c>
      <c r="R58" s="44">
        <v>36399</v>
      </c>
    </row>
    <row r="59" spans="1:18" ht="15.75" x14ac:dyDescent="0.25">
      <c r="A59" s="43" t="s">
        <v>76</v>
      </c>
      <c r="B59" s="44">
        <v>4757823</v>
      </c>
      <c r="C59" s="44">
        <v>79326</v>
      </c>
      <c r="D59" s="61">
        <v>1.667</v>
      </c>
      <c r="E59" s="61">
        <v>0.52700000000000002</v>
      </c>
      <c r="F59" s="61">
        <v>0.47299999999999998</v>
      </c>
      <c r="G59" s="44">
        <v>1230972</v>
      </c>
      <c r="H59" s="44">
        <v>1108259</v>
      </c>
      <c r="I59" s="44">
        <v>1104803</v>
      </c>
      <c r="J59" s="44">
        <v>1230380</v>
      </c>
      <c r="K59" s="44">
        <v>307</v>
      </c>
      <c r="L59" s="44">
        <v>294</v>
      </c>
      <c r="M59" s="44">
        <v>1426</v>
      </c>
      <c r="N59" s="44">
        <v>1417</v>
      </c>
      <c r="O59" s="44">
        <v>434</v>
      </c>
      <c r="P59" s="44">
        <v>205</v>
      </c>
      <c r="Q59" s="44">
        <v>59</v>
      </c>
      <c r="R59" s="44">
        <v>79267</v>
      </c>
    </row>
    <row r="60" spans="1:18" ht="15.75" x14ac:dyDescent="0.25">
      <c r="A60" s="43" t="s">
        <v>78</v>
      </c>
      <c r="B60" s="44">
        <v>4757823</v>
      </c>
      <c r="C60" s="44">
        <v>175129</v>
      </c>
      <c r="D60" s="61">
        <v>3.681</v>
      </c>
      <c r="E60" s="61">
        <v>0.52600000000000002</v>
      </c>
      <c r="F60" s="61">
        <v>0.47399999999999998</v>
      </c>
      <c r="G60" s="44">
        <v>1203690</v>
      </c>
      <c r="H60" s="44">
        <v>1087714</v>
      </c>
      <c r="I60" s="44">
        <v>1084597</v>
      </c>
      <c r="J60" s="44">
        <v>1203086</v>
      </c>
      <c r="K60" s="44">
        <v>261</v>
      </c>
      <c r="L60" s="44">
        <v>286</v>
      </c>
      <c r="M60" s="44">
        <v>1272</v>
      </c>
      <c r="N60" s="44">
        <v>1220</v>
      </c>
      <c r="O60" s="44">
        <v>389</v>
      </c>
      <c r="P60" s="44">
        <v>179</v>
      </c>
      <c r="Q60" s="44">
        <v>59</v>
      </c>
      <c r="R60" s="44">
        <v>175070</v>
      </c>
    </row>
    <row r="61" spans="1:18" ht="15.75" x14ac:dyDescent="0.25">
      <c r="A61" s="43" t="s">
        <v>129</v>
      </c>
      <c r="B61" s="44">
        <v>4757823</v>
      </c>
      <c r="C61" s="44">
        <v>58395</v>
      </c>
      <c r="D61" s="61">
        <v>1.2270000000000001</v>
      </c>
      <c r="E61" s="61">
        <v>0.52700000000000002</v>
      </c>
      <c r="F61" s="61">
        <v>0.47299999999999998</v>
      </c>
      <c r="G61" s="44">
        <v>1237774</v>
      </c>
      <c r="H61" s="44">
        <v>1111372</v>
      </c>
      <c r="I61" s="44">
        <v>1108222</v>
      </c>
      <c r="J61" s="44">
        <v>1236987</v>
      </c>
      <c r="K61" s="44">
        <v>378</v>
      </c>
      <c r="L61" s="44">
        <v>397</v>
      </c>
      <c r="M61" s="44">
        <v>1738</v>
      </c>
      <c r="N61" s="44">
        <v>1767</v>
      </c>
      <c r="O61" s="44">
        <v>558</v>
      </c>
      <c r="P61" s="44">
        <v>235</v>
      </c>
      <c r="Q61" s="44">
        <v>59</v>
      </c>
      <c r="R61" s="44">
        <v>58336</v>
      </c>
    </row>
    <row r="62" spans="1:18" ht="15.75" x14ac:dyDescent="0.25">
      <c r="A62" s="43" t="s">
        <v>130</v>
      </c>
      <c r="B62" s="44">
        <v>4757823</v>
      </c>
      <c r="C62" s="44">
        <v>56675</v>
      </c>
      <c r="D62" s="61">
        <v>1.1910000000000001</v>
      </c>
      <c r="E62" s="61">
        <v>0.52700000000000002</v>
      </c>
      <c r="F62" s="61">
        <v>0.47299999999999998</v>
      </c>
      <c r="G62" s="44">
        <v>1238490</v>
      </c>
      <c r="H62" s="44">
        <v>1111307</v>
      </c>
      <c r="I62" s="44">
        <v>1108370</v>
      </c>
      <c r="J62" s="44">
        <v>1237693</v>
      </c>
      <c r="K62" s="44">
        <v>406</v>
      </c>
      <c r="L62" s="44">
        <v>380</v>
      </c>
      <c r="M62" s="44">
        <v>1782</v>
      </c>
      <c r="N62" s="44">
        <v>1868</v>
      </c>
      <c r="O62" s="44">
        <v>581</v>
      </c>
      <c r="P62" s="44">
        <v>271</v>
      </c>
      <c r="Q62" s="44">
        <v>59</v>
      </c>
      <c r="R62" s="44">
        <v>56616</v>
      </c>
    </row>
    <row r="63" spans="1:18" ht="15.75" x14ac:dyDescent="0.25">
      <c r="A63" s="43" t="s">
        <v>105</v>
      </c>
      <c r="B63" s="44">
        <v>4757823</v>
      </c>
      <c r="C63" s="44">
        <v>268715</v>
      </c>
      <c r="D63" s="61">
        <v>5.6479999999999997</v>
      </c>
      <c r="E63" s="61">
        <v>0.52600000000000002</v>
      </c>
      <c r="F63" s="61">
        <v>0.47399999999999998</v>
      </c>
      <c r="G63" s="44">
        <v>1180418</v>
      </c>
      <c r="H63" s="44">
        <v>1063791</v>
      </c>
      <c r="I63" s="44">
        <v>1060232</v>
      </c>
      <c r="J63" s="44">
        <v>1179319</v>
      </c>
      <c r="K63" s="44">
        <v>416</v>
      </c>
      <c r="L63" s="44">
        <v>401</v>
      </c>
      <c r="M63" s="44">
        <v>1803</v>
      </c>
      <c r="N63" s="44">
        <v>1875</v>
      </c>
      <c r="O63" s="44">
        <v>587</v>
      </c>
      <c r="P63" s="44">
        <v>266</v>
      </c>
      <c r="Q63" s="44">
        <v>59</v>
      </c>
      <c r="R63" s="44">
        <v>268656</v>
      </c>
    </row>
    <row r="64" spans="1:18" ht="15.75" x14ac:dyDescent="0.25">
      <c r="A64" s="43" t="s">
        <v>99</v>
      </c>
      <c r="B64" s="44">
        <v>4757823</v>
      </c>
      <c r="C64" s="44">
        <v>446165</v>
      </c>
      <c r="D64" s="61">
        <v>9.3780000000000001</v>
      </c>
      <c r="E64" s="61">
        <v>0.52700000000000002</v>
      </c>
      <c r="F64" s="61">
        <v>0.47299999999999998</v>
      </c>
      <c r="G64" s="44">
        <v>1131119</v>
      </c>
      <c r="H64" s="44">
        <v>1017701</v>
      </c>
      <c r="I64" s="44">
        <v>1015243</v>
      </c>
      <c r="J64" s="44">
        <v>1130955</v>
      </c>
      <c r="K64" s="44">
        <v>1219</v>
      </c>
      <c r="L64" s="44">
        <v>1202</v>
      </c>
      <c r="M64" s="44">
        <v>5964</v>
      </c>
      <c r="N64" s="44">
        <v>6044</v>
      </c>
      <c r="O64" s="44">
        <v>1308</v>
      </c>
      <c r="P64" s="44">
        <v>903</v>
      </c>
      <c r="Q64" s="44">
        <v>59</v>
      </c>
      <c r="R64" s="44">
        <v>446106</v>
      </c>
    </row>
    <row r="65" spans="1:18" ht="15.75" x14ac:dyDescent="0.25">
      <c r="A65" s="43" t="s">
        <v>101</v>
      </c>
      <c r="B65" s="44">
        <v>4757823</v>
      </c>
      <c r="C65" s="44">
        <v>653330</v>
      </c>
      <c r="D65" s="61">
        <v>13.731999999999999</v>
      </c>
      <c r="E65" s="61">
        <v>0.52200000000000002</v>
      </c>
      <c r="F65" s="61">
        <v>0.47799999999999998</v>
      </c>
      <c r="G65" s="44">
        <v>1069109</v>
      </c>
      <c r="H65" s="44">
        <v>978700</v>
      </c>
      <c r="I65" s="44">
        <v>976183</v>
      </c>
      <c r="J65" s="44">
        <v>1068926</v>
      </c>
      <c r="K65" s="44">
        <v>850</v>
      </c>
      <c r="L65" s="44">
        <v>853</v>
      </c>
      <c r="M65" s="44">
        <v>4183</v>
      </c>
      <c r="N65" s="44">
        <v>4109</v>
      </c>
      <c r="O65" s="44">
        <v>966</v>
      </c>
      <c r="P65" s="44">
        <v>614</v>
      </c>
      <c r="Q65" s="44">
        <v>59</v>
      </c>
      <c r="R65" s="44">
        <v>653271</v>
      </c>
    </row>
    <row r="66" spans="1:18" ht="15.75" x14ac:dyDescent="0.25">
      <c r="A66" s="43" t="s">
        <v>102</v>
      </c>
      <c r="B66" s="44">
        <v>4757823</v>
      </c>
      <c r="C66" s="44">
        <v>337205</v>
      </c>
      <c r="D66" s="61">
        <v>7.0869999999999997</v>
      </c>
      <c r="E66" s="61">
        <v>0.52300000000000002</v>
      </c>
      <c r="F66" s="61">
        <v>0.47699999999999998</v>
      </c>
      <c r="G66" s="44">
        <v>1151129</v>
      </c>
      <c r="H66" s="44">
        <v>1052170</v>
      </c>
      <c r="I66" s="44">
        <v>1049198</v>
      </c>
      <c r="J66" s="44">
        <v>1149959</v>
      </c>
      <c r="K66" s="44">
        <v>1298</v>
      </c>
      <c r="L66" s="44">
        <v>1350</v>
      </c>
      <c r="M66" s="44">
        <v>6448</v>
      </c>
      <c r="N66" s="44">
        <v>6717</v>
      </c>
      <c r="O66" s="44">
        <v>1419</v>
      </c>
      <c r="P66" s="44">
        <v>930</v>
      </c>
      <c r="Q66" s="44">
        <v>59</v>
      </c>
      <c r="R66" s="44">
        <v>337146</v>
      </c>
    </row>
  </sheetData>
  <pageMargins left="0.7" right="0.7" top="0.78740157499999996" bottom="0.78740157499999996" header="0.3" footer="0.3"/>
  <pageSetup paperSize="9" scale="57" fitToHeight="0" orientation="landscape" horizontalDpi="4294967293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02E77-2DFE-4DCA-A62D-3A93016E3279}">
  <sheetPr>
    <pageSetUpPr fitToPage="1"/>
  </sheetPr>
  <dimension ref="A1:X2"/>
  <sheetViews>
    <sheetView workbookViewId="0">
      <pane ySplit="1" topLeftCell="A2" activePane="bottomLeft" state="frozen"/>
      <selection pane="bottomLeft" activeCell="D7" sqref="D7"/>
    </sheetView>
  </sheetViews>
  <sheetFormatPr defaultColWidth="11.42578125" defaultRowHeight="15.75" x14ac:dyDescent="0.25"/>
  <cols>
    <col min="1" max="1" width="8.5703125" style="63" bestFit="1" customWidth="1"/>
    <col min="2" max="2" width="8" style="63" bestFit="1" customWidth="1"/>
    <col min="3" max="3" width="19.7109375" style="63" bestFit="1" customWidth="1"/>
    <col min="4" max="4" width="15.42578125" style="63" bestFit="1" customWidth="1"/>
    <col min="5" max="5" width="29.7109375" style="63" bestFit="1" customWidth="1"/>
    <col min="6" max="6" width="18.140625" style="64" bestFit="1" customWidth="1"/>
    <col min="7" max="7" width="17.28515625" style="63" bestFit="1" customWidth="1"/>
    <col min="8" max="8" width="29.85546875" style="64" bestFit="1" customWidth="1"/>
    <col min="9" max="9" width="32" style="63" bestFit="1" customWidth="1"/>
    <col min="10" max="10" width="44.7109375" style="64" bestFit="1" customWidth="1"/>
    <col min="11" max="12" width="13.42578125" style="64" bestFit="1" customWidth="1"/>
    <col min="13" max="16" width="12.7109375" style="63" bestFit="1" customWidth="1"/>
    <col min="17" max="18" width="8.7109375" style="63" bestFit="1" customWidth="1"/>
    <col min="19" max="20" width="9.85546875" style="63" bestFit="1" customWidth="1"/>
    <col min="21" max="22" width="8.7109375" style="63" bestFit="1" customWidth="1"/>
    <col min="23" max="23" width="8.85546875" style="63" bestFit="1" customWidth="1"/>
    <col min="24" max="24" width="12.7109375" style="63" bestFit="1" customWidth="1"/>
    <col min="25" max="16384" width="11.42578125" style="63"/>
  </cols>
  <sheetData>
    <row r="1" spans="1:24" s="62" customFormat="1" x14ac:dyDescent="0.25">
      <c r="A1" s="53" t="s">
        <v>172</v>
      </c>
      <c r="B1" s="53" t="s">
        <v>173</v>
      </c>
      <c r="C1" s="53" t="s">
        <v>137</v>
      </c>
      <c r="D1" s="53" t="s">
        <v>174</v>
      </c>
      <c r="E1" s="53" t="s">
        <v>159</v>
      </c>
      <c r="F1" s="60" t="s">
        <v>135</v>
      </c>
      <c r="G1" s="53" t="s">
        <v>175</v>
      </c>
      <c r="H1" s="60" t="s">
        <v>138</v>
      </c>
      <c r="I1" s="53" t="s">
        <v>176</v>
      </c>
      <c r="J1" s="60" t="s">
        <v>139</v>
      </c>
      <c r="K1" s="60" t="s">
        <v>133</v>
      </c>
      <c r="L1" s="60" t="s">
        <v>134</v>
      </c>
      <c r="M1" s="53" t="s">
        <v>160</v>
      </c>
      <c r="N1" s="53" t="s">
        <v>161</v>
      </c>
      <c r="O1" s="53" t="s">
        <v>162</v>
      </c>
      <c r="P1" s="53" t="s">
        <v>163</v>
      </c>
      <c r="Q1" s="53" t="s">
        <v>164</v>
      </c>
      <c r="R1" s="53" t="s">
        <v>165</v>
      </c>
      <c r="S1" s="53" t="s">
        <v>166</v>
      </c>
      <c r="T1" s="53" t="s">
        <v>167</v>
      </c>
      <c r="U1" s="53" t="s">
        <v>168</v>
      </c>
      <c r="V1" s="53" t="s">
        <v>169</v>
      </c>
      <c r="W1" s="53" t="s">
        <v>170</v>
      </c>
      <c r="X1" s="53" t="s">
        <v>171</v>
      </c>
    </row>
    <row r="2" spans="1:24" x14ac:dyDescent="0.25">
      <c r="A2" s="44">
        <v>65</v>
      </c>
      <c r="B2" s="44">
        <v>7332</v>
      </c>
      <c r="C2" s="44">
        <v>4757823</v>
      </c>
      <c r="D2" s="44">
        <v>309258495</v>
      </c>
      <c r="E2" s="44">
        <v>12568337</v>
      </c>
      <c r="F2" s="61">
        <v>4.0640000000000001</v>
      </c>
      <c r="G2" s="44">
        <v>107344</v>
      </c>
      <c r="H2" s="61">
        <v>2.3E-2</v>
      </c>
      <c r="I2" s="44">
        <v>83512</v>
      </c>
      <c r="J2" s="61">
        <v>1.7999999999999999E-2</v>
      </c>
      <c r="K2" s="61">
        <v>0.52600000000000002</v>
      </c>
      <c r="L2" s="61">
        <v>0.47399999999999998</v>
      </c>
      <c r="M2" s="44">
        <v>77953118</v>
      </c>
      <c r="N2" s="44">
        <v>70356502</v>
      </c>
      <c r="O2" s="44">
        <v>70147168</v>
      </c>
      <c r="P2" s="44">
        <v>77920939</v>
      </c>
      <c r="Q2" s="44">
        <v>23128</v>
      </c>
      <c r="R2" s="44">
        <v>23318</v>
      </c>
      <c r="S2" s="44">
        <v>109568</v>
      </c>
      <c r="T2" s="44">
        <v>108598</v>
      </c>
      <c r="U2" s="44">
        <v>31887</v>
      </c>
      <c r="V2" s="44">
        <v>15932</v>
      </c>
      <c r="W2" s="44">
        <v>3835</v>
      </c>
      <c r="X2" s="44">
        <v>12564502</v>
      </c>
    </row>
  </sheetData>
  <pageMargins left="0.7" right="0.7" top="0.78740157499999996" bottom="0.78740157499999996" header="0.3" footer="0.3"/>
  <pageSetup paperSize="9" scale="34" fitToHeight="0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5402B-4137-49A2-93BD-1519EDE6B35C}">
  <sheetPr>
    <pageSetUpPr fitToPage="1"/>
  </sheetPr>
  <dimension ref="A1:H19"/>
  <sheetViews>
    <sheetView workbookViewId="0">
      <pane ySplit="1" topLeftCell="A2" activePane="bottomLeft" state="frozen"/>
      <selection pane="bottomLeft" activeCell="M27" sqref="M27"/>
    </sheetView>
  </sheetViews>
  <sheetFormatPr defaultColWidth="11.42578125" defaultRowHeight="15.75" x14ac:dyDescent="0.25"/>
  <cols>
    <col min="1" max="1" width="16.85546875" style="52" bestFit="1" customWidth="1"/>
    <col min="2" max="2" width="16.85546875" style="43" bestFit="1" customWidth="1"/>
    <col min="3" max="3" width="10.85546875" style="43" bestFit="1" customWidth="1"/>
    <col min="4" max="4" width="13.42578125" style="43" bestFit="1" customWidth="1"/>
    <col min="5" max="5" width="13.85546875" style="43" bestFit="1" customWidth="1"/>
    <col min="6" max="6" width="10.85546875" style="43" bestFit="1" customWidth="1"/>
    <col min="7" max="7" width="11.7109375" style="43" bestFit="1" customWidth="1"/>
    <col min="8" max="8" width="10.85546875" style="43" bestFit="1" customWidth="1"/>
    <col min="9" max="16384" width="11.42578125" style="43"/>
  </cols>
  <sheetData>
    <row r="1" spans="1:8" s="52" customFormat="1" x14ac:dyDescent="0.25">
      <c r="B1" s="52" t="s">
        <v>83</v>
      </c>
      <c r="C1" s="52" t="s">
        <v>80</v>
      </c>
      <c r="D1" s="52" t="s">
        <v>128</v>
      </c>
      <c r="E1" s="52" t="s">
        <v>84</v>
      </c>
      <c r="F1" s="52" t="s">
        <v>79</v>
      </c>
      <c r="G1" s="52" t="s">
        <v>82</v>
      </c>
      <c r="H1" s="52" t="s">
        <v>81</v>
      </c>
    </row>
    <row r="2" spans="1:8" x14ac:dyDescent="0.25">
      <c r="A2" s="52" t="s">
        <v>83</v>
      </c>
      <c r="B2" s="43" t="s">
        <v>86</v>
      </c>
      <c r="C2" s="43">
        <v>0.17644799999999999</v>
      </c>
      <c r="D2" s="43">
        <v>0.18201800000000001</v>
      </c>
      <c r="E2" s="43">
        <v>8.1835000000000005E-2</v>
      </c>
      <c r="F2" s="43">
        <v>5.8865000000000001E-2</v>
      </c>
      <c r="G2" s="43">
        <v>0.177507</v>
      </c>
      <c r="H2" s="43">
        <v>4.9959000000000003E-2</v>
      </c>
    </row>
    <row r="3" spans="1:8" x14ac:dyDescent="0.25">
      <c r="A3" s="52" t="s">
        <v>80</v>
      </c>
      <c r="B3" s="43">
        <v>0.17644799999999999</v>
      </c>
      <c r="C3" s="43" t="s">
        <v>86</v>
      </c>
      <c r="D3" s="43">
        <v>-4.777E-3</v>
      </c>
      <c r="E3" s="43">
        <v>0.22664200000000001</v>
      </c>
      <c r="F3" s="43">
        <v>0.21362700000000001</v>
      </c>
      <c r="G3" s="43">
        <v>-2.823E-3</v>
      </c>
      <c r="H3" s="43">
        <v>0.201741</v>
      </c>
    </row>
    <row r="4" spans="1:8" x14ac:dyDescent="0.25">
      <c r="A4" s="52" t="s">
        <v>128</v>
      </c>
      <c r="B4" s="43">
        <v>0.18201800000000001</v>
      </c>
      <c r="C4" s="43">
        <v>-4.777E-3</v>
      </c>
      <c r="D4" s="43" t="s">
        <v>86</v>
      </c>
      <c r="E4" s="43">
        <v>0.22406300000000001</v>
      </c>
      <c r="F4" s="43">
        <v>0.23183200000000001</v>
      </c>
      <c r="G4" s="43">
        <v>-6.2919999999999998E-3</v>
      </c>
      <c r="H4" s="43">
        <v>0.201236</v>
      </c>
    </row>
    <row r="5" spans="1:8" x14ac:dyDescent="0.25">
      <c r="A5" s="52" t="s">
        <v>84</v>
      </c>
      <c r="B5" s="43">
        <v>8.1835000000000005E-2</v>
      </c>
      <c r="C5" s="43">
        <v>0.22664200000000001</v>
      </c>
      <c r="D5" s="43">
        <v>0.22406300000000001</v>
      </c>
      <c r="E5" s="43" t="s">
        <v>86</v>
      </c>
      <c r="F5" s="43">
        <v>0.146844</v>
      </c>
      <c r="G5" s="43">
        <v>0.22477</v>
      </c>
      <c r="H5" s="43">
        <v>0.135348</v>
      </c>
    </row>
    <row r="6" spans="1:8" x14ac:dyDescent="0.25">
      <c r="A6" s="52" t="s">
        <v>79</v>
      </c>
      <c r="B6" s="43">
        <v>5.8865000000000001E-2</v>
      </c>
      <c r="C6" s="43">
        <v>0.21362700000000001</v>
      </c>
      <c r="D6" s="43">
        <v>0.23183200000000001</v>
      </c>
      <c r="E6" s="43">
        <v>0.146844</v>
      </c>
      <c r="F6" s="43" t="s">
        <v>86</v>
      </c>
      <c r="G6" s="43">
        <v>0.22128200000000001</v>
      </c>
      <c r="H6" s="43">
        <v>-1.0155000000000001E-2</v>
      </c>
    </row>
    <row r="7" spans="1:8" x14ac:dyDescent="0.25">
      <c r="A7" s="52" t="s">
        <v>82</v>
      </c>
      <c r="B7" s="43">
        <v>0.177507</v>
      </c>
      <c r="C7" s="43">
        <v>-2.823E-3</v>
      </c>
      <c r="D7" s="43">
        <v>-6.2919999999999998E-3</v>
      </c>
      <c r="E7" s="43">
        <v>0.22477</v>
      </c>
      <c r="F7" s="43">
        <v>0.22128200000000001</v>
      </c>
      <c r="G7" s="43" t="s">
        <v>86</v>
      </c>
      <c r="H7" s="43">
        <v>0.200957</v>
      </c>
    </row>
    <row r="8" spans="1:8" x14ac:dyDescent="0.25">
      <c r="A8" s="52" t="s">
        <v>81</v>
      </c>
      <c r="B8" s="43">
        <v>4.9959000000000003E-2</v>
      </c>
      <c r="C8" s="43">
        <v>0.201741</v>
      </c>
      <c r="D8" s="43">
        <v>0.201236</v>
      </c>
      <c r="E8" s="43">
        <v>0.135348</v>
      </c>
      <c r="F8" s="43">
        <v>-1.0155000000000001E-2</v>
      </c>
      <c r="G8" s="43">
        <v>0.200957</v>
      </c>
      <c r="H8" s="43" t="s">
        <v>86</v>
      </c>
    </row>
    <row r="19" spans="2:8" x14ac:dyDescent="0.25">
      <c r="B19" s="52"/>
      <c r="C19" s="52"/>
      <c r="D19" s="52"/>
      <c r="E19" s="52"/>
      <c r="F19" s="52"/>
      <c r="G19" s="52"/>
      <c r="H19" s="52"/>
    </row>
  </sheetData>
  <pageMargins left="0.7" right="0.7" top="0.78740157499999996" bottom="0.78740157499999996" header="0.3" footer="0.3"/>
  <pageSetup paperSize="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Notes</vt:lpstr>
      <vt:lpstr>S1 - Sample information</vt:lpstr>
      <vt:lpstr>S2 - Sequencing statistics</vt:lpstr>
      <vt:lpstr>S3 - SNP sets</vt:lpstr>
      <vt:lpstr>S4 - Occurrence records</vt:lpstr>
      <vt:lpstr>S5 - Prop. missing SNP data</vt:lpstr>
      <vt:lpstr>S6 - Alignment statistics (ind)</vt:lpstr>
      <vt:lpstr>S7 - Alignment statistics</vt:lpstr>
      <vt:lpstr>S8 Fixation indices (FST)</vt:lpstr>
      <vt:lpstr>S9 Geo. distances (ind.)</vt:lpstr>
      <vt:lpstr>S10 Geo. distances (pop.)</vt:lpstr>
      <vt:lpstr>S11 Genetic distances (ind.)</vt:lpstr>
      <vt:lpstr>S12 Genetic distances (pop.)</vt:lpstr>
      <vt:lpstr>S13 Coalescent estimates</vt:lpstr>
      <vt:lpstr>S14 gdi</vt:lpstr>
      <vt:lpstr>Re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 van Elst</dc:creator>
  <cp:lastModifiedBy>Tobias van Elst</cp:lastModifiedBy>
  <cp:lastPrinted>2022-12-05T11:41:44Z</cp:lastPrinted>
  <dcterms:created xsi:type="dcterms:W3CDTF">2015-06-05T18:19:34Z</dcterms:created>
  <dcterms:modified xsi:type="dcterms:W3CDTF">2023-06-26T15:29:29Z</dcterms:modified>
</cp:coreProperties>
</file>